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9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6" uniqueCount="109">
  <si>
    <t xml:space="preserve">Supplementary Table S13 : Results of RT-qPCR </t>
  </si>
  <si>
    <t xml:space="preserve">HPRT</t>
  </si>
  <si>
    <t xml:space="preserve">RPL19</t>
  </si>
  <si>
    <t xml:space="preserve">TBP</t>
  </si>
  <si>
    <t xml:space="preserve">SDHA</t>
  </si>
  <si>
    <t xml:space="preserve">HMBS2</t>
  </si>
  <si>
    <t xml:space="preserve">B2MI</t>
  </si>
  <si>
    <t xml:space="preserve">ACTB</t>
  </si>
  <si>
    <t xml:space="preserve">GAPDH2</t>
  </si>
  <si>
    <t xml:space="preserve">Mean</t>
  </si>
  <si>
    <t xml:space="preserve">Mean of 3 reference genes</t>
  </si>
  <si>
    <t xml:space="preserve">Geometric mean</t>
  </si>
  <si>
    <t xml:space="preserve">CCL28</t>
  </si>
  <si>
    <t xml:space="preserve">delta C(t)-CCL28</t>
  </si>
  <si>
    <t xml:space="preserve">2exp-deltaC(t)-CCL28</t>
  </si>
  <si>
    <t xml:space="preserve">CCL25</t>
  </si>
  <si>
    <t xml:space="preserve">delta C(t)-CCL25</t>
  </si>
  <si>
    <t xml:space="preserve">2exp-deltaC(t)-CCL25</t>
  </si>
  <si>
    <t xml:space="preserve">CCR10</t>
  </si>
  <si>
    <t xml:space="preserve">delta C(t)-CCR10</t>
  </si>
  <si>
    <t xml:space="preserve">2exp-deltaC(t)-CCR10</t>
  </si>
  <si>
    <t xml:space="preserve">TGFb</t>
  </si>
  <si>
    <t xml:space="preserve">delta C(t)-TGFb</t>
  </si>
  <si>
    <t xml:space="preserve">2exp-deltaC(t)-TGFb</t>
  </si>
  <si>
    <t xml:space="preserve">IL10</t>
  </si>
  <si>
    <t xml:space="preserve">delta C(t)-10</t>
  </si>
  <si>
    <t xml:space="preserve">2exp-deltaC(t)-10</t>
  </si>
  <si>
    <t xml:space="preserve">CCR9</t>
  </si>
  <si>
    <t xml:space="preserve">delta C(t)-CCR9</t>
  </si>
  <si>
    <t xml:space="preserve">2exp-deltaC(t)-CCR9</t>
  </si>
  <si>
    <t xml:space="preserve">TGFb-R</t>
  </si>
  <si>
    <t xml:space="preserve">delta C(t)-TGFbR</t>
  </si>
  <si>
    <t xml:space="preserve">2exp-deltaC(t)-TGFbR</t>
  </si>
  <si>
    <t xml:space="preserve">MAdCAM</t>
  </si>
  <si>
    <t xml:space="preserve">delta C(t)-MAdCAM</t>
  </si>
  <si>
    <t xml:space="preserve">2exp-deltaC(t)-MAdCAM</t>
  </si>
  <si>
    <t xml:space="preserve">Alpha 4</t>
  </si>
  <si>
    <t xml:space="preserve">delta C(t)-Alpha4</t>
  </si>
  <si>
    <t xml:space="preserve">2exp-deltaC(t)-Alpha4</t>
  </si>
  <si>
    <t xml:space="preserve">IL8</t>
  </si>
  <si>
    <t xml:space="preserve">delta C(t)-IL8</t>
  </si>
  <si>
    <t xml:space="preserve">2exp-deltaC(t)-IL8</t>
  </si>
  <si>
    <t xml:space="preserve">APRIL</t>
  </si>
  <si>
    <t xml:space="preserve">delta C(t)-APRIL</t>
  </si>
  <si>
    <t xml:space="preserve">2exp-deltaC(t)-APRIL</t>
  </si>
  <si>
    <t xml:space="preserve">BAFF</t>
  </si>
  <si>
    <t xml:space="preserve">delta C(t)-BAFF</t>
  </si>
  <si>
    <t xml:space="preserve">2exp-deltaC(t)-BAFF</t>
  </si>
  <si>
    <t xml:space="preserve">NFkB</t>
  </si>
  <si>
    <t xml:space="preserve">delta C(t)-NFkB</t>
  </si>
  <si>
    <t xml:space="preserve">2exp-deltaC(t)-NFkB</t>
  </si>
  <si>
    <t xml:space="preserve">IL15</t>
  </si>
  <si>
    <t xml:space="preserve">delta C(t)-IL15</t>
  </si>
  <si>
    <t xml:space="preserve">2exp-deltaC(t)-IL15</t>
  </si>
  <si>
    <t xml:space="preserve">SMAD2</t>
  </si>
  <si>
    <t xml:space="preserve">delta C(t)-SMAD2</t>
  </si>
  <si>
    <t xml:space="preserve">2exp-deltaC(t)-SMAD2</t>
  </si>
  <si>
    <t xml:space="preserve">SMAD3</t>
  </si>
  <si>
    <t xml:space="preserve">delta C(t)-SMAD3</t>
  </si>
  <si>
    <t xml:space="preserve">2exp-deltaC(t)-SMAD3</t>
  </si>
  <si>
    <t xml:space="preserve">STAT3</t>
  </si>
  <si>
    <t xml:space="preserve">delta C(t)-STAT3</t>
  </si>
  <si>
    <t xml:space="preserve">2exp-deltaC(t)-STAT3</t>
  </si>
  <si>
    <t xml:space="preserve">SLPI</t>
  </si>
  <si>
    <t xml:space="preserve">delta C(t)-SLPI</t>
  </si>
  <si>
    <t xml:space="preserve">2exp-deltaC(t)-SLPI</t>
  </si>
  <si>
    <t xml:space="preserve">SOCS2</t>
  </si>
  <si>
    <t xml:space="preserve">delta C(t)-SOCS2</t>
  </si>
  <si>
    <t xml:space="preserve">2exp-deltaC(t)-SOCS2</t>
  </si>
  <si>
    <t xml:space="preserve">PP-Jéjunales</t>
  </si>
  <si>
    <t xml:space="preserve">Pig1</t>
  </si>
  <si>
    <t xml:space="preserve">Pig2</t>
  </si>
  <si>
    <t xml:space="preserve">Pig3</t>
  </si>
  <si>
    <t xml:space="preserve">Pig4</t>
  </si>
  <si>
    <t xml:space="preserve">Pig5</t>
  </si>
  <si>
    <t xml:space="preserve">Pig6</t>
  </si>
  <si>
    <t xml:space="preserve">Pig7</t>
  </si>
  <si>
    <t xml:space="preserve">Pig8</t>
  </si>
  <si>
    <t xml:space="preserve">Pig9</t>
  </si>
  <si>
    <t xml:space="preserve">Pig10</t>
  </si>
  <si>
    <t xml:space="preserve">Pig11</t>
  </si>
  <si>
    <t xml:space="preserve">Pig12</t>
  </si>
  <si>
    <t xml:space="preserve">Pig13</t>
  </si>
  <si>
    <t xml:space="preserve">Pig14</t>
  </si>
  <si>
    <t xml:space="preserve">Pig15</t>
  </si>
  <si>
    <t xml:space="preserve">Pig16</t>
  </si>
  <si>
    <t xml:space="preserve">Pig17</t>
  </si>
  <si>
    <t xml:space="preserve">Pig18</t>
  </si>
  <si>
    <t xml:space="preserve">Pig19</t>
  </si>
  <si>
    <t xml:space="preserve">Pig20</t>
  </si>
  <si>
    <t xml:space="preserve">Pig21</t>
  </si>
  <si>
    <t xml:space="preserve">Pig22</t>
  </si>
  <si>
    <t xml:space="preserve">Pig23</t>
  </si>
  <si>
    <t xml:space="preserve">Pig24</t>
  </si>
  <si>
    <t xml:space="preserve">Pig25</t>
  </si>
  <si>
    <t xml:space="preserve">Pig26</t>
  </si>
  <si>
    <t xml:space="preserve">Pig27</t>
  </si>
  <si>
    <t xml:space="preserve">Pig28</t>
  </si>
  <si>
    <t xml:space="preserve">Pig29</t>
  </si>
  <si>
    <t xml:space="preserve">Pig30</t>
  </si>
  <si>
    <t xml:space="preserve">Pig31</t>
  </si>
  <si>
    <t xml:space="preserve">Pig32</t>
  </si>
  <si>
    <t xml:space="preserve">Pig33</t>
  </si>
  <si>
    <t xml:space="preserve">Pig34</t>
  </si>
  <si>
    <t xml:space="preserve">Pig35</t>
  </si>
  <si>
    <t xml:space="preserve">Pig36</t>
  </si>
  <si>
    <t xml:space="preserve">PP-Iléales</t>
  </si>
  <si>
    <t xml:space="preserve">N/A</t>
  </si>
  <si>
    <t xml:space="preserve">ML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0.00000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>
        <color rgb="FF3C3C3C"/>
      </right>
      <top/>
      <bottom/>
      <diagonal/>
    </border>
    <border diagonalUp="false" diagonalDown="false">
      <left/>
      <right/>
      <top/>
      <bottom style="medium">
        <color rgb="FF3C3C3C"/>
      </bottom>
      <diagonal/>
    </border>
    <border diagonalUp="false" diagonalDown="false">
      <left/>
      <right style="thin">
        <color rgb="FF3C3C3C"/>
      </right>
      <top/>
      <bottom style="medium">
        <color rgb="FF3C3C3C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L2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4.65" zeroHeight="false" outlineLevelRow="0" outlineLevelCol="0"/>
  <cols>
    <col collapsed="false" customWidth="true" hidden="false" outlineLevel="0" max="1" min="1" style="1" width="5.13"/>
    <col collapsed="false" customWidth="true" hidden="false" outlineLevel="0" max="2" min="2" style="2" width="12.28"/>
    <col collapsed="false" customWidth="true" hidden="false" outlineLevel="0" max="3" min="3" style="3" width="11.99"/>
    <col collapsed="false" customWidth="true" hidden="false" outlineLevel="0" max="4" min="4" style="4" width="8.56"/>
    <col collapsed="false" customWidth="true" hidden="false" outlineLevel="0" max="5" min="5" style="4" width="8.99"/>
    <col collapsed="false" customWidth="true" hidden="false" outlineLevel="0" max="6" min="6" style="4" width="7.56"/>
    <col collapsed="false" customWidth="true" hidden="false" outlineLevel="0" max="7" min="7" style="4" width="8.85"/>
    <col collapsed="false" customWidth="true" hidden="false" outlineLevel="0" max="8" min="8" style="4" width="8.99"/>
    <col collapsed="false" customWidth="true" hidden="false" outlineLevel="0" max="9" min="9" style="4" width="7.99"/>
    <col collapsed="false" customWidth="true" hidden="false" outlineLevel="0" max="10" min="10" style="4" width="8.41"/>
    <col collapsed="false" customWidth="true" hidden="false" outlineLevel="0" max="11" min="11" style="4" width="9.7"/>
    <col collapsed="false" customWidth="false" hidden="false" outlineLevel="0" max="12" min="12" style="4" width="11.42"/>
    <col collapsed="false" customWidth="true" hidden="false" outlineLevel="0" max="13" min="13" style="4" width="20.41"/>
    <col collapsed="false" customWidth="true" hidden="false" outlineLevel="0" max="14" min="14" style="5" width="19.28"/>
    <col collapsed="false" customWidth="true" hidden="false" outlineLevel="0" max="15" min="15" style="4" width="5.56"/>
    <col collapsed="false" customWidth="true" hidden="false" outlineLevel="0" max="16" min="16" style="4" width="7.85"/>
    <col collapsed="false" customWidth="true" hidden="false" outlineLevel="0" max="17" min="17" style="6" width="16.42"/>
    <col collapsed="false" customWidth="true" hidden="false" outlineLevel="0" max="18" min="18" style="7" width="19.41"/>
    <col collapsed="false" customWidth="true" hidden="false" outlineLevel="0" max="19" min="19" style="4" width="4.14"/>
    <col collapsed="false" customWidth="false" hidden="false" outlineLevel="0" max="20" min="20" style="4" width="11.42"/>
    <col collapsed="false" customWidth="true" hidden="false" outlineLevel="0" max="21" min="21" style="4" width="16.99"/>
    <col collapsed="false" customWidth="true" hidden="false" outlineLevel="0" max="22" min="22" style="7" width="19.7"/>
    <col collapsed="false" customWidth="true" hidden="false" outlineLevel="0" max="23" min="23" style="4" width="3.56"/>
    <col collapsed="false" customWidth="true" hidden="false" outlineLevel="0" max="24" min="24" style="4" width="8.85"/>
    <col collapsed="false" customWidth="true" hidden="false" outlineLevel="0" max="25" min="25" style="4" width="16.28"/>
    <col collapsed="false" customWidth="true" hidden="false" outlineLevel="0" max="26" min="26" style="7" width="19.99"/>
    <col collapsed="false" customWidth="true" hidden="false" outlineLevel="0" max="27" min="27" style="4" width="3.28"/>
    <col collapsed="false" customWidth="true" hidden="false" outlineLevel="0" max="28" min="28" style="4" width="8.14"/>
    <col collapsed="false" customWidth="true" hidden="false" outlineLevel="0" max="29" min="29" style="4" width="13.56"/>
    <col collapsed="false" customWidth="true" hidden="false" outlineLevel="0" max="30" min="30" style="7" width="17.99"/>
    <col collapsed="false" customWidth="true" hidden="false" outlineLevel="0" max="31" min="31" style="4" width="4.28"/>
    <col collapsed="false" customWidth="true" hidden="false" outlineLevel="0" max="32" min="32" style="4" width="7.7"/>
    <col collapsed="false" customWidth="true" hidden="false" outlineLevel="0" max="33" min="33" style="4" width="11.28"/>
    <col collapsed="false" customWidth="true" hidden="false" outlineLevel="0" max="34" min="34" style="7" width="14.99"/>
    <col collapsed="false" customWidth="true" hidden="false" outlineLevel="0" max="35" min="35" style="4" width="5.13"/>
    <col collapsed="false" customWidth="false" hidden="false" outlineLevel="0" max="36" min="36" style="4" width="11.42"/>
    <col collapsed="false" customWidth="true" hidden="false" outlineLevel="0" max="37" min="37" style="4" width="14.7"/>
    <col collapsed="false" customWidth="true" hidden="false" outlineLevel="0" max="38" min="38" style="7" width="19.7"/>
    <col collapsed="false" customWidth="true" hidden="false" outlineLevel="0" max="39" min="39" style="4" width="3.56"/>
    <col collapsed="false" customWidth="false" hidden="false" outlineLevel="0" max="40" min="40" style="4" width="11.42"/>
    <col collapsed="false" customWidth="true" hidden="false" outlineLevel="0" max="41" min="41" style="4" width="15.7"/>
    <col collapsed="false" customWidth="true" hidden="false" outlineLevel="0" max="42" min="42" style="7" width="19.14"/>
    <col collapsed="false" customWidth="true" hidden="false" outlineLevel="0" max="43" min="43" style="4" width="4.14"/>
    <col collapsed="false" customWidth="false" hidden="false" outlineLevel="0" max="44" min="44" style="4" width="11.42"/>
    <col collapsed="false" customWidth="true" hidden="false" outlineLevel="0" max="45" min="45" style="4" width="15.85"/>
    <col collapsed="false" customWidth="true" hidden="false" outlineLevel="0" max="46" min="46" style="7" width="21.56"/>
    <col collapsed="false" customWidth="true" hidden="false" outlineLevel="0" max="47" min="47" style="4" width="4.99"/>
    <col collapsed="false" customWidth="false" hidden="false" outlineLevel="0" max="48" min="48" style="4" width="11.42"/>
    <col collapsed="false" customWidth="true" hidden="false" outlineLevel="0" max="49" min="49" style="4" width="15.56"/>
    <col collapsed="false" customWidth="true" hidden="false" outlineLevel="0" max="50" min="50" style="7" width="20.7"/>
    <col collapsed="false" customWidth="true" hidden="false" outlineLevel="0" max="51" min="51" style="4" width="3.85"/>
    <col collapsed="false" customWidth="false" hidden="false" outlineLevel="0" max="52" min="52" style="4" width="11.42"/>
    <col collapsed="false" customWidth="true" hidden="false" outlineLevel="0" max="53" min="53" style="4" width="14.7"/>
    <col collapsed="false" customWidth="true" hidden="false" outlineLevel="0" max="54" min="54" style="7" width="20.28"/>
    <col collapsed="false" customWidth="true" hidden="false" outlineLevel="0" max="55" min="55" style="4" width="3.14"/>
    <col collapsed="false" customWidth="false" hidden="false" outlineLevel="0" max="56" min="56" style="4" width="11.42"/>
    <col collapsed="false" customWidth="true" hidden="false" outlineLevel="0" max="57" min="57" style="4" width="14.7"/>
    <col collapsed="false" customWidth="true" hidden="false" outlineLevel="0" max="58" min="58" style="7" width="17.85"/>
    <col collapsed="false" customWidth="true" hidden="false" outlineLevel="0" max="59" min="59" style="4" width="4.28"/>
    <col collapsed="false" customWidth="false" hidden="false" outlineLevel="0" max="60" min="60" style="4" width="11.42"/>
    <col collapsed="false" customWidth="true" hidden="false" outlineLevel="0" max="61" min="61" style="4" width="15.41"/>
    <col collapsed="false" customWidth="true" hidden="false" outlineLevel="0" max="62" min="62" style="7" width="17.42"/>
    <col collapsed="false" customWidth="true" hidden="false" outlineLevel="0" max="63" min="63" style="4" width="3.85"/>
    <col collapsed="false" customWidth="false" hidden="false" outlineLevel="0" max="64" min="64" style="4" width="11.42"/>
    <col collapsed="false" customWidth="true" hidden="false" outlineLevel="0" max="65" min="65" style="4" width="14.7"/>
    <col collapsed="false" customWidth="true" hidden="false" outlineLevel="0" max="66" min="66" style="7" width="18.41"/>
    <col collapsed="false" customWidth="true" hidden="false" outlineLevel="0" max="67" min="67" style="4" width="4.56"/>
    <col collapsed="false" customWidth="false" hidden="false" outlineLevel="0" max="68" min="68" style="4" width="11.42"/>
    <col collapsed="false" customWidth="true" hidden="false" outlineLevel="0" max="69" min="69" style="4" width="13.85"/>
    <col collapsed="false" customWidth="true" hidden="false" outlineLevel="0" max="70" min="70" style="7" width="16.99"/>
    <col collapsed="false" customWidth="true" hidden="false" outlineLevel="0" max="71" min="71" style="4" width="4.99"/>
    <col collapsed="false" customWidth="false" hidden="false" outlineLevel="0" max="72" min="72" style="4" width="11.42"/>
    <col collapsed="false" customWidth="true" hidden="false" outlineLevel="0" max="73" min="73" style="4" width="17.7"/>
    <col collapsed="false" customWidth="true" hidden="false" outlineLevel="0" max="74" min="74" style="7" width="19.99"/>
    <col collapsed="false" customWidth="true" hidden="false" outlineLevel="0" max="75" min="75" style="4" width="4.41"/>
    <col collapsed="false" customWidth="false" hidden="false" outlineLevel="0" max="76" min="76" style="4" width="11.42"/>
    <col collapsed="false" customWidth="true" hidden="false" outlineLevel="0" max="77" min="77" style="4" width="18.28"/>
    <col collapsed="false" customWidth="true" hidden="false" outlineLevel="0" max="78" min="78" style="7" width="19.14"/>
    <col collapsed="false" customWidth="true" hidden="false" outlineLevel="0" max="79" min="79" style="4" width="4.28"/>
    <col collapsed="false" customWidth="false" hidden="false" outlineLevel="0" max="80" min="80" style="4" width="11.42"/>
    <col collapsed="false" customWidth="true" hidden="false" outlineLevel="0" max="81" min="81" style="4" width="16.13"/>
    <col collapsed="false" customWidth="true" hidden="false" outlineLevel="0" max="82" min="82" style="7" width="19.41"/>
    <col collapsed="false" customWidth="true" hidden="false" outlineLevel="0" max="83" min="83" style="4" width="5.13"/>
    <col collapsed="false" customWidth="false" hidden="false" outlineLevel="0" max="84" min="84" style="4" width="11.42"/>
    <col collapsed="false" customWidth="true" hidden="false" outlineLevel="0" max="85" min="85" style="4" width="18.28"/>
    <col collapsed="false" customWidth="true" hidden="false" outlineLevel="0" max="86" min="86" style="7" width="19.85"/>
    <col collapsed="false" customWidth="true" hidden="false" outlineLevel="0" max="87" min="87" style="4" width="4.7"/>
    <col collapsed="false" customWidth="false" hidden="false" outlineLevel="0" max="88" min="88" style="4" width="11.42"/>
    <col collapsed="false" customWidth="true" hidden="false" outlineLevel="0" max="89" min="89" style="4" width="14.85"/>
    <col collapsed="false" customWidth="true" hidden="false" outlineLevel="0" max="90" min="90" style="7" width="19.7"/>
    <col collapsed="false" customWidth="false" hidden="false" outlineLevel="0" max="257" min="91" style="8" width="11.42"/>
  </cols>
  <sheetData>
    <row r="1" s="15" customFormat="true" ht="14.65" hidden="false" customHeight="false" outlineLevel="0" collapsed="false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10"/>
      <c r="N1" s="11"/>
      <c r="O1" s="10"/>
      <c r="P1" s="10"/>
      <c r="Q1" s="12"/>
      <c r="R1" s="13"/>
      <c r="S1" s="14"/>
      <c r="T1" s="10"/>
      <c r="U1" s="14"/>
      <c r="V1" s="13"/>
      <c r="W1" s="14"/>
      <c r="X1" s="10"/>
      <c r="Y1" s="14"/>
      <c r="Z1" s="13"/>
      <c r="AA1" s="14"/>
      <c r="AB1" s="10"/>
      <c r="AC1" s="14"/>
      <c r="AD1" s="13"/>
      <c r="AE1" s="14"/>
      <c r="AF1" s="10"/>
      <c r="AG1" s="14"/>
      <c r="AH1" s="13"/>
      <c r="AI1" s="14"/>
      <c r="AJ1" s="10"/>
      <c r="AK1" s="14"/>
      <c r="AL1" s="13"/>
      <c r="AM1" s="14"/>
      <c r="AN1" s="10"/>
      <c r="AO1" s="14"/>
      <c r="AP1" s="13"/>
      <c r="AQ1" s="14"/>
      <c r="AR1" s="10"/>
      <c r="AS1" s="14"/>
      <c r="AT1" s="13"/>
      <c r="AU1" s="14"/>
      <c r="AV1" s="10"/>
      <c r="AW1" s="14"/>
      <c r="AX1" s="13"/>
      <c r="AY1" s="14"/>
      <c r="AZ1" s="10"/>
      <c r="BA1" s="14"/>
      <c r="BB1" s="13"/>
      <c r="BC1" s="14"/>
      <c r="BD1" s="10"/>
      <c r="BE1" s="14"/>
      <c r="BF1" s="13"/>
      <c r="BG1" s="14"/>
      <c r="BH1" s="10"/>
      <c r="BI1" s="14"/>
      <c r="BJ1" s="13"/>
      <c r="BK1" s="14"/>
      <c r="BL1" s="10"/>
      <c r="BM1" s="14"/>
      <c r="BN1" s="13"/>
      <c r="BO1" s="14"/>
      <c r="BP1" s="10"/>
      <c r="BQ1" s="14"/>
      <c r="BR1" s="13"/>
      <c r="BS1" s="14"/>
      <c r="BT1" s="10"/>
      <c r="BU1" s="14"/>
      <c r="BV1" s="13"/>
      <c r="BW1" s="14"/>
      <c r="BX1" s="10"/>
      <c r="BY1" s="14"/>
      <c r="BZ1" s="13"/>
      <c r="CA1" s="14"/>
      <c r="CB1" s="10"/>
      <c r="CC1" s="14"/>
      <c r="CD1" s="13"/>
      <c r="CE1" s="14"/>
      <c r="CF1" s="10"/>
      <c r="CG1" s="14"/>
      <c r="CH1" s="13"/>
      <c r="CI1" s="14"/>
      <c r="CJ1" s="10"/>
      <c r="CK1" s="14"/>
      <c r="CL1" s="13"/>
    </row>
    <row r="2" s="15" customFormat="true" ht="14.65" hidden="false" customHeight="false" outlineLevel="0" collapsed="false">
      <c r="A2" s="16"/>
      <c r="B2" s="17"/>
      <c r="C2" s="16"/>
      <c r="D2" s="10"/>
      <c r="E2" s="10"/>
      <c r="F2" s="10"/>
      <c r="G2" s="10"/>
      <c r="H2" s="10"/>
      <c r="I2" s="10"/>
      <c r="J2" s="10"/>
      <c r="K2" s="18"/>
      <c r="L2" s="10"/>
      <c r="M2" s="10"/>
      <c r="N2" s="11"/>
      <c r="O2" s="10"/>
      <c r="P2" s="10"/>
      <c r="Q2" s="12"/>
      <c r="R2" s="13"/>
      <c r="S2" s="14"/>
      <c r="T2" s="10"/>
      <c r="U2" s="14"/>
      <c r="V2" s="13"/>
      <c r="W2" s="14"/>
      <c r="X2" s="10"/>
      <c r="Y2" s="14"/>
      <c r="Z2" s="13"/>
      <c r="AA2" s="14"/>
      <c r="AB2" s="10"/>
      <c r="AC2" s="14"/>
      <c r="AD2" s="13"/>
      <c r="AE2" s="14"/>
      <c r="AF2" s="10"/>
      <c r="AG2" s="14"/>
      <c r="AH2" s="13"/>
      <c r="AI2" s="14"/>
      <c r="AJ2" s="10"/>
      <c r="AK2" s="14"/>
      <c r="AL2" s="13"/>
      <c r="AM2" s="14"/>
      <c r="AN2" s="10"/>
      <c r="AO2" s="14"/>
      <c r="AP2" s="13"/>
      <c r="AQ2" s="14"/>
      <c r="AR2" s="10"/>
      <c r="AS2" s="14"/>
      <c r="AT2" s="13"/>
      <c r="AU2" s="14"/>
      <c r="AV2" s="10"/>
      <c r="AW2" s="14"/>
      <c r="AX2" s="13"/>
      <c r="AY2" s="14"/>
      <c r="AZ2" s="10"/>
      <c r="BA2" s="14"/>
      <c r="BB2" s="13"/>
      <c r="BC2" s="14"/>
      <c r="BD2" s="10"/>
      <c r="BE2" s="14"/>
      <c r="BF2" s="13"/>
      <c r="BG2" s="14"/>
      <c r="BH2" s="10"/>
      <c r="BI2" s="14"/>
      <c r="BJ2" s="13"/>
      <c r="BK2" s="14"/>
      <c r="BL2" s="10"/>
      <c r="BM2" s="14"/>
      <c r="BN2" s="13"/>
      <c r="BO2" s="14"/>
      <c r="BP2" s="10"/>
      <c r="BQ2" s="14"/>
      <c r="BR2" s="13"/>
      <c r="BS2" s="14"/>
      <c r="BT2" s="10"/>
      <c r="BU2" s="14"/>
      <c r="BV2" s="13"/>
      <c r="BW2" s="14"/>
      <c r="BX2" s="10"/>
      <c r="BY2" s="14"/>
      <c r="BZ2" s="13"/>
      <c r="CA2" s="14"/>
      <c r="CB2" s="10"/>
      <c r="CC2" s="14"/>
      <c r="CD2" s="13"/>
      <c r="CE2" s="14"/>
      <c r="CF2" s="10"/>
      <c r="CG2" s="14"/>
      <c r="CH2" s="13"/>
      <c r="CI2" s="14"/>
      <c r="CJ2" s="10"/>
      <c r="CK2" s="14"/>
      <c r="CL2" s="13"/>
    </row>
    <row r="3" s="15" customFormat="true" ht="13.5" hidden="false" customHeight="false" outlineLevel="0" collapsed="false">
      <c r="A3" s="16"/>
      <c r="B3" s="17"/>
      <c r="C3" s="16"/>
      <c r="D3" s="10" t="s">
        <v>1</v>
      </c>
      <c r="E3" s="10" t="s">
        <v>2</v>
      </c>
      <c r="F3" s="10" t="s">
        <v>3</v>
      </c>
      <c r="G3" s="10" t="s">
        <v>4</v>
      </c>
      <c r="H3" s="10" t="s">
        <v>5</v>
      </c>
      <c r="I3" s="10" t="s">
        <v>6</v>
      </c>
      <c r="J3" s="10" t="s">
        <v>7</v>
      </c>
      <c r="K3" s="18" t="s">
        <v>8</v>
      </c>
      <c r="L3" s="10" t="s">
        <v>9</v>
      </c>
      <c r="M3" s="10" t="s">
        <v>10</v>
      </c>
      <c r="N3" s="11" t="s">
        <v>11</v>
      </c>
      <c r="O3" s="10"/>
      <c r="P3" s="10" t="s">
        <v>12</v>
      </c>
      <c r="Q3" s="12" t="s">
        <v>13</v>
      </c>
      <c r="R3" s="13" t="s">
        <v>14</v>
      </c>
      <c r="S3" s="14"/>
      <c r="T3" s="10" t="s">
        <v>15</v>
      </c>
      <c r="U3" s="14" t="s">
        <v>16</v>
      </c>
      <c r="V3" s="13" t="s">
        <v>17</v>
      </c>
      <c r="W3" s="14"/>
      <c r="X3" s="10" t="s">
        <v>18</v>
      </c>
      <c r="Y3" s="14" t="s">
        <v>19</v>
      </c>
      <c r="Z3" s="13" t="s">
        <v>20</v>
      </c>
      <c r="AA3" s="14"/>
      <c r="AB3" s="10" t="s">
        <v>21</v>
      </c>
      <c r="AC3" s="14" t="s">
        <v>22</v>
      </c>
      <c r="AD3" s="13" t="s">
        <v>23</v>
      </c>
      <c r="AE3" s="14"/>
      <c r="AF3" s="10" t="s">
        <v>24</v>
      </c>
      <c r="AG3" s="14" t="s">
        <v>25</v>
      </c>
      <c r="AH3" s="13" t="s">
        <v>26</v>
      </c>
      <c r="AI3" s="14"/>
      <c r="AJ3" s="10" t="s">
        <v>27</v>
      </c>
      <c r="AK3" s="14" t="s">
        <v>28</v>
      </c>
      <c r="AL3" s="13" t="s">
        <v>29</v>
      </c>
      <c r="AM3" s="14"/>
      <c r="AN3" s="10" t="s">
        <v>30</v>
      </c>
      <c r="AO3" s="14" t="s">
        <v>31</v>
      </c>
      <c r="AP3" s="13" t="s">
        <v>32</v>
      </c>
      <c r="AQ3" s="14"/>
      <c r="AR3" s="10" t="s">
        <v>33</v>
      </c>
      <c r="AS3" s="14" t="s">
        <v>34</v>
      </c>
      <c r="AT3" s="13" t="s">
        <v>35</v>
      </c>
      <c r="AU3" s="14"/>
      <c r="AV3" s="10" t="s">
        <v>36</v>
      </c>
      <c r="AW3" s="14" t="s">
        <v>37</v>
      </c>
      <c r="AX3" s="13" t="s">
        <v>38</v>
      </c>
      <c r="AY3" s="14"/>
      <c r="AZ3" s="10" t="s">
        <v>39</v>
      </c>
      <c r="BA3" s="14" t="s">
        <v>40</v>
      </c>
      <c r="BB3" s="13" t="s">
        <v>41</v>
      </c>
      <c r="BC3" s="14"/>
      <c r="BD3" s="10" t="s">
        <v>42</v>
      </c>
      <c r="BE3" s="14" t="s">
        <v>43</v>
      </c>
      <c r="BF3" s="13" t="s">
        <v>44</v>
      </c>
      <c r="BG3" s="14"/>
      <c r="BH3" s="10" t="s">
        <v>45</v>
      </c>
      <c r="BI3" s="14" t="s">
        <v>46</v>
      </c>
      <c r="BJ3" s="13" t="s">
        <v>47</v>
      </c>
      <c r="BK3" s="14"/>
      <c r="BL3" s="10" t="s">
        <v>48</v>
      </c>
      <c r="BM3" s="14" t="s">
        <v>49</v>
      </c>
      <c r="BN3" s="13" t="s">
        <v>50</v>
      </c>
      <c r="BO3" s="14"/>
      <c r="BP3" s="10" t="s">
        <v>51</v>
      </c>
      <c r="BQ3" s="14" t="s">
        <v>52</v>
      </c>
      <c r="BR3" s="13" t="s">
        <v>53</v>
      </c>
      <c r="BS3" s="14"/>
      <c r="BT3" s="10" t="s">
        <v>54</v>
      </c>
      <c r="BU3" s="14" t="s">
        <v>55</v>
      </c>
      <c r="BV3" s="13" t="s">
        <v>56</v>
      </c>
      <c r="BW3" s="14"/>
      <c r="BX3" s="10" t="s">
        <v>57</v>
      </c>
      <c r="BY3" s="14" t="s">
        <v>58</v>
      </c>
      <c r="BZ3" s="13" t="s">
        <v>59</v>
      </c>
      <c r="CA3" s="14"/>
      <c r="CB3" s="10" t="s">
        <v>60</v>
      </c>
      <c r="CC3" s="14" t="s">
        <v>61</v>
      </c>
      <c r="CD3" s="13" t="s">
        <v>62</v>
      </c>
      <c r="CE3" s="14"/>
      <c r="CF3" s="10" t="s">
        <v>63</v>
      </c>
      <c r="CG3" s="14" t="s">
        <v>64</v>
      </c>
      <c r="CH3" s="13" t="s">
        <v>65</v>
      </c>
      <c r="CI3" s="14"/>
      <c r="CJ3" s="10" t="s">
        <v>66</v>
      </c>
      <c r="CK3" s="14" t="s">
        <v>67</v>
      </c>
      <c r="CL3" s="13" t="s">
        <v>68</v>
      </c>
    </row>
    <row r="4" customFormat="false" ht="14.65" hidden="false" customHeight="false" outlineLevel="0" collapsed="false">
      <c r="A4" s="1" t="n">
        <v>109</v>
      </c>
      <c r="B4" s="19" t="s">
        <v>69</v>
      </c>
      <c r="C4" s="2" t="s">
        <v>70</v>
      </c>
      <c r="D4" s="4" t="n">
        <v>23.02</v>
      </c>
      <c r="E4" s="4" t="n">
        <v>18.26</v>
      </c>
      <c r="F4" s="4" t="n">
        <v>24.93</v>
      </c>
      <c r="G4" s="4" t="n">
        <v>22.5</v>
      </c>
      <c r="H4" s="4" t="n">
        <v>25.03</v>
      </c>
      <c r="I4" s="4" t="n">
        <v>15.3</v>
      </c>
      <c r="J4" s="4" t="n">
        <v>18.49</v>
      </c>
      <c r="K4" s="4" t="n">
        <v>19.32</v>
      </c>
      <c r="L4" s="4" t="n">
        <f aca="false">GEOMEAN(D4:K4)</f>
        <v>20.5861863772161</v>
      </c>
      <c r="M4" s="4" t="n">
        <f aca="false">AVERAGE(H4,I4,K4)</f>
        <v>19.8833333333333</v>
      </c>
      <c r="N4" s="5" t="n">
        <f aca="false">GEOMEAN(H4,I4,K4)</f>
        <v>19.4858700003446</v>
      </c>
      <c r="P4" s="4" t="n">
        <v>22.41</v>
      </c>
      <c r="Q4" s="6" t="n">
        <f aca="false">P4-N4</f>
        <v>2.92412999965542</v>
      </c>
      <c r="R4" s="7" t="n">
        <f aca="false">POWER(2,-Q4)</f>
        <v>0.131749555569628</v>
      </c>
      <c r="T4" s="4" t="n">
        <v>18.71</v>
      </c>
      <c r="U4" s="4" t="n">
        <f aca="false">T4-N4</f>
        <v>-0.775870000344579</v>
      </c>
      <c r="V4" s="7" t="n">
        <f aca="false">POWER(2,-U4)</f>
        <v>1.71222227568479</v>
      </c>
      <c r="X4" s="4" t="n">
        <v>29.38</v>
      </c>
      <c r="Y4" s="4" t="n">
        <f aca="false">X4-N4</f>
        <v>9.89412999965542</v>
      </c>
      <c r="Z4" s="7" t="n">
        <f aca="false">POWER(2,-Y4)</f>
        <v>0.00105092104525878</v>
      </c>
      <c r="AB4" s="4" t="n">
        <v>27.63</v>
      </c>
      <c r="AC4" s="4" t="n">
        <f aca="false">AB4-N4</f>
        <v>8.14412999965542</v>
      </c>
      <c r="AD4" s="7" t="n">
        <f aca="false">POWER(2,-AC4)</f>
        <v>0.00353486295869119</v>
      </c>
      <c r="AF4" s="4" t="n">
        <v>28.29</v>
      </c>
      <c r="AG4" s="4" t="n">
        <f aca="false">AF4-N4</f>
        <v>8.80412999965542</v>
      </c>
      <c r="AH4" s="7" t="n">
        <f aca="false">POWER(2,-AG4)</f>
        <v>0.00223713804937233</v>
      </c>
      <c r="AJ4" s="4" t="n">
        <v>24.2</v>
      </c>
      <c r="AK4" s="4" t="n">
        <f aca="false">AJ4-N4</f>
        <v>4.71412999965542</v>
      </c>
      <c r="AL4" s="7" t="n">
        <f aca="false">POWER(2,-AK4)</f>
        <v>0.0380982885405406</v>
      </c>
      <c r="AN4" s="4" t="n">
        <v>28.16</v>
      </c>
      <c r="AO4" s="4" t="n">
        <f aca="false">AN4-N4</f>
        <v>8.67412999965542</v>
      </c>
      <c r="AP4" s="7" t="n">
        <f aca="false">POWER(2,-AO4)</f>
        <v>0.00244808607627888</v>
      </c>
      <c r="AR4" s="4" t="n">
        <v>27.21</v>
      </c>
      <c r="AS4" s="4" t="n">
        <f aca="false">AR4-N4</f>
        <v>7.72412999965542</v>
      </c>
      <c r="AT4" s="7" t="n">
        <f aca="false">POWER(2,-AS4)</f>
        <v>0.0047293905548257</v>
      </c>
      <c r="AV4" s="4" t="n">
        <v>24.19</v>
      </c>
      <c r="AW4" s="4" t="n">
        <f aca="false">AV4-N4</f>
        <v>4.70412999965542</v>
      </c>
      <c r="AX4" s="7" t="n">
        <f aca="false">POWER(2,-AW4)</f>
        <v>0.0383632830935596</v>
      </c>
      <c r="AZ4" s="4" t="n">
        <v>24.94</v>
      </c>
      <c r="BA4" s="4" t="n">
        <f aca="false">AZ4-N4</f>
        <v>5.45412999965542</v>
      </c>
      <c r="BB4" s="7" t="n">
        <f aca="false">POWER(2,-BA4)</f>
        <v>0.0228109446048623</v>
      </c>
      <c r="BD4" s="4" t="n">
        <v>22.61</v>
      </c>
      <c r="BE4" s="4" t="n">
        <f aca="false">BD4-N4</f>
        <v>3.12412999965542</v>
      </c>
      <c r="BF4" s="7" t="n">
        <f aca="false">POWER(2,-BE4)</f>
        <v>0.114694649815154</v>
      </c>
      <c r="BH4" s="4" t="n">
        <v>22.16</v>
      </c>
      <c r="BI4" s="4" t="n">
        <f aca="false">BH4-N4</f>
        <v>2.67412999965542</v>
      </c>
      <c r="BJ4" s="7" t="n">
        <f aca="false">POWER(2,-BI4)</f>
        <v>0.156677508881848</v>
      </c>
      <c r="BL4" s="4" t="n">
        <v>26.06</v>
      </c>
      <c r="BM4" s="4" t="n">
        <f aca="false">BL4-N4</f>
        <v>6.57412999965542</v>
      </c>
      <c r="BN4" s="7" t="n">
        <f aca="false">POWER(2,-BM4)</f>
        <v>0.0104951747622412</v>
      </c>
      <c r="BP4" s="4" t="n">
        <v>24.19</v>
      </c>
      <c r="BQ4" s="4" t="n">
        <f aca="false">BP4-N4</f>
        <v>4.70412999965542</v>
      </c>
      <c r="BR4" s="7" t="n">
        <f aca="false">POWER(2,-BQ4)</f>
        <v>0.0383632830935596</v>
      </c>
      <c r="BT4" s="4" t="n">
        <v>24.99</v>
      </c>
      <c r="BU4" s="4" t="n">
        <f aca="false">BT4-N4</f>
        <v>5.50412999965542</v>
      </c>
      <c r="BV4" s="7" t="n">
        <f aca="false">POWER(2,-BU4)</f>
        <v>0.0220339200909288</v>
      </c>
      <c r="BX4" s="4" t="n">
        <v>28.53</v>
      </c>
      <c r="BY4" s="4" t="n">
        <f aca="false">BX4-N4</f>
        <v>9.04412999965542</v>
      </c>
      <c r="BZ4" s="7" t="n">
        <f aca="false">POWER(2,-BY4)</f>
        <v>0.00189428615641387</v>
      </c>
      <c r="CB4" s="4" t="n">
        <v>24.03</v>
      </c>
      <c r="CC4" s="4" t="n">
        <f aca="false">CB4-N4</f>
        <v>4.54412999965542</v>
      </c>
      <c r="CD4" s="7" t="n">
        <f aca="false">POWER(2,-CC4)</f>
        <v>0.0428628027746575</v>
      </c>
      <c r="CF4" s="4" t="n">
        <v>25.18</v>
      </c>
      <c r="CG4" s="4" t="n">
        <f aca="false">CF4-N4</f>
        <v>5.69412999965542</v>
      </c>
      <c r="CH4" s="7" t="n">
        <f aca="false">POWER(2,-CG4)</f>
        <v>0.0193150604147285</v>
      </c>
      <c r="CJ4" s="4" t="n">
        <v>23.61</v>
      </c>
      <c r="CK4" s="4" t="n">
        <f aca="false">CJ4-N4</f>
        <v>4.12412999965542</v>
      </c>
      <c r="CL4" s="7" t="n">
        <f aca="false">POWER(2,-CK4)</f>
        <v>0.057347324907577</v>
      </c>
    </row>
    <row r="5" customFormat="false" ht="14.65" hidden="false" customHeight="false" outlineLevel="0" collapsed="false">
      <c r="A5" s="1" t="n">
        <v>110</v>
      </c>
      <c r="B5" s="2" t="s">
        <v>69</v>
      </c>
      <c r="C5" s="2" t="s">
        <v>71</v>
      </c>
      <c r="D5" s="4" t="n">
        <v>21.72</v>
      </c>
      <c r="E5" s="4" t="n">
        <v>17.06</v>
      </c>
      <c r="F5" s="4" t="n">
        <v>23.6</v>
      </c>
      <c r="G5" s="4" t="n">
        <v>22.06</v>
      </c>
      <c r="H5" s="4" t="n">
        <v>24.5</v>
      </c>
      <c r="I5" s="4" t="n">
        <v>15.06</v>
      </c>
      <c r="J5" s="4" t="n">
        <v>17.14</v>
      </c>
      <c r="K5" s="4" t="n">
        <v>19.09</v>
      </c>
      <c r="L5" s="4" t="n">
        <f aca="false">GEOMEAN(D5:K5)</f>
        <v>19.7649409023102</v>
      </c>
      <c r="M5" s="4" t="n">
        <f aca="false">AVERAGE(H5,I5,K5)</f>
        <v>19.55</v>
      </c>
      <c r="N5" s="5" t="n">
        <f aca="false">GEOMEAN(H5,I5,K5)</f>
        <v>19.1689795856138</v>
      </c>
      <c r="P5" s="4" t="n">
        <v>24.57</v>
      </c>
      <c r="Q5" s="6" t="n">
        <f aca="false">P5-N5</f>
        <v>5.40102041438618</v>
      </c>
      <c r="R5" s="7" t="n">
        <f aca="false">POWER(2,-Q5)</f>
        <v>0.0236663263005681</v>
      </c>
      <c r="T5" s="4" t="n">
        <v>20.23</v>
      </c>
      <c r="U5" s="4" t="n">
        <f aca="false">T5-N5</f>
        <v>1.06102041438618</v>
      </c>
      <c r="V5" s="7" t="n">
        <f aca="false">POWER(2,-U5)</f>
        <v>0.479292937119941</v>
      </c>
      <c r="X5" s="4" t="n">
        <v>29.28</v>
      </c>
      <c r="Y5" s="4" t="n">
        <f aca="false">X5-N5</f>
        <v>10.1110204143862</v>
      </c>
      <c r="Z5" s="7" t="n">
        <f aca="false">POWER(2,-Y5)</f>
        <v>0.000904231367502426</v>
      </c>
      <c r="AB5" s="4" t="n">
        <v>28.5</v>
      </c>
      <c r="AC5" s="4" t="n">
        <f aca="false">AB5-N5</f>
        <v>9.33102041438618</v>
      </c>
      <c r="AD5" s="7" t="n">
        <f aca="false">POWER(2,-AC5)</f>
        <v>0.00155268359736086</v>
      </c>
      <c r="AF5" s="4" t="n">
        <v>31.14</v>
      </c>
      <c r="AG5" s="4" t="n">
        <f aca="false">AF5-N5</f>
        <v>11.9710204143862</v>
      </c>
      <c r="AH5" s="7" t="n">
        <f aca="false">POWER(2,-AG5)</f>
        <v>0.000249094292446757</v>
      </c>
      <c r="AJ5" s="4" t="n">
        <v>26.58</v>
      </c>
      <c r="AK5" s="4" t="n">
        <f aca="false">AJ5-N5</f>
        <v>7.41102041438618</v>
      </c>
      <c r="AL5" s="7" t="n">
        <f aca="false">POWER(2,-AK5)</f>
        <v>0.00587571276091458</v>
      </c>
      <c r="AN5" s="4" t="n">
        <v>27</v>
      </c>
      <c r="AO5" s="4" t="n">
        <f aca="false">AN5-N5</f>
        <v>7.83102041438618</v>
      </c>
      <c r="AP5" s="7" t="n">
        <f aca="false">POWER(2,-AO5)</f>
        <v>0.00439165240292394</v>
      </c>
      <c r="AR5" s="4" t="n">
        <v>28.11</v>
      </c>
      <c r="AS5" s="4" t="n">
        <f aca="false">AR5-N5</f>
        <v>8.94102041438618</v>
      </c>
      <c r="AT5" s="7" t="n">
        <f aca="false">POWER(2,-AS5)</f>
        <v>0.00203462634426074</v>
      </c>
      <c r="AV5" s="4" t="n">
        <v>25.22</v>
      </c>
      <c r="AW5" s="4" t="n">
        <f aca="false">AV5-N5</f>
        <v>6.05102041438618</v>
      </c>
      <c r="AX5" s="7" t="n">
        <f aca="false">POWER(2,-AW5)</f>
        <v>0.0150820838479972</v>
      </c>
      <c r="AZ5" s="4" t="n">
        <v>26.54</v>
      </c>
      <c r="BA5" s="4" t="n">
        <f aca="false">AZ5-N5</f>
        <v>7.37102041438618</v>
      </c>
      <c r="BB5" s="7" t="n">
        <f aca="false">POWER(2,-BA5)</f>
        <v>0.00604090153095577</v>
      </c>
      <c r="BD5" s="4" t="n">
        <v>23.92</v>
      </c>
      <c r="BE5" s="4" t="n">
        <f aca="false">BD5-N5</f>
        <v>4.75102041438618</v>
      </c>
      <c r="BF5" s="7" t="n">
        <f aca="false">POWER(2,-BE5)</f>
        <v>0.0371364465421227</v>
      </c>
      <c r="BH5" s="4" t="n">
        <v>23.33</v>
      </c>
      <c r="BI5" s="4" t="n">
        <f aca="false">BH5-N5</f>
        <v>4.16102041438618</v>
      </c>
      <c r="BJ5" s="7" t="n">
        <f aca="false">POWER(2,-BI5)</f>
        <v>0.0558995153679352</v>
      </c>
      <c r="BL5" s="4" t="n">
        <v>28.05</v>
      </c>
      <c r="BM5" s="4" t="n">
        <f aca="false">BL5-N5</f>
        <v>8.88102041438618</v>
      </c>
      <c r="BN5" s="7" t="n">
        <f aca="false">POWER(2,-BM5)</f>
        <v>0.00212102829999716</v>
      </c>
      <c r="BP5" s="4" t="n">
        <v>25.22</v>
      </c>
      <c r="BQ5" s="4" t="n">
        <f aca="false">BP5-N5</f>
        <v>6.05102041438618</v>
      </c>
      <c r="BR5" s="7" t="n">
        <f aca="false">POWER(2,-BQ5)</f>
        <v>0.0150820838479972</v>
      </c>
      <c r="BT5" s="4" t="n">
        <v>25.81</v>
      </c>
      <c r="BU5" s="4" t="n">
        <f aca="false">BT5-N5</f>
        <v>6.64102041438618</v>
      </c>
      <c r="BV5" s="7" t="n">
        <f aca="false">POWER(2,-BU5)</f>
        <v>0.010019675427924</v>
      </c>
      <c r="BX5" s="4" t="n">
        <v>30.01</v>
      </c>
      <c r="BY5" s="4" t="n">
        <f aca="false">BX5-N5</f>
        <v>10.8410204143862</v>
      </c>
      <c r="BZ5" s="7" t="n">
        <f aca="false">POWER(2,-BY5)</f>
        <v>0.000545164630488973</v>
      </c>
      <c r="CB5" s="4" t="n">
        <v>26.49</v>
      </c>
      <c r="CC5" s="4" t="n">
        <f aca="false">CB5-N5</f>
        <v>7.32102041438618</v>
      </c>
      <c r="CD5" s="7" t="n">
        <f aca="false">POWER(2,-CC5)</f>
        <v>0.00625393346337819</v>
      </c>
      <c r="CF5" s="4" t="n">
        <v>26.86</v>
      </c>
      <c r="CG5" s="4" t="n">
        <f aca="false">CF5-N5</f>
        <v>7.69102041438618</v>
      </c>
      <c r="CH5" s="7" t="n">
        <f aca="false">POWER(2,-CG5)</f>
        <v>0.0048391842499337</v>
      </c>
      <c r="CJ5" s="4" t="n">
        <v>26.23</v>
      </c>
      <c r="CK5" s="4" t="n">
        <f aca="false">CJ5-N5</f>
        <v>7.06102041438618</v>
      </c>
      <c r="CL5" s="7" t="n">
        <f aca="false">POWER(2,-CK5)</f>
        <v>0.00748895214249907</v>
      </c>
    </row>
    <row r="6" customFormat="false" ht="14.65" hidden="false" customHeight="false" outlineLevel="0" collapsed="false">
      <c r="A6" s="1" t="n">
        <v>111</v>
      </c>
      <c r="B6" s="2" t="s">
        <v>69</v>
      </c>
      <c r="C6" s="2" t="s">
        <v>72</v>
      </c>
      <c r="D6" s="4" t="n">
        <v>21.36</v>
      </c>
      <c r="E6" s="4" t="n">
        <v>18.27</v>
      </c>
      <c r="F6" s="4" t="n">
        <v>24.2</v>
      </c>
      <c r="G6" s="4" t="n">
        <v>21.61</v>
      </c>
      <c r="H6" s="4" t="n">
        <v>24.5</v>
      </c>
      <c r="I6" s="4" t="n">
        <v>14.86</v>
      </c>
      <c r="J6" s="4" t="n">
        <v>17.44</v>
      </c>
      <c r="K6" s="4" t="n">
        <v>18.76</v>
      </c>
      <c r="L6" s="4" t="n">
        <f aca="false">GEOMEAN(D6:K6)</f>
        <v>19.8710935123341</v>
      </c>
      <c r="M6" s="4" t="n">
        <f aca="false">AVERAGE(H6,I6,K6)</f>
        <v>19.3733333333333</v>
      </c>
      <c r="N6" s="5" t="n">
        <f aca="false">GEOMEAN(H6,I6,K6)</f>
        <v>18.9731413669101</v>
      </c>
      <c r="P6" s="4" t="n">
        <v>22.35</v>
      </c>
      <c r="Q6" s="6" t="n">
        <f aca="false">P6-N6</f>
        <v>3.37685863308987</v>
      </c>
      <c r="R6" s="7" t="n">
        <f aca="false">POWER(2,-Q6)</f>
        <v>0.0962640790491917</v>
      </c>
      <c r="T6" s="4" t="n">
        <v>18.32</v>
      </c>
      <c r="U6" s="4" t="n">
        <f aca="false">T6-N6</f>
        <v>-0.653141366910134</v>
      </c>
      <c r="V6" s="7" t="n">
        <f aca="false">POWER(2,-U6)</f>
        <v>1.57258867166817</v>
      </c>
      <c r="X6" s="4" t="n">
        <v>27.66</v>
      </c>
      <c r="Y6" s="4" t="n">
        <f aca="false">X6-N6</f>
        <v>8.68685863308987</v>
      </c>
      <c r="Z6" s="7" t="n">
        <f aca="false">POWER(2,-Y6)</f>
        <v>0.00242658206481681</v>
      </c>
      <c r="AB6" s="4" t="n">
        <v>26.69</v>
      </c>
      <c r="AC6" s="4" t="n">
        <f aca="false">AB6-N6</f>
        <v>7.71685863308987</v>
      </c>
      <c r="AD6" s="7" t="n">
        <f aca="false">POWER(2,-AC6)</f>
        <v>0.00475328745608396</v>
      </c>
      <c r="AF6" s="4" t="n">
        <v>27.77</v>
      </c>
      <c r="AG6" s="4" t="n">
        <f aca="false">AF6-N6</f>
        <v>8.79685863308987</v>
      </c>
      <c r="AH6" s="7" t="n">
        <f aca="false">POWER(2,-AG6)</f>
        <v>0.00224844197245654</v>
      </c>
      <c r="AJ6" s="4" t="n">
        <v>24.56</v>
      </c>
      <c r="AK6" s="4" t="n">
        <f aca="false">AJ6-N6</f>
        <v>5.58685863308986</v>
      </c>
      <c r="AL6" s="7" t="n">
        <f aca="false">POWER(2,-AK6)</f>
        <v>0.0208059700938975</v>
      </c>
      <c r="AN6" s="4" t="n">
        <v>29.51</v>
      </c>
      <c r="AO6" s="4" t="n">
        <f aca="false">AN6-N6</f>
        <v>10.5368586330899</v>
      </c>
      <c r="AP6" s="7" t="n">
        <f aca="false">POWER(2,-AO6)</f>
        <v>0.000673115345147022</v>
      </c>
      <c r="AR6" s="4" t="n">
        <v>27.1</v>
      </c>
      <c r="AS6" s="4" t="n">
        <f aca="false">AR6-N6</f>
        <v>8.12685863308987</v>
      </c>
      <c r="AT6" s="7" t="n">
        <f aca="false">POWER(2,-AS6)</f>
        <v>0.0035774352413901</v>
      </c>
      <c r="AV6" s="4" t="n">
        <v>23.63</v>
      </c>
      <c r="AW6" s="4" t="n">
        <f aca="false">AV6-N6</f>
        <v>4.65685863308987</v>
      </c>
      <c r="AX6" s="7" t="n">
        <f aca="false">POWER(2,-AW6)</f>
        <v>0.039641115395225</v>
      </c>
      <c r="AZ6" s="4" t="n">
        <v>24.84</v>
      </c>
      <c r="BA6" s="4" t="n">
        <f aca="false">AZ6-N6</f>
        <v>5.86685863308987</v>
      </c>
      <c r="BB6" s="7" t="n">
        <f aca="false">POWER(2,-BA6)</f>
        <v>0.0171356100748717</v>
      </c>
      <c r="BD6" s="4" t="n">
        <v>22.32</v>
      </c>
      <c r="BE6" s="4" t="n">
        <f aca="false">BD6-N6</f>
        <v>3.34685863308987</v>
      </c>
      <c r="BF6" s="7" t="n">
        <f aca="false">POWER(2,-BE6)</f>
        <v>0.0982867919792606</v>
      </c>
      <c r="BH6" s="4" t="n">
        <v>22.11</v>
      </c>
      <c r="BI6" s="4" t="n">
        <f aca="false">BH6-N6</f>
        <v>3.13685863308987</v>
      </c>
      <c r="BJ6" s="7" t="n">
        <f aca="false">POWER(2,-BI6)</f>
        <v>0.113687170916368</v>
      </c>
      <c r="BL6" s="4" t="n">
        <v>25.32</v>
      </c>
      <c r="BM6" s="4" t="n">
        <f aca="false">BL6-N6</f>
        <v>6.34685863308987</v>
      </c>
      <c r="BN6" s="7" t="n">
        <f aca="false">POWER(2,-BM6)</f>
        <v>0.0122858489974076</v>
      </c>
      <c r="BP6" s="4" t="n">
        <v>23.63</v>
      </c>
      <c r="BQ6" s="4" t="n">
        <f aca="false">BP6-N6</f>
        <v>4.65685863308987</v>
      </c>
      <c r="BR6" s="7" t="n">
        <f aca="false">POWER(2,-BQ6)</f>
        <v>0.039641115395225</v>
      </c>
      <c r="BT6" s="4" t="n">
        <v>23.77</v>
      </c>
      <c r="BU6" s="4" t="n">
        <f aca="false">BT6-N6</f>
        <v>4.79685863308987</v>
      </c>
      <c r="BV6" s="7" t="n">
        <f aca="false">POWER(2,-BU6)</f>
        <v>0.0359750715593047</v>
      </c>
      <c r="BX6" s="4" t="n">
        <v>28.48</v>
      </c>
      <c r="BY6" s="4" t="n">
        <f aca="false">BX6-N6</f>
        <v>9.50685863308987</v>
      </c>
      <c r="BZ6" s="7" t="n">
        <f aca="false">POWER(2,-BY6)</f>
        <v>0.00137451785878938</v>
      </c>
      <c r="CB6" s="4" t="n">
        <v>23.86</v>
      </c>
      <c r="CC6" s="4" t="n">
        <f aca="false">CB6-N6</f>
        <v>4.88685863308987</v>
      </c>
      <c r="CD6" s="7" t="n">
        <f aca="false">POWER(2,-CC6)</f>
        <v>0.0337993981345687</v>
      </c>
      <c r="CF6" s="4" t="n">
        <v>25.41</v>
      </c>
      <c r="CG6" s="4" t="n">
        <f aca="false">CF6-N6</f>
        <v>6.43685863308987</v>
      </c>
      <c r="CH6" s="7" t="n">
        <f aca="false">POWER(2,-CG6)</f>
        <v>0.0115428346264726</v>
      </c>
      <c r="CJ6" s="4" t="n">
        <v>23.24</v>
      </c>
      <c r="CK6" s="4" t="n">
        <f aca="false">CJ6-N6</f>
        <v>4.26685863308986</v>
      </c>
      <c r="CL6" s="7" t="n">
        <f aca="false">POWER(2,-CK6)</f>
        <v>0.0519454561354911</v>
      </c>
    </row>
    <row r="7" customFormat="false" ht="14.65" hidden="false" customHeight="false" outlineLevel="0" collapsed="false">
      <c r="A7" s="1" t="n">
        <v>112</v>
      </c>
      <c r="B7" s="2" t="s">
        <v>69</v>
      </c>
      <c r="C7" s="2" t="s">
        <v>73</v>
      </c>
      <c r="D7" s="4" t="n">
        <v>23.95</v>
      </c>
      <c r="E7" s="4" t="n">
        <v>18.59</v>
      </c>
      <c r="F7" s="4" t="n">
        <v>24.86</v>
      </c>
      <c r="G7" s="4" t="n">
        <v>22.93</v>
      </c>
      <c r="H7" s="4" t="n">
        <v>25.33</v>
      </c>
      <c r="I7" s="4" t="n">
        <v>16.24</v>
      </c>
      <c r="J7" s="4" t="n">
        <v>18.34</v>
      </c>
      <c r="K7" s="4" t="n">
        <v>20.09</v>
      </c>
      <c r="L7" s="4" t="n">
        <f aca="false">GEOMEAN(D7:K7)</f>
        <v>21.0443890071871</v>
      </c>
      <c r="M7" s="4" t="n">
        <f aca="false">AVERAGE(H7,I7,K7)</f>
        <v>20.5533333333333</v>
      </c>
      <c r="N7" s="5" t="n">
        <f aca="false">GEOMEAN(H7,I7,K7)</f>
        <v>20.2177916706119</v>
      </c>
      <c r="P7" s="4" t="n">
        <v>24.1</v>
      </c>
      <c r="Q7" s="6" t="n">
        <f aca="false">P7-N7</f>
        <v>3.88220832938809</v>
      </c>
      <c r="R7" s="7" t="n">
        <f aca="false">POWER(2,-Q7)</f>
        <v>0.0678170420560715</v>
      </c>
      <c r="T7" s="4" t="n">
        <v>20.26</v>
      </c>
      <c r="U7" s="4" t="n">
        <f aca="false">T7-N7</f>
        <v>0.0422083293880888</v>
      </c>
      <c r="V7" s="7" t="n">
        <f aca="false">POWER(2,-U7)</f>
        <v>0.971167246021771</v>
      </c>
      <c r="X7" s="4" t="n">
        <v>30.7</v>
      </c>
      <c r="Y7" s="4" t="n">
        <f aca="false">X7-N7</f>
        <v>10.4822083293881</v>
      </c>
      <c r="Z7" s="7" t="n">
        <f aca="false">POWER(2,-Y7)</f>
        <v>0.000699102527173473</v>
      </c>
      <c r="AB7" s="4" t="n">
        <v>28.79</v>
      </c>
      <c r="AC7" s="4" t="n">
        <f aca="false">AB7-N7</f>
        <v>8.57220832938809</v>
      </c>
      <c r="AD7" s="7" t="n">
        <f aca="false">POWER(2,-AC7)</f>
        <v>0.00262729091324994</v>
      </c>
      <c r="AF7" s="4" t="n">
        <v>30.93</v>
      </c>
      <c r="AG7" s="4" t="n">
        <f aca="false">AF7-N7</f>
        <v>10.7122083293881</v>
      </c>
      <c r="AH7" s="7" t="n">
        <f aca="false">POWER(2,-AG7)</f>
        <v>0.000596079207591259</v>
      </c>
      <c r="AJ7" s="4" t="n">
        <v>26.74</v>
      </c>
      <c r="AK7" s="4" t="n">
        <f aca="false">AJ7-N7</f>
        <v>6.52220832938809</v>
      </c>
      <c r="AL7" s="7" t="n">
        <f aca="false">POWER(2,-AK7)</f>
        <v>0.0108797685088594</v>
      </c>
      <c r="AN7" s="4" t="n">
        <v>28.89</v>
      </c>
      <c r="AO7" s="4" t="n">
        <f aca="false">AN7-N7</f>
        <v>8.67220832938809</v>
      </c>
      <c r="AP7" s="7" t="n">
        <f aca="false">POWER(2,-AO7)</f>
        <v>0.00245134910042706</v>
      </c>
      <c r="AR7" s="4" t="n">
        <v>30.19</v>
      </c>
      <c r="AS7" s="4" t="n">
        <f aca="false">AR7-N7</f>
        <v>9.97220832938809</v>
      </c>
      <c r="AT7" s="7" t="n">
        <f aca="false">POWER(2,-AS7)</f>
        <v>0.00099555709056379</v>
      </c>
      <c r="AV7" s="4" t="n">
        <v>25.31</v>
      </c>
      <c r="AW7" s="4" t="n">
        <f aca="false">AV7-N7</f>
        <v>5.09220832938809</v>
      </c>
      <c r="AX7" s="7" t="n">
        <f aca="false">POWER(2,-AW7)</f>
        <v>0.0293151788873226</v>
      </c>
      <c r="AZ7" s="4" t="n">
        <v>26.18</v>
      </c>
      <c r="BA7" s="4" t="n">
        <f aca="false">AZ7-N7</f>
        <v>5.96220832938809</v>
      </c>
      <c r="BB7" s="7" t="n">
        <f aca="false">POWER(2,-BA7)</f>
        <v>0.0160397078038645</v>
      </c>
      <c r="BD7" s="4" t="n">
        <v>24.03</v>
      </c>
      <c r="BE7" s="4" t="n">
        <f aca="false">BD7-N7</f>
        <v>3.81220832938809</v>
      </c>
      <c r="BF7" s="7" t="n">
        <f aca="false">POWER(2,-BE7)</f>
        <v>0.0711886804802255</v>
      </c>
      <c r="BH7" s="4" t="n">
        <v>22.79</v>
      </c>
      <c r="BI7" s="4" t="n">
        <f aca="false">BH7-N7</f>
        <v>2.57220832938809</v>
      </c>
      <c r="BJ7" s="7" t="n">
        <f aca="false">POWER(2,-BI7)</f>
        <v>0.168146618447996</v>
      </c>
      <c r="BL7" s="4" t="n">
        <v>28.69</v>
      </c>
      <c r="BM7" s="4" t="n">
        <f aca="false">BL7-N7</f>
        <v>8.47220832938809</v>
      </c>
      <c r="BN7" s="7" t="n">
        <f aca="false">POWER(2,-BM7)</f>
        <v>0.00281586067918402</v>
      </c>
      <c r="BP7" s="4" t="n">
        <v>25.31</v>
      </c>
      <c r="BQ7" s="4" t="n">
        <f aca="false">BP7-N7</f>
        <v>5.09220832938809</v>
      </c>
      <c r="BR7" s="7" t="n">
        <f aca="false">POWER(2,-BQ7)</f>
        <v>0.0293151788873226</v>
      </c>
      <c r="BT7" s="4" t="n">
        <v>26.03</v>
      </c>
      <c r="BU7" s="4" t="n">
        <f aca="false">BT7-N7</f>
        <v>5.81220832938809</v>
      </c>
      <c r="BV7" s="7" t="n">
        <f aca="false">POWER(2,-BU7)</f>
        <v>0.0177971701200564</v>
      </c>
      <c r="BX7" s="4" t="n">
        <v>30.07</v>
      </c>
      <c r="BY7" s="4" t="n">
        <f aca="false">BX7-N7</f>
        <v>9.85220832938809</v>
      </c>
      <c r="BZ7" s="7" t="n">
        <f aca="false">POWER(2,-BY7)</f>
        <v>0.00108190659795068</v>
      </c>
      <c r="CB7" s="4" t="n">
        <v>26.1</v>
      </c>
      <c r="CC7" s="4" t="n">
        <f aca="false">CB7-N7</f>
        <v>5.88220832938809</v>
      </c>
      <c r="CD7" s="7" t="n">
        <f aca="false">POWER(2,-CC7)</f>
        <v>0.0169542605140179</v>
      </c>
      <c r="CF7" s="4" t="n">
        <v>26.18</v>
      </c>
      <c r="CG7" s="4" t="n">
        <f aca="false">CF7-N7</f>
        <v>5.96220832938809</v>
      </c>
      <c r="CH7" s="7" t="n">
        <f aca="false">POWER(2,-CG7)</f>
        <v>0.0160397078038645</v>
      </c>
      <c r="CJ7" s="4" t="n">
        <v>26.02</v>
      </c>
      <c r="CK7" s="4" t="n">
        <f aca="false">CJ7-N7</f>
        <v>5.80220832938809</v>
      </c>
      <c r="CL7" s="7" t="n">
        <f aca="false">POWER(2,-CK7)</f>
        <v>0.0179209592276944</v>
      </c>
    </row>
    <row r="8" customFormat="false" ht="14.65" hidden="false" customHeight="false" outlineLevel="0" collapsed="false">
      <c r="A8" s="1" t="n">
        <v>113</v>
      </c>
      <c r="B8" s="2" t="s">
        <v>69</v>
      </c>
      <c r="C8" s="2" t="s">
        <v>74</v>
      </c>
      <c r="D8" s="4" t="n">
        <v>22.42</v>
      </c>
      <c r="E8" s="4" t="n">
        <v>19.03</v>
      </c>
      <c r="F8" s="4" t="n">
        <v>23.45</v>
      </c>
      <c r="G8" s="4" t="n">
        <v>20.68</v>
      </c>
      <c r="H8" s="4" t="n">
        <v>24.16</v>
      </c>
      <c r="I8" s="4" t="n">
        <v>14.86</v>
      </c>
      <c r="J8" s="4" t="n">
        <v>17.1</v>
      </c>
      <c r="K8" s="4" t="n">
        <v>18.33</v>
      </c>
      <c r="L8" s="4" t="n">
        <f aca="false">GEOMEAN(D8:K8)</f>
        <v>19.7642464915563</v>
      </c>
      <c r="M8" s="4" t="n">
        <f aca="false">AVERAGE(H8,I8,K8)</f>
        <v>19.1166666666667</v>
      </c>
      <c r="N8" s="5" t="n">
        <f aca="false">GEOMEAN(H8,I8,K8)</f>
        <v>18.7395605132805</v>
      </c>
      <c r="P8" s="4" t="n">
        <v>23.58</v>
      </c>
      <c r="Q8" s="6" t="n">
        <f aca="false">P8-N8</f>
        <v>4.84043948671947</v>
      </c>
      <c r="R8" s="7" t="n">
        <f aca="false">POWER(2,-Q8)</f>
        <v>0.0349045884958321</v>
      </c>
      <c r="T8" s="4" t="n">
        <v>19.84</v>
      </c>
      <c r="U8" s="4" t="n">
        <f aca="false">T8-N8</f>
        <v>1.10043948671947</v>
      </c>
      <c r="V8" s="7" t="n">
        <f aca="false">POWER(2,-U8)</f>
        <v>0.466374402967804</v>
      </c>
      <c r="X8" s="4" t="n">
        <v>29.83</v>
      </c>
      <c r="Y8" s="4" t="n">
        <f aca="false">X8-N8</f>
        <v>11.0904394867195</v>
      </c>
      <c r="Z8" s="7" t="n">
        <f aca="false">POWER(2,-Y8)</f>
        <v>0.000458611614719551</v>
      </c>
      <c r="AB8" s="4" t="n">
        <v>28</v>
      </c>
      <c r="AC8" s="4" t="n">
        <f aca="false">AB8-N8</f>
        <v>9.26043948671947</v>
      </c>
      <c r="AD8" s="7" t="n">
        <f aca="false">POWER(2,-AC8)</f>
        <v>0.00163053430896582</v>
      </c>
      <c r="AF8" s="4" t="n">
        <v>30.27</v>
      </c>
      <c r="AG8" s="4" t="n">
        <f aca="false">AF8-N8</f>
        <v>11.5304394867195</v>
      </c>
      <c r="AH8" s="7" t="n">
        <f aca="false">POWER(2,-AG8)</f>
        <v>0.0003380584931366</v>
      </c>
      <c r="AJ8" s="4" t="n">
        <v>26.45</v>
      </c>
      <c r="AK8" s="4" t="n">
        <f aca="false">AJ8-N8</f>
        <v>7.71043948671947</v>
      </c>
      <c r="AL8" s="7" t="n">
        <f aca="false">POWER(2,-AK8)</f>
        <v>0.00477448391701089</v>
      </c>
      <c r="AN8" s="4" t="n">
        <v>27.56</v>
      </c>
      <c r="AO8" s="4" t="n">
        <f aca="false">AN8-N8</f>
        <v>8.82043948671947</v>
      </c>
      <c r="AP8" s="7" t="n">
        <f aca="false">POWER(2,-AO8)</f>
        <v>0.00221198989959493</v>
      </c>
      <c r="AR8" s="4" t="n">
        <v>27.82</v>
      </c>
      <c r="AS8" s="4" t="n">
        <f aca="false">AR8-N8</f>
        <v>9.08043948671947</v>
      </c>
      <c r="AT8" s="7" t="n">
        <f aca="false">POWER(2,-AS8)</f>
        <v>0.0018472060430493</v>
      </c>
      <c r="AV8" s="4" t="n">
        <v>25.65</v>
      </c>
      <c r="AW8" s="4" t="n">
        <f aca="false">AV8-N8</f>
        <v>6.91043948671947</v>
      </c>
      <c r="AX8" s="7" t="n">
        <f aca="false">POWER(2,-AW8)</f>
        <v>0.00831285932680423</v>
      </c>
      <c r="AZ8" s="4" t="n">
        <v>25.48</v>
      </c>
      <c r="BA8" s="4" t="n">
        <f aca="false">AZ8-N8</f>
        <v>6.74043948671947</v>
      </c>
      <c r="BB8" s="7" t="n">
        <f aca="false">POWER(2,-BA8)</f>
        <v>0.00935245291764559</v>
      </c>
      <c r="BD8" s="4" t="n">
        <v>23.03</v>
      </c>
      <c r="BE8" s="4" t="n">
        <f aca="false">BD8-N8</f>
        <v>4.29043948671948</v>
      </c>
      <c r="BF8" s="7" t="n">
        <f aca="false">POWER(2,-BE8)</f>
        <v>0.0511033087396159</v>
      </c>
      <c r="BH8" s="4" t="n">
        <v>22.51</v>
      </c>
      <c r="BI8" s="4" t="n">
        <f aca="false">BH8-N8</f>
        <v>3.77043948671948</v>
      </c>
      <c r="BJ8" s="7" t="n">
        <f aca="false">POWER(2,-BI8)</f>
        <v>0.0732798577581452</v>
      </c>
      <c r="BL8" s="4" t="n">
        <v>28.22</v>
      </c>
      <c r="BM8" s="4" t="n">
        <f aca="false">BL8-N8</f>
        <v>9.48043948671947</v>
      </c>
      <c r="BN8" s="7" t="n">
        <f aca="false">POWER(2,-BM8)</f>
        <v>0.00139992040060397</v>
      </c>
      <c r="BP8" s="4" t="n">
        <v>25.65</v>
      </c>
      <c r="BQ8" s="4" t="n">
        <f aca="false">BP8-N8</f>
        <v>6.91043948671947</v>
      </c>
      <c r="BR8" s="7" t="n">
        <f aca="false">POWER(2,-BQ8)</f>
        <v>0.00831285932680423</v>
      </c>
      <c r="BT8" s="4" t="n">
        <v>26.16</v>
      </c>
      <c r="BU8" s="4" t="n">
        <f aca="false">BT8-N8</f>
        <v>7.42043948671947</v>
      </c>
      <c r="BV8" s="7" t="n">
        <f aca="false">POWER(2,-BU8)</f>
        <v>0.0058374763421305</v>
      </c>
      <c r="BX8" s="4" t="n">
        <v>29.06</v>
      </c>
      <c r="BY8" s="4" t="n">
        <f aca="false">BX8-N8</f>
        <v>10.3204394867195</v>
      </c>
      <c r="BZ8" s="7" t="n">
        <f aca="false">POWER(2,-BY8)</f>
        <v>0.000782056528959863</v>
      </c>
      <c r="CB8" s="4" t="n">
        <v>26.09</v>
      </c>
      <c r="CC8" s="4" t="n">
        <f aca="false">CB8-N8</f>
        <v>7.35043948671947</v>
      </c>
      <c r="CD8" s="7" t="n">
        <f aca="false">POWER(2,-CC8)</f>
        <v>0.00612769630658934</v>
      </c>
      <c r="CF8" s="4" t="n">
        <v>25.3</v>
      </c>
      <c r="CG8" s="4" t="n">
        <f aca="false">CF8-N8</f>
        <v>6.56043948671947</v>
      </c>
      <c r="CH8" s="7" t="n">
        <f aca="false">POWER(2,-CG8)</f>
        <v>0.0105952431983884</v>
      </c>
      <c r="CJ8" s="4" t="n">
        <v>25.96</v>
      </c>
      <c r="CK8" s="4" t="n">
        <f aca="false">CJ8-N8</f>
        <v>7.22043948671947</v>
      </c>
      <c r="CL8" s="7" t="n">
        <f aca="false">POWER(2,-CK8)</f>
        <v>0.00670549947153941</v>
      </c>
    </row>
    <row r="9" customFormat="false" ht="14.65" hidden="false" customHeight="false" outlineLevel="0" collapsed="false">
      <c r="A9" s="1" t="n">
        <v>114</v>
      </c>
      <c r="B9" s="2" t="s">
        <v>69</v>
      </c>
      <c r="C9" s="2" t="s">
        <v>75</v>
      </c>
      <c r="D9" s="4" t="n">
        <v>23.76</v>
      </c>
      <c r="E9" s="4" t="n">
        <v>18.74</v>
      </c>
      <c r="F9" s="4" t="n">
        <v>24.18</v>
      </c>
      <c r="G9" s="4" t="n">
        <v>20.38</v>
      </c>
      <c r="H9" s="4" t="n">
        <v>24.29</v>
      </c>
      <c r="I9" s="4" t="n">
        <v>15.02</v>
      </c>
      <c r="J9" s="4" t="n">
        <v>17.35</v>
      </c>
      <c r="K9" s="4" t="n">
        <v>18.18</v>
      </c>
      <c r="L9" s="4" t="n">
        <f aca="false">GEOMEAN(D9:K9)</f>
        <v>19.9656481359542</v>
      </c>
      <c r="M9" s="4" t="n">
        <f aca="false">AVERAGE(H9,I9,K9)</f>
        <v>19.1633333333333</v>
      </c>
      <c r="N9" s="5" t="n">
        <f aca="false">GEOMEAN(H9,I9,K9)</f>
        <v>18.7887162974187</v>
      </c>
      <c r="P9" s="4" t="n">
        <v>24.13</v>
      </c>
      <c r="Q9" s="6" t="n">
        <f aca="false">P9-N9</f>
        <v>5.34128370258127</v>
      </c>
      <c r="R9" s="7" t="n">
        <f aca="false">POWER(2,-Q9)</f>
        <v>0.0246668328078596</v>
      </c>
      <c r="T9" s="4" t="n">
        <v>20.64</v>
      </c>
      <c r="U9" s="4" t="n">
        <f aca="false">T9-N9</f>
        <v>1.85128370258127</v>
      </c>
      <c r="V9" s="7" t="n">
        <f aca="false">POWER(2,-U9)</f>
        <v>0.277145655501475</v>
      </c>
      <c r="X9" s="4" t="n">
        <v>32.38</v>
      </c>
      <c r="Y9" s="4" t="n">
        <f aca="false">X9-N9</f>
        <v>13.5912837025813</v>
      </c>
      <c r="Z9" s="7" t="n">
        <f aca="false">POWER(2,-Y9)</f>
        <v>8.10244190773118E-005</v>
      </c>
      <c r="AB9" s="4" t="n">
        <v>29.69</v>
      </c>
      <c r="AC9" s="4" t="n">
        <f aca="false">AB9-N9</f>
        <v>10.9012837025813</v>
      </c>
      <c r="AD9" s="7" t="n">
        <f aca="false">POWER(2,-AC9)</f>
        <v>0.000522861439555789</v>
      </c>
      <c r="AF9" s="4" t="n">
        <v>30.4</v>
      </c>
      <c r="AG9" s="4" t="n">
        <f aca="false">AF9-N9</f>
        <v>11.6112837025813</v>
      </c>
      <c r="AH9" s="7" t="n">
        <f aca="false">POWER(2,-AG9)</f>
        <v>0.000319635727826483</v>
      </c>
      <c r="AJ9" s="4" t="n">
        <v>26.87</v>
      </c>
      <c r="AK9" s="4" t="n">
        <f aca="false">AJ9-N9</f>
        <v>8.08128370258127</v>
      </c>
      <c r="AL9" s="7" t="n">
        <f aca="false">POWER(2,-AK9)</f>
        <v>0.00369225087472592</v>
      </c>
      <c r="AN9" s="4" t="n">
        <v>28.45</v>
      </c>
      <c r="AO9" s="4" t="n">
        <f aca="false">AN9-N9</f>
        <v>9.66128370258127</v>
      </c>
      <c r="AP9" s="7" t="n">
        <f aca="false">POWER(2,-AO9)</f>
        <v>0.00123499104611974</v>
      </c>
      <c r="AR9" s="4" t="n">
        <v>30.18</v>
      </c>
      <c r="AS9" s="4" t="n">
        <f aca="false">AR9-N9</f>
        <v>11.3912837025813</v>
      </c>
      <c r="AT9" s="7" t="n">
        <f aca="false">POWER(2,-AS9)</f>
        <v>0.000372290467634795</v>
      </c>
      <c r="AV9" s="4" t="n">
        <v>26.19</v>
      </c>
      <c r="AW9" s="4" t="n">
        <f aca="false">AV9-N9</f>
        <v>7.40128370258127</v>
      </c>
      <c r="AX9" s="7" t="n">
        <f aca="false">POWER(2,-AW9)</f>
        <v>0.00591550191249374</v>
      </c>
      <c r="AZ9" s="4" t="n">
        <v>26.14</v>
      </c>
      <c r="BA9" s="4" t="n">
        <f aca="false">AZ9-N9</f>
        <v>7.35128370258127</v>
      </c>
      <c r="BB9" s="7" t="n">
        <f aca="false">POWER(2,-BA9)</f>
        <v>0.00612411163692136</v>
      </c>
      <c r="BD9" s="4" t="n">
        <v>24.31</v>
      </c>
      <c r="BE9" s="4" t="n">
        <f aca="false">BD9-N9</f>
        <v>5.52128370258127</v>
      </c>
      <c r="BF9" s="7" t="n">
        <f aca="false">POWER(2,-BE9)</f>
        <v>0.0217734872284983</v>
      </c>
      <c r="BH9" s="4" t="n">
        <v>23.73</v>
      </c>
      <c r="BI9" s="4" t="n">
        <f aca="false">BH9-N9</f>
        <v>4.94128370258127</v>
      </c>
      <c r="BJ9" s="7" t="n">
        <f aca="false">POWER(2,-BI9)</f>
        <v>0.0325480810236831</v>
      </c>
      <c r="BL9" s="4" t="n">
        <v>28.29</v>
      </c>
      <c r="BM9" s="4" t="n">
        <f aca="false">BL9-N9</f>
        <v>9.50128370258127</v>
      </c>
      <c r="BN9" s="7" t="n">
        <f aca="false">POWER(2,-BM9)</f>
        <v>0.00137983961146394</v>
      </c>
      <c r="BP9" s="4" t="n">
        <v>26.19</v>
      </c>
      <c r="BQ9" s="4" t="n">
        <f aca="false">BP9-N9</f>
        <v>7.40128370258127</v>
      </c>
      <c r="BR9" s="7" t="n">
        <f aca="false">POWER(2,-BQ9)</f>
        <v>0.00591550191249374</v>
      </c>
      <c r="BT9" s="4" t="n">
        <v>25.51</v>
      </c>
      <c r="BU9" s="4" t="n">
        <f aca="false">BT9-N9</f>
        <v>6.72128370258127</v>
      </c>
      <c r="BV9" s="7" t="n">
        <f aca="false">POWER(2,-BU9)</f>
        <v>0.00947746078584507</v>
      </c>
      <c r="BX9" s="4" t="n">
        <v>31.49</v>
      </c>
      <c r="BY9" s="4" t="n">
        <f aca="false">BX9-N9</f>
        <v>12.7012837025813</v>
      </c>
      <c r="BZ9" s="7" t="n">
        <f aca="false">POWER(2,-BY9)</f>
        <v>0.00015015251887728</v>
      </c>
      <c r="CB9" s="4" t="n">
        <v>28.46</v>
      </c>
      <c r="CC9" s="4" t="n">
        <f aca="false">CB9-N9</f>
        <v>9.67128370258127</v>
      </c>
      <c r="CD9" s="7" t="n">
        <f aca="false">POWER(2,-CC9)</f>
        <v>0.00122646033983344</v>
      </c>
      <c r="CF9" s="4" t="n">
        <v>26.72</v>
      </c>
      <c r="CG9" s="4" t="n">
        <f aca="false">CF9-N9</f>
        <v>7.93128370258127</v>
      </c>
      <c r="CH9" s="7" t="n">
        <f aca="false">POWER(2,-CG9)</f>
        <v>0.00409680885381169</v>
      </c>
      <c r="CJ9" s="4" t="n">
        <v>26.97</v>
      </c>
      <c r="CK9" s="4" t="n">
        <f aca="false">CJ9-N9</f>
        <v>8.18128370258127</v>
      </c>
      <c r="CL9" s="7" t="n">
        <f aca="false">POWER(2,-CK9)</f>
        <v>0.00344499187914993</v>
      </c>
    </row>
    <row r="10" customFormat="false" ht="14.65" hidden="false" customHeight="false" outlineLevel="0" collapsed="false">
      <c r="A10" s="1" t="n">
        <v>115</v>
      </c>
      <c r="B10" s="2" t="s">
        <v>69</v>
      </c>
      <c r="C10" s="2" t="s">
        <v>76</v>
      </c>
      <c r="D10" s="4" t="n">
        <v>23.01</v>
      </c>
      <c r="E10" s="4" t="n">
        <v>17.14</v>
      </c>
      <c r="F10" s="4" t="n">
        <v>23.3</v>
      </c>
      <c r="G10" s="4" t="n">
        <v>20.71</v>
      </c>
      <c r="H10" s="4" t="n">
        <v>24.43</v>
      </c>
      <c r="I10" s="4" t="n">
        <v>14.5</v>
      </c>
      <c r="J10" s="4" t="n">
        <v>17.07</v>
      </c>
      <c r="K10" s="4" t="n">
        <v>18.95</v>
      </c>
      <c r="L10" s="4" t="n">
        <f aca="false">GEOMEAN(D10:K10)</f>
        <v>19.6030978443078</v>
      </c>
      <c r="M10" s="4" t="n">
        <f aca="false">AVERAGE(H10,I10,K10)</f>
        <v>19.2933333333333</v>
      </c>
      <c r="N10" s="5" t="n">
        <f aca="false">GEOMEAN(H10,I10,K10)</f>
        <v>18.8639901582738</v>
      </c>
      <c r="P10" s="4" t="n">
        <v>22.07</v>
      </c>
      <c r="Q10" s="6" t="n">
        <f aca="false">P10-N10</f>
        <v>3.20600984172623</v>
      </c>
      <c r="R10" s="7" t="n">
        <f aca="false">POWER(2,-Q10)</f>
        <v>0.108366456186339</v>
      </c>
      <c r="T10" s="4" t="n">
        <v>19.43</v>
      </c>
      <c r="U10" s="4" t="n">
        <f aca="false">T10-N10</f>
        <v>0.566009841726228</v>
      </c>
      <c r="V10" s="7" t="n">
        <f aca="false">POWER(2,-U10)</f>
        <v>0.675482434269817</v>
      </c>
      <c r="X10" s="4" t="n">
        <v>32.05</v>
      </c>
      <c r="Y10" s="4" t="n">
        <f aca="false">X10-N10</f>
        <v>13.1860098417262</v>
      </c>
      <c r="Z10" s="7" t="n">
        <f aca="false">POWER(2,-Y10)</f>
        <v>0.000107303901895889</v>
      </c>
      <c r="AB10" s="4" t="n">
        <v>29.19</v>
      </c>
      <c r="AC10" s="4" t="n">
        <f aca="false">AB10-N10</f>
        <v>10.3260098417262</v>
      </c>
      <c r="AD10" s="7" t="n">
        <f aca="false">POWER(2,-AC10)</f>
        <v>0.000779042771286337</v>
      </c>
      <c r="AF10" s="4" t="n">
        <v>28.79</v>
      </c>
      <c r="AG10" s="4" t="n">
        <f aca="false">AF10-N10</f>
        <v>9.92600984172623</v>
      </c>
      <c r="AH10" s="7" t="n">
        <f aca="false">POWER(2,-AG10)</f>
        <v>0.00102795309954276</v>
      </c>
      <c r="AJ10" s="4" t="n">
        <v>25.35</v>
      </c>
      <c r="AK10" s="4" t="n">
        <f aca="false">AJ10-N10</f>
        <v>6.48600984172623</v>
      </c>
      <c r="AL10" s="7" t="n">
        <f aca="false">POWER(2,-AK10)</f>
        <v>0.0111562049860236</v>
      </c>
      <c r="AN10" s="4" t="n">
        <v>28.96</v>
      </c>
      <c r="AO10" s="4" t="n">
        <f aca="false">AN10-N10</f>
        <v>10.0960098417262</v>
      </c>
      <c r="AP10" s="7" t="n">
        <f aca="false">POWER(2,-AO10)</f>
        <v>0.000913688589111073</v>
      </c>
      <c r="AR10" s="4" t="n">
        <v>29.34</v>
      </c>
      <c r="AS10" s="4" t="n">
        <f aca="false">AR10-N10</f>
        <v>10.4760098417262</v>
      </c>
      <c r="AT10" s="7" t="n">
        <f aca="false">POWER(2,-AS10)</f>
        <v>0.000702112658015435</v>
      </c>
      <c r="AV10" s="4" t="n">
        <v>25.3</v>
      </c>
      <c r="AW10" s="4" t="n">
        <f aca="false">AV10-N10</f>
        <v>6.43600984172623</v>
      </c>
      <c r="AX10" s="7" t="n">
        <f aca="false">POWER(2,-AW10)</f>
        <v>0.0115496277052146</v>
      </c>
      <c r="AZ10" s="4" t="n">
        <v>23.77</v>
      </c>
      <c r="BA10" s="4" t="n">
        <f aca="false">AZ10-N10</f>
        <v>4.90600984172623</v>
      </c>
      <c r="BB10" s="7" t="n">
        <f aca="false">POWER(2,-BA10)</f>
        <v>0.0333536892819496</v>
      </c>
      <c r="BD10" s="4" t="n">
        <v>23.12</v>
      </c>
      <c r="BE10" s="4" t="n">
        <f aca="false">BD10-N10</f>
        <v>4.25600984172623</v>
      </c>
      <c r="BF10" s="7" t="n">
        <f aca="false">POWER(2,-BE10)</f>
        <v>0.0523375484336139</v>
      </c>
      <c r="BH10" s="4" t="n">
        <v>23.33</v>
      </c>
      <c r="BI10" s="4" t="n">
        <f aca="false">BH10-N10</f>
        <v>4.46600984172623</v>
      </c>
      <c r="BJ10" s="7" t="n">
        <f aca="false">POWER(2,-BI10)</f>
        <v>0.0452477592162379</v>
      </c>
      <c r="BL10" s="4" t="n">
        <v>26.15</v>
      </c>
      <c r="BM10" s="4" t="n">
        <f aca="false">BL10-N10</f>
        <v>7.28600984172623</v>
      </c>
      <c r="BN10" s="7" t="n">
        <f aca="false">POWER(2,-BM10)</f>
        <v>0.00640755715772755</v>
      </c>
      <c r="BP10" s="4" t="n">
        <v>25.3</v>
      </c>
      <c r="BQ10" s="4" t="n">
        <f aca="false">BP10-N10</f>
        <v>6.43600984172623</v>
      </c>
      <c r="BR10" s="7" t="n">
        <f aca="false">POWER(2,-BQ10)</f>
        <v>0.0115496277052146</v>
      </c>
      <c r="BT10" s="4" t="n">
        <v>23.76</v>
      </c>
      <c r="BU10" s="4" t="n">
        <f aca="false">BT10-N10</f>
        <v>4.89600984172623</v>
      </c>
      <c r="BV10" s="7" t="n">
        <f aca="false">POWER(2,-BU10)</f>
        <v>0.0335856825373264</v>
      </c>
      <c r="BX10" s="4" t="n">
        <v>29.99</v>
      </c>
      <c r="BY10" s="4" t="n">
        <f aca="false">BX10-N10</f>
        <v>11.1260098417262</v>
      </c>
      <c r="BZ10" s="7" t="n">
        <f aca="false">POWER(2,-BY10)</f>
        <v>0.000447442574924474</v>
      </c>
      <c r="CB10" s="4" t="n">
        <v>27.1</v>
      </c>
      <c r="CC10" s="4" t="n">
        <f aca="false">CB10-N10</f>
        <v>8.23600984172623</v>
      </c>
      <c r="CD10" s="7" t="n">
        <f aca="false">POWER(2,-CC10)</f>
        <v>0.00331675958645204</v>
      </c>
      <c r="CF10" s="4" t="n">
        <v>24.9</v>
      </c>
      <c r="CG10" s="4" t="n">
        <f aca="false">CF10-N10</f>
        <v>6.03600984172623</v>
      </c>
      <c r="CH10" s="7" t="n">
        <f aca="false">POWER(2,-CG10)</f>
        <v>0.0152398251235124</v>
      </c>
      <c r="CJ10" s="4" t="n">
        <v>25.42</v>
      </c>
      <c r="CK10" s="4" t="n">
        <f aca="false">CJ10-N10</f>
        <v>6.55600984172623</v>
      </c>
      <c r="CL10" s="7" t="n">
        <f aca="false">POWER(2,-CK10)</f>
        <v>0.0106278247836534</v>
      </c>
    </row>
    <row r="11" customFormat="false" ht="14.65" hidden="false" customHeight="false" outlineLevel="0" collapsed="false">
      <c r="A11" s="1" t="n">
        <v>116</v>
      </c>
      <c r="B11" s="2" t="s">
        <v>69</v>
      </c>
      <c r="C11" s="2" t="s">
        <v>77</v>
      </c>
      <c r="D11" s="4" t="n">
        <v>22.12</v>
      </c>
      <c r="E11" s="4" t="n">
        <v>17.42</v>
      </c>
      <c r="F11" s="4" t="n">
        <v>23.81</v>
      </c>
      <c r="G11" s="4" t="n">
        <v>21.67</v>
      </c>
      <c r="H11" s="4" t="n">
        <v>24.31</v>
      </c>
      <c r="I11" s="4" t="n">
        <v>15.11</v>
      </c>
      <c r="J11" s="4" t="n">
        <v>17.41</v>
      </c>
      <c r="K11" s="4" t="n">
        <v>18.85</v>
      </c>
      <c r="L11" s="4" t="n">
        <f aca="false">GEOMEAN(D11:K11)</f>
        <v>19.8358762916772</v>
      </c>
      <c r="M11" s="4" t="n">
        <f aca="false">AVERAGE(H11,I11,K11)</f>
        <v>19.4233333333333</v>
      </c>
      <c r="N11" s="5" t="n">
        <f aca="false">GEOMEAN(H11,I11,K11)</f>
        <v>19.059884266942</v>
      </c>
      <c r="P11" s="4" t="n">
        <v>22.69</v>
      </c>
      <c r="Q11" s="6" t="n">
        <f aca="false">P11-N11</f>
        <v>3.63011573305802</v>
      </c>
      <c r="R11" s="7" t="n">
        <f aca="false">POWER(2,-Q11)</f>
        <v>0.0807655726372637</v>
      </c>
      <c r="T11" s="4" t="n">
        <v>19.8</v>
      </c>
      <c r="U11" s="4" t="n">
        <f aca="false">T11-N11</f>
        <v>0.740115733058023</v>
      </c>
      <c r="V11" s="7" t="n">
        <f aca="false">POWER(2,-U11)</f>
        <v>0.598691323339425</v>
      </c>
      <c r="X11" s="4" t="n">
        <v>33.53</v>
      </c>
      <c r="Y11" s="4" t="n">
        <f aca="false">X11-N11</f>
        <v>14.470115733058</v>
      </c>
      <c r="Z11" s="7" t="n">
        <f aca="false">POWER(2,-Y11)</f>
        <v>4.40616872591076E-005</v>
      </c>
      <c r="AB11" s="4" t="n">
        <v>30.36</v>
      </c>
      <c r="AC11" s="4" t="n">
        <f aca="false">AB11-N11</f>
        <v>11.300115733058</v>
      </c>
      <c r="AD11" s="7" t="n">
        <f aca="false">POWER(2,-AC11)</f>
        <v>0.000396575800804511</v>
      </c>
      <c r="AF11" s="4" t="n">
        <v>30.42</v>
      </c>
      <c r="AG11" s="4" t="n">
        <f aca="false">AF11-N11</f>
        <v>11.360115733058</v>
      </c>
      <c r="AH11" s="7" t="n">
        <f aca="false">POWER(2,-AG11)</f>
        <v>0.00038042093630445</v>
      </c>
      <c r="AJ11" s="4" t="n">
        <v>26.21</v>
      </c>
      <c r="AK11" s="4" t="n">
        <f aca="false">AJ11-N11</f>
        <v>7.15011573305802</v>
      </c>
      <c r="AL11" s="7" t="n">
        <f aca="false">POWER(2,-AK11)</f>
        <v>0.0070404544309367</v>
      </c>
      <c r="AN11" s="4" t="n">
        <v>28.84</v>
      </c>
      <c r="AO11" s="4" t="n">
        <f aca="false">AN11-N11</f>
        <v>9.78011573305802</v>
      </c>
      <c r="AP11" s="7" t="n">
        <f aca="false">POWER(2,-AO11)</f>
        <v>0.00113734390159942</v>
      </c>
      <c r="AR11" s="4" t="n">
        <v>29.66</v>
      </c>
      <c r="AS11" s="4" t="n">
        <f aca="false">AR11-N11</f>
        <v>10.600115733058</v>
      </c>
      <c r="AT11" s="7" t="n">
        <f aca="false">POWER(2,-AS11)</f>
        <v>0.000644239289080714</v>
      </c>
      <c r="AV11" s="4" t="n">
        <v>25.55</v>
      </c>
      <c r="AW11" s="4" t="n">
        <f aca="false">AV11-N11</f>
        <v>6.49011573305802</v>
      </c>
      <c r="AX11" s="7" t="n">
        <f aca="false">POWER(2,-AW11)</f>
        <v>0.0111244997094631</v>
      </c>
      <c r="AZ11" s="4" t="n">
        <v>25.92</v>
      </c>
      <c r="BA11" s="4" t="n">
        <f aca="false">AZ11-N11</f>
        <v>6.86011573305802</v>
      </c>
      <c r="BB11" s="7" t="n">
        <f aca="false">POWER(2,-BA11)</f>
        <v>0.00860794316051879</v>
      </c>
      <c r="BD11" s="4" t="n">
        <v>23.87</v>
      </c>
      <c r="BE11" s="4" t="n">
        <f aca="false">BD11-N11</f>
        <v>4.81011573305802</v>
      </c>
      <c r="BF11" s="7" t="n">
        <f aca="false">POWER(2,-BE11)</f>
        <v>0.0356460064820216</v>
      </c>
      <c r="BH11" s="4" t="n">
        <v>23.3</v>
      </c>
      <c r="BI11" s="4" t="n">
        <f aca="false">BH11-N11</f>
        <v>4.24011573305802</v>
      </c>
      <c r="BJ11" s="7" t="n">
        <f aca="false">POWER(2,-BI11)</f>
        <v>0.052917336821357</v>
      </c>
      <c r="BL11" s="4" t="n">
        <v>27.41</v>
      </c>
      <c r="BM11" s="4" t="n">
        <f aca="false">BL11-N11</f>
        <v>8.35011573305802</v>
      </c>
      <c r="BN11" s="7" t="n">
        <f aca="false">POWER(2,-BM11)</f>
        <v>0.00306453578535632</v>
      </c>
      <c r="BP11" s="4" t="n">
        <v>25.55</v>
      </c>
      <c r="BQ11" s="4" t="n">
        <f aca="false">BP11-N11</f>
        <v>6.49011573305802</v>
      </c>
      <c r="BR11" s="7" t="n">
        <f aca="false">POWER(2,-BQ11)</f>
        <v>0.0111244997094631</v>
      </c>
      <c r="BT11" s="4" t="n">
        <v>24.74</v>
      </c>
      <c r="BU11" s="4" t="n">
        <f aca="false">BT11-N11</f>
        <v>5.68011573305802</v>
      </c>
      <c r="BV11" s="7" t="n">
        <f aca="false">POWER(2,-BU11)</f>
        <v>0.0195036001841879</v>
      </c>
      <c r="BX11" s="4" t="n">
        <v>31.02</v>
      </c>
      <c r="BY11" s="4" t="n">
        <f aca="false">BX11-N11</f>
        <v>11.960115733058</v>
      </c>
      <c r="BZ11" s="7" t="n">
        <f aca="false">POWER(2,-BY11)</f>
        <v>0.000250984217438677</v>
      </c>
      <c r="CB11" s="4" t="n">
        <v>27.09</v>
      </c>
      <c r="CC11" s="4" t="n">
        <f aca="false">CB11-N11</f>
        <v>8.03011573305802</v>
      </c>
      <c r="CD11" s="7" t="n">
        <f aca="false">POWER(2,-CC11)</f>
        <v>0.00382555363906249</v>
      </c>
      <c r="CF11" s="4" t="n">
        <v>25.6</v>
      </c>
      <c r="CG11" s="4" t="n">
        <f aca="false">CF11-N11</f>
        <v>6.54011573305802</v>
      </c>
      <c r="CH11" s="7" t="n">
        <f aca="false">POWER(2,-CG11)</f>
        <v>0.0107455584104843</v>
      </c>
      <c r="CJ11" s="4" t="n">
        <v>25.85</v>
      </c>
      <c r="CK11" s="4" t="n">
        <f aca="false">CJ11-N11</f>
        <v>6.79011573305802</v>
      </c>
      <c r="CL11" s="7" t="n">
        <f aca="false">POWER(2,-CK11)</f>
        <v>0.00903590154727565</v>
      </c>
    </row>
    <row r="12" customFormat="false" ht="14.65" hidden="false" customHeight="false" outlineLevel="0" collapsed="false">
      <c r="A12" s="1" t="n">
        <v>117</v>
      </c>
      <c r="B12" s="2" t="s">
        <v>69</v>
      </c>
      <c r="C12" s="2" t="s">
        <v>78</v>
      </c>
      <c r="D12" s="4" t="n">
        <v>22.68</v>
      </c>
      <c r="E12" s="4" t="n">
        <v>16.29</v>
      </c>
      <c r="F12" s="4" t="n">
        <v>22</v>
      </c>
      <c r="G12" s="4" t="n">
        <v>20.87</v>
      </c>
      <c r="H12" s="4" t="n">
        <v>23.28</v>
      </c>
      <c r="I12" s="4" t="n">
        <v>13.46</v>
      </c>
      <c r="J12" s="4" t="n">
        <v>15.55</v>
      </c>
      <c r="K12" s="4" t="n">
        <v>17.85</v>
      </c>
      <c r="L12" s="4" t="n">
        <f aca="false">GEOMEAN(D12:K12)</f>
        <v>18.6686639979186</v>
      </c>
      <c r="M12" s="4" t="n">
        <f aca="false">AVERAGE(H12,I12,K12)</f>
        <v>18.1966666666667</v>
      </c>
      <c r="N12" s="5" t="n">
        <f aca="false">GEOMEAN(H12,I12,K12)</f>
        <v>17.7509698127784</v>
      </c>
      <c r="P12" s="4" t="n">
        <v>22.52</v>
      </c>
      <c r="Q12" s="6" t="n">
        <f aca="false">P12-N12</f>
        <v>4.76903018722157</v>
      </c>
      <c r="R12" s="7" t="n">
        <f aca="false">POWER(2,-Q12)</f>
        <v>0.0366757381532409</v>
      </c>
      <c r="T12" s="4" t="n">
        <v>18.63</v>
      </c>
      <c r="U12" s="4" t="n">
        <f aca="false">T12-N12</f>
        <v>0.87903018722157</v>
      </c>
      <c r="V12" s="7" t="n">
        <f aca="false">POWER(2,-U12)</f>
        <v>0.543732818140964</v>
      </c>
      <c r="X12" s="4" t="n">
        <v>31.8</v>
      </c>
      <c r="Y12" s="4" t="n">
        <f aca="false">X12-N12</f>
        <v>14.0490301872216</v>
      </c>
      <c r="Z12" s="7" t="n">
        <f aca="false">POWER(2,-Y12)</f>
        <v>5.89957197161461E-005</v>
      </c>
      <c r="AB12" s="4" t="n">
        <v>28.06</v>
      </c>
      <c r="AC12" s="4" t="n">
        <f aca="false">AB12-N12</f>
        <v>10.3090301872216</v>
      </c>
      <c r="AD12" s="7" t="n">
        <f aca="false">POWER(2,-AC12)</f>
        <v>0.000788265805326972</v>
      </c>
      <c r="AF12" s="4" t="n">
        <v>28.9</v>
      </c>
      <c r="AG12" s="4" t="n">
        <f aca="false">AF12-N12</f>
        <v>11.1490301872216</v>
      </c>
      <c r="AH12" s="7" t="n">
        <f aca="false">POWER(2,-AG12)</f>
        <v>0.000440359622836983</v>
      </c>
      <c r="AJ12" s="4" t="n">
        <v>25.49</v>
      </c>
      <c r="AK12" s="4" t="n">
        <f aca="false">AJ12-N12</f>
        <v>7.73903018722157</v>
      </c>
      <c r="AL12" s="7" t="n">
        <f aca="false">POWER(2,-AK12)</f>
        <v>0.00468079667171512</v>
      </c>
      <c r="AN12" s="4" t="n">
        <v>28.07</v>
      </c>
      <c r="AO12" s="4" t="n">
        <f aca="false">AN12-N12</f>
        <v>10.3190301872216</v>
      </c>
      <c r="AP12" s="7" t="n">
        <f aca="false">POWER(2,-AO12)</f>
        <v>0.000782820855679847</v>
      </c>
      <c r="AR12" s="4" t="n">
        <v>28.43</v>
      </c>
      <c r="AS12" s="4" t="n">
        <f aca="false">AR12-N12</f>
        <v>10.6790301872216</v>
      </c>
      <c r="AT12" s="7" t="n">
        <f aca="false">POWER(2,-AS12)</f>
        <v>0.000609946282965261</v>
      </c>
      <c r="AV12" s="4" t="n">
        <v>23.57</v>
      </c>
      <c r="AW12" s="4" t="n">
        <f aca="false">AV12-N12</f>
        <v>5.81903018722157</v>
      </c>
      <c r="AX12" s="7" t="n">
        <f aca="false">POWER(2,-AW12)</f>
        <v>0.0177132139361752</v>
      </c>
      <c r="AZ12" s="4" t="n">
        <v>25.08</v>
      </c>
      <c r="BA12" s="4" t="n">
        <f aca="false">AZ12-N12</f>
        <v>7.32903018722157</v>
      </c>
      <c r="BB12" s="7" t="n">
        <f aca="false">POWER(2,-BA12)</f>
        <v>0.00621930813637805</v>
      </c>
      <c r="BD12" s="4" t="n">
        <v>22.36</v>
      </c>
      <c r="BE12" s="4" t="n">
        <f aca="false">BD12-N12</f>
        <v>4.60903018722157</v>
      </c>
      <c r="BF12" s="7" t="n">
        <f aca="false">POWER(2,-BE12)</f>
        <v>0.0409773305179207</v>
      </c>
      <c r="BH12" s="4" t="n">
        <v>22.87</v>
      </c>
      <c r="BI12" s="4" t="n">
        <f aca="false">BH12-N12</f>
        <v>5.11903018722157</v>
      </c>
      <c r="BJ12" s="7" t="n">
        <f aca="false">POWER(2,-BI12)</f>
        <v>0.0287752009336579</v>
      </c>
      <c r="BL12" s="4" t="n">
        <v>26.19</v>
      </c>
      <c r="BM12" s="4" t="n">
        <f aca="false">BL12-N12</f>
        <v>8.43903018722157</v>
      </c>
      <c r="BN12" s="7" t="n">
        <f aca="false">POWER(2,-BM12)</f>
        <v>0.00288136833619277</v>
      </c>
      <c r="BP12" s="4" t="n">
        <v>23.57</v>
      </c>
      <c r="BQ12" s="4" t="n">
        <f aca="false">BP12-N12</f>
        <v>5.81903018722157</v>
      </c>
      <c r="BR12" s="7" t="n">
        <f aca="false">POWER(2,-BQ12)</f>
        <v>0.0177132139361752</v>
      </c>
      <c r="BT12" s="4" t="n">
        <v>23.07</v>
      </c>
      <c r="BU12" s="4" t="n">
        <f aca="false">BT12-N12</f>
        <v>5.31903018722157</v>
      </c>
      <c r="BV12" s="7" t="n">
        <f aca="false">POWER(2,-BU12)</f>
        <v>0.0250502673817551</v>
      </c>
      <c r="BX12" s="4" t="n">
        <v>30.77</v>
      </c>
      <c r="BY12" s="4" t="n">
        <f aca="false">BX12-N12</f>
        <v>13.0190301872216</v>
      </c>
      <c r="BZ12" s="7" t="n">
        <f aca="false">POWER(2,-BY12)</f>
        <v>0.000120470690390016</v>
      </c>
      <c r="CB12" s="4" t="n">
        <v>27.34</v>
      </c>
      <c r="CC12" s="4" t="n">
        <f aca="false">CB12-N12</f>
        <v>9.58903018722157</v>
      </c>
      <c r="CD12" s="7" t="n">
        <f aca="false">POWER(2,-CC12)</f>
        <v>0.00129841727297297</v>
      </c>
      <c r="CF12" s="4" t="n">
        <v>25.02</v>
      </c>
      <c r="CG12" s="4" t="n">
        <f aca="false">CF12-N12</f>
        <v>7.26903018722157</v>
      </c>
      <c r="CH12" s="7" t="n">
        <f aca="false">POWER(2,-CG12)</f>
        <v>0.00648341578829471</v>
      </c>
      <c r="CJ12" s="4" t="n">
        <v>25.09</v>
      </c>
      <c r="CK12" s="4" t="n">
        <f aca="false">CJ12-N12</f>
        <v>7.33903018722157</v>
      </c>
      <c r="CL12" s="7" t="n">
        <f aca="false">POWER(2,-CK12)</f>
        <v>0.00617634823704753</v>
      </c>
    </row>
    <row r="13" customFormat="false" ht="14.65" hidden="false" customHeight="false" outlineLevel="0" collapsed="false">
      <c r="A13" s="1" t="n">
        <v>118</v>
      </c>
      <c r="B13" s="2" t="s">
        <v>69</v>
      </c>
      <c r="C13" s="2" t="s">
        <v>79</v>
      </c>
      <c r="D13" s="4" t="n">
        <v>22.29</v>
      </c>
      <c r="E13" s="4" t="n">
        <v>17.4</v>
      </c>
      <c r="F13" s="4" t="n">
        <v>23.92</v>
      </c>
      <c r="G13" s="4" t="n">
        <v>21.79</v>
      </c>
      <c r="H13" s="4" t="n">
        <v>24.36</v>
      </c>
      <c r="I13" s="4" t="n">
        <v>15.19</v>
      </c>
      <c r="J13" s="4" t="n">
        <v>18.47</v>
      </c>
      <c r="K13" s="4" t="n">
        <v>18.87</v>
      </c>
      <c r="L13" s="4" t="n">
        <f aca="false">GEOMEAN(D13:K13)</f>
        <v>20.04559478392</v>
      </c>
      <c r="M13" s="4" t="n">
        <f aca="false">AVERAGE(H13,I13,K13)</f>
        <v>19.4733333333333</v>
      </c>
      <c r="N13" s="5" t="n">
        <f aca="false">GEOMEAN(H13,I13,K13)</f>
        <v>19.1132989514624</v>
      </c>
      <c r="P13" s="4" t="n">
        <v>21.62</v>
      </c>
      <c r="Q13" s="6" t="n">
        <f aca="false">P13-N13</f>
        <v>2.50670104853758</v>
      </c>
      <c r="R13" s="7" t="n">
        <f aca="false">POWER(2,-Q13)</f>
        <v>0.175957504588367</v>
      </c>
      <c r="T13" s="4" t="n">
        <v>17.98</v>
      </c>
      <c r="U13" s="4" t="n">
        <f aca="false">T13-N13</f>
        <v>-1.13329895146242</v>
      </c>
      <c r="V13" s="7" t="n">
        <f aca="false">POWER(2,-U13)</f>
        <v>2.19359768161128</v>
      </c>
      <c r="X13" s="4" t="n">
        <v>26.26</v>
      </c>
      <c r="Y13" s="4" t="n">
        <f aca="false">X13-N13</f>
        <v>7.14670104853758</v>
      </c>
      <c r="Z13" s="7" t="n">
        <f aca="false">POWER(2,-Y13)</f>
        <v>0.00705713807060167</v>
      </c>
      <c r="AB13" s="4" t="n">
        <v>26.32</v>
      </c>
      <c r="AC13" s="4" t="n">
        <f aca="false">AB13-N13</f>
        <v>7.20670104853758</v>
      </c>
      <c r="AD13" s="7" t="n">
        <f aca="false">POWER(2,-AC13)</f>
        <v>0.00676965933625251</v>
      </c>
      <c r="AF13" s="4" t="n">
        <v>28.28</v>
      </c>
      <c r="AG13" s="4" t="n">
        <f aca="false">AF13-N13</f>
        <v>9.16670104853758</v>
      </c>
      <c r="AH13" s="7" t="n">
        <f aca="false">POWER(2,-AG13)</f>
        <v>0.00173999509133813</v>
      </c>
      <c r="AJ13" s="4" t="n">
        <v>24.14</v>
      </c>
      <c r="AK13" s="4" t="n">
        <f aca="false">AJ13-N13</f>
        <v>5.02670104853758</v>
      </c>
      <c r="AL13" s="7" t="n">
        <f aca="false">POWER(2,-AK13)</f>
        <v>0.0306769518839309</v>
      </c>
      <c r="AN13" s="4" t="n">
        <v>29.43</v>
      </c>
      <c r="AO13" s="4" t="n">
        <f aca="false">AN13-N13</f>
        <v>10.3167010485376</v>
      </c>
      <c r="AP13" s="7" t="n">
        <f aca="false">POWER(2,-AO13)</f>
        <v>0.000784085690504534</v>
      </c>
      <c r="AR13" s="4" t="n">
        <v>26.73</v>
      </c>
      <c r="AS13" s="4" t="n">
        <f aca="false">AR13-N13</f>
        <v>7.61670104853758</v>
      </c>
      <c r="AT13" s="7" t="n">
        <f aca="false">POWER(2,-AS13)</f>
        <v>0.00509500384848753</v>
      </c>
      <c r="AV13" s="4" t="n">
        <v>23.07</v>
      </c>
      <c r="AW13" s="4" t="n">
        <f aca="false">AV13-N13</f>
        <v>3.95670104853758</v>
      </c>
      <c r="AX13" s="7" t="n">
        <f aca="false">POWER(2,-AW13)</f>
        <v>0.0644042163905287</v>
      </c>
      <c r="AZ13" s="4" t="n">
        <v>24.51</v>
      </c>
      <c r="BA13" s="4" t="n">
        <f aca="false">AZ13-N13</f>
        <v>5.39670104853758</v>
      </c>
      <c r="BB13" s="7" t="n">
        <f aca="false">POWER(2,-BA13)</f>
        <v>0.0237372884220778</v>
      </c>
      <c r="BD13" s="4" t="n">
        <v>21.7</v>
      </c>
      <c r="BE13" s="4" t="n">
        <f aca="false">BD13-N13</f>
        <v>2.58670104853758</v>
      </c>
      <c r="BF13" s="7" t="n">
        <f aca="false">POWER(2,-BE13)</f>
        <v>0.166465942714579</v>
      </c>
      <c r="BH13" s="4" t="n">
        <v>21.89</v>
      </c>
      <c r="BI13" s="4" t="n">
        <f aca="false">BH13-N13</f>
        <v>2.77670104853758</v>
      </c>
      <c r="BJ13" s="7" t="n">
        <f aca="false">POWER(2,-BI13)</f>
        <v>0.145924997787867</v>
      </c>
      <c r="BL13" s="4" t="n">
        <v>25.79</v>
      </c>
      <c r="BM13" s="4" t="n">
        <f aca="false">BL13-N13</f>
        <v>6.67670104853758</v>
      </c>
      <c r="BN13" s="7" t="n">
        <f aca="false">POWER(2,-BM13)</f>
        <v>0.00977490875935645</v>
      </c>
      <c r="BP13" s="4" t="n">
        <v>23.07</v>
      </c>
      <c r="BQ13" s="4" t="n">
        <f aca="false">BP13-N13</f>
        <v>3.95670104853758</v>
      </c>
      <c r="BR13" s="7" t="n">
        <f aca="false">POWER(2,-BQ13)</f>
        <v>0.0644042163905287</v>
      </c>
      <c r="BT13" s="4" t="n">
        <v>23.04</v>
      </c>
      <c r="BU13" s="4" t="n">
        <f aca="false">BT13-N13</f>
        <v>3.92670104853758</v>
      </c>
      <c r="BV13" s="7" t="n">
        <f aca="false">POWER(2,-BU13)</f>
        <v>0.0657574858813998</v>
      </c>
      <c r="BX13" s="4" t="n">
        <v>28.45</v>
      </c>
      <c r="BY13" s="4" t="n">
        <f aca="false">BX13-N13</f>
        <v>9.33670104853758</v>
      </c>
      <c r="BZ13" s="7" t="n">
        <f aca="false">POWER(2,-BY13)</f>
        <v>0.00154658190220166</v>
      </c>
      <c r="CB13" s="4" t="n">
        <v>23.31</v>
      </c>
      <c r="CC13" s="4" t="n">
        <f aca="false">CB13-N13</f>
        <v>4.19670104853758</v>
      </c>
      <c r="CD13" s="7" t="n">
        <f aca="false">POWER(2,-CC13)</f>
        <v>0.054533968325062</v>
      </c>
      <c r="CF13" s="4" t="n">
        <v>25.89</v>
      </c>
      <c r="CG13" s="4" t="n">
        <f aca="false">CF13-N13</f>
        <v>6.77670104853758</v>
      </c>
      <c r="CH13" s="7" t="n">
        <f aca="false">POWER(2,-CG13)</f>
        <v>0.00912031236174168</v>
      </c>
      <c r="CJ13" s="4" t="n">
        <v>23.74</v>
      </c>
      <c r="CK13" s="4" t="n">
        <f aca="false">CJ13-N13</f>
        <v>4.62670104853758</v>
      </c>
      <c r="CL13" s="7" t="n">
        <f aca="false">POWER(2,-CK13)</f>
        <v>0.0404784806892463</v>
      </c>
    </row>
    <row r="14" customFormat="false" ht="14.65" hidden="false" customHeight="false" outlineLevel="0" collapsed="false">
      <c r="A14" s="1" t="n">
        <v>119</v>
      </c>
      <c r="B14" s="2" t="s">
        <v>69</v>
      </c>
      <c r="C14" s="2" t="s">
        <v>80</v>
      </c>
      <c r="D14" s="4" t="n">
        <v>21.57</v>
      </c>
      <c r="E14" s="4" t="n">
        <v>17.99</v>
      </c>
      <c r="F14" s="4" t="n">
        <v>23.54</v>
      </c>
      <c r="G14" s="4" t="n">
        <v>21.6</v>
      </c>
      <c r="H14" s="4" t="n">
        <v>24.18</v>
      </c>
      <c r="I14" s="4" t="n">
        <v>14.86</v>
      </c>
      <c r="J14" s="4" t="n">
        <v>17.42</v>
      </c>
      <c r="K14" s="4" t="n">
        <v>19.22</v>
      </c>
      <c r="L14" s="4" t="n">
        <f aca="false">GEOMEAN(D14:K14)</f>
        <v>19.8119521206961</v>
      </c>
      <c r="M14" s="4" t="n">
        <f aca="false">AVERAGE(H14,I14,K14)</f>
        <v>19.42</v>
      </c>
      <c r="N14" s="5" t="n">
        <f aca="false">GEOMEAN(H14,I14,K14)</f>
        <v>19.0433272128935</v>
      </c>
      <c r="P14" s="4" t="n">
        <v>22.22</v>
      </c>
      <c r="Q14" s="6" t="n">
        <f aca="false">P14-N14</f>
        <v>3.17667278710655</v>
      </c>
      <c r="R14" s="7" t="n">
        <f aca="false">POWER(2,-Q14)</f>
        <v>0.110592634722066</v>
      </c>
      <c r="T14" s="4" t="n">
        <v>18.53</v>
      </c>
      <c r="U14" s="4" t="n">
        <f aca="false">T14-N14</f>
        <v>-0.513327212893451</v>
      </c>
      <c r="V14" s="7" t="n">
        <f aca="false">POWER(2,-U14)</f>
        <v>1.42733819886748</v>
      </c>
      <c r="X14" s="4" t="n">
        <v>27.68</v>
      </c>
      <c r="Y14" s="4" t="n">
        <f aca="false">X14-N14</f>
        <v>8.63667278710655</v>
      </c>
      <c r="Z14" s="7" t="n">
        <f aca="false">POWER(2,-Y14)</f>
        <v>0.00251247892974888</v>
      </c>
      <c r="AB14" s="4" t="n">
        <v>25.45</v>
      </c>
      <c r="AC14" s="4" t="n">
        <f aca="false">AB14-N14</f>
        <v>6.40667278710655</v>
      </c>
      <c r="AD14" s="7" t="n">
        <f aca="false">POWER(2,-AC14)</f>
        <v>0.0117868923920728</v>
      </c>
      <c r="AF14" s="4" t="n">
        <v>27.45</v>
      </c>
      <c r="AG14" s="4" t="n">
        <f aca="false">AF14-N14</f>
        <v>8.40667278710655</v>
      </c>
      <c r="AH14" s="7" t="n">
        <f aca="false">POWER(2,-AG14)</f>
        <v>0.00294672309801819</v>
      </c>
      <c r="AJ14" s="4" t="n">
        <v>24.54</v>
      </c>
      <c r="AK14" s="4" t="n">
        <f aca="false">AJ14-N14</f>
        <v>5.49667278710655</v>
      </c>
      <c r="AL14" s="7" t="n">
        <f aca="false">POWER(2,-AK14)</f>
        <v>0.0221481070897798</v>
      </c>
      <c r="AN14" s="4" t="n">
        <v>28.28</v>
      </c>
      <c r="AO14" s="4" t="n">
        <f aca="false">AN14-N14</f>
        <v>9.23667278710655</v>
      </c>
      <c r="AP14" s="7" t="n">
        <f aca="false">POWER(2,-AO14)</f>
        <v>0.00165761791172693</v>
      </c>
      <c r="AR14" s="4" t="n">
        <v>26.64</v>
      </c>
      <c r="AS14" s="4" t="n">
        <f aca="false">AR14-N14</f>
        <v>7.59667278710655</v>
      </c>
      <c r="AT14" s="7" t="n">
        <f aca="false">POWER(2,-AS14)</f>
        <v>0.00516622865371371</v>
      </c>
      <c r="AV14" s="4" t="n">
        <v>23.36</v>
      </c>
      <c r="AW14" s="4" t="n">
        <f aca="false">AV14-N14</f>
        <v>4.31667278710655</v>
      </c>
      <c r="AX14" s="7" t="n">
        <f aca="false">POWER(2,-AW14)</f>
        <v>0.0501824672236344</v>
      </c>
      <c r="AZ14" s="4" t="n">
        <v>24.34</v>
      </c>
      <c r="BA14" s="4" t="n">
        <f aca="false">AZ14-N14</f>
        <v>5.29667278710655</v>
      </c>
      <c r="BB14" s="7" t="n">
        <f aca="false">POWER(2,-BA14)</f>
        <v>0.0254414941803283</v>
      </c>
      <c r="BD14" s="4" t="n">
        <v>22.43</v>
      </c>
      <c r="BE14" s="4" t="n">
        <f aca="false">BD14-N14</f>
        <v>3.38667278710655</v>
      </c>
      <c r="BF14" s="7" t="n">
        <f aca="false">POWER(2,-BE14)</f>
        <v>0.0956114502256572</v>
      </c>
      <c r="BH14" s="4" t="n">
        <v>22.04</v>
      </c>
      <c r="BI14" s="4" t="n">
        <f aca="false">BH14-N14</f>
        <v>2.99667278710655</v>
      </c>
      <c r="BJ14" s="7" t="n">
        <f aca="false">POWER(2,-BI14)</f>
        <v>0.125288613709033</v>
      </c>
      <c r="BL14" s="4" t="n">
        <v>25.2</v>
      </c>
      <c r="BM14" s="4" t="n">
        <f aca="false">BL14-N14</f>
        <v>6.15667278710655</v>
      </c>
      <c r="BN14" s="7" t="n">
        <f aca="false">POWER(2,-BM14)</f>
        <v>0.0140170562964244</v>
      </c>
      <c r="BP14" s="4" t="n">
        <v>23.36</v>
      </c>
      <c r="BQ14" s="4" t="n">
        <f aca="false">BP14-N14</f>
        <v>4.31667278710655</v>
      </c>
      <c r="BR14" s="7" t="n">
        <f aca="false">POWER(2,-BQ14)</f>
        <v>0.0501824672236344</v>
      </c>
      <c r="BT14" s="4" t="n">
        <v>23.46</v>
      </c>
      <c r="BU14" s="4" t="n">
        <f aca="false">BT14-N14</f>
        <v>4.41667278710655</v>
      </c>
      <c r="BV14" s="7" t="n">
        <f aca="false">POWER(2,-BU14)</f>
        <v>0.0468218975163654</v>
      </c>
      <c r="BX14" s="4" t="n">
        <v>28.31</v>
      </c>
      <c r="BY14" s="4" t="n">
        <f aca="false">BX14-N14</f>
        <v>9.26667278710655</v>
      </c>
      <c r="BZ14" s="7" t="n">
        <f aca="false">POWER(2,-BY14)</f>
        <v>0.00162350462838901</v>
      </c>
      <c r="CB14" s="4" t="n">
        <v>23.88</v>
      </c>
      <c r="CC14" s="4" t="n">
        <f aca="false">CB14-N14</f>
        <v>4.83667278710655</v>
      </c>
      <c r="CD14" s="7" t="n">
        <f aca="false">POWER(2,-CC14)</f>
        <v>0.0349958391610005</v>
      </c>
      <c r="CF14" s="4" t="n">
        <v>23.98</v>
      </c>
      <c r="CG14" s="4" t="n">
        <f aca="false">CF14-N14</f>
        <v>4.93667278710655</v>
      </c>
      <c r="CH14" s="7" t="n">
        <f aca="false">POWER(2,-CG14)</f>
        <v>0.0326522725037292</v>
      </c>
      <c r="CJ14" s="4" t="n">
        <v>23.68</v>
      </c>
      <c r="CK14" s="4" t="n">
        <f aca="false">CJ14-N14</f>
        <v>4.63667278710655</v>
      </c>
      <c r="CL14" s="7" t="n">
        <f aca="false">POWER(2,-CK14)</f>
        <v>0.040199662875982</v>
      </c>
    </row>
    <row r="15" customFormat="false" ht="14.65" hidden="false" customHeight="false" outlineLevel="0" collapsed="false">
      <c r="A15" s="1" t="n">
        <v>121</v>
      </c>
      <c r="B15" s="2" t="s">
        <v>69</v>
      </c>
      <c r="C15" s="2" t="s">
        <v>81</v>
      </c>
      <c r="D15" s="4" t="n">
        <v>20.19</v>
      </c>
      <c r="E15" s="4" t="n">
        <v>18.21</v>
      </c>
      <c r="F15" s="4" t="n">
        <v>24.48</v>
      </c>
      <c r="G15" s="4" t="n">
        <v>22.65</v>
      </c>
      <c r="H15" s="4" t="n">
        <v>25.31</v>
      </c>
      <c r="I15" s="4" t="n">
        <v>15.51</v>
      </c>
      <c r="J15" s="4" t="n">
        <v>18.76</v>
      </c>
      <c r="K15" s="4" t="n">
        <v>19.57</v>
      </c>
      <c r="L15" s="4" t="n">
        <f aca="false">GEOMEAN(D15:K15)</f>
        <v>20.3472951999243</v>
      </c>
      <c r="M15" s="4" t="n">
        <f aca="false">AVERAGE(H15,I15,K15)</f>
        <v>20.13</v>
      </c>
      <c r="N15" s="5" t="n">
        <f aca="false">GEOMEAN(H15,I15,K15)</f>
        <v>19.7317190383088</v>
      </c>
      <c r="P15" s="4" t="n">
        <v>24.33</v>
      </c>
      <c r="Q15" s="6" t="n">
        <f aca="false">P15-N15</f>
        <v>4.59828096169124</v>
      </c>
      <c r="R15" s="7" t="n">
        <f aca="false">POWER(2,-Q15)</f>
        <v>0.0412837844675198</v>
      </c>
      <c r="T15" s="4" t="n">
        <v>19.07</v>
      </c>
      <c r="U15" s="4" t="n">
        <f aca="false">T15-N15</f>
        <v>-0.661719038308757</v>
      </c>
      <c r="V15" s="7" t="n">
        <f aca="false">POWER(2,-U15)</f>
        <v>1.58196648786984</v>
      </c>
      <c r="X15" s="4" t="n">
        <v>28.87</v>
      </c>
      <c r="Y15" s="4" t="n">
        <f aca="false">X15-N15</f>
        <v>9.13828096169124</v>
      </c>
      <c r="Z15" s="7" t="n">
        <f aca="false">POWER(2,-Y15)</f>
        <v>0.00177461162331692</v>
      </c>
      <c r="AB15" s="4" t="n">
        <v>27.05</v>
      </c>
      <c r="AC15" s="4" t="n">
        <f aca="false">AB15-N15</f>
        <v>7.31828096169124</v>
      </c>
      <c r="AD15" s="7" t="n">
        <f aca="false">POWER(2,-AC15)</f>
        <v>0.00626581998861626</v>
      </c>
      <c r="AF15" s="4" t="n">
        <v>30.15</v>
      </c>
      <c r="AG15" s="4" t="n">
        <f aca="false">AF15-N15</f>
        <v>10.4182809616912</v>
      </c>
      <c r="AH15" s="7" t="n">
        <f aca="false">POWER(2,-AG15)</f>
        <v>0.000730777096051221</v>
      </c>
      <c r="AJ15" s="4" t="n">
        <v>25.22</v>
      </c>
      <c r="AK15" s="4" t="n">
        <f aca="false">AJ15-N15</f>
        <v>5.48828096169124</v>
      </c>
      <c r="AL15" s="7" t="n">
        <f aca="false">POWER(2,-AK15)</f>
        <v>0.0222773129535551</v>
      </c>
      <c r="AN15" s="4" t="n">
        <v>29.04</v>
      </c>
      <c r="AO15" s="4" t="n">
        <f aca="false">AN15-N15</f>
        <v>9.30828096169124</v>
      </c>
      <c r="AP15" s="7" t="n">
        <f aca="false">POWER(2,-AO15)</f>
        <v>0.00157735055329837</v>
      </c>
      <c r="AR15" s="4" t="n">
        <v>27.73</v>
      </c>
      <c r="AS15" s="4" t="n">
        <f aca="false">AR15-N15</f>
        <v>7.99828096169124</v>
      </c>
      <c r="AT15" s="7" t="n">
        <f aca="false">POWER(2,-AS15)</f>
        <v>0.00391090725285402</v>
      </c>
      <c r="AV15" s="4" t="n">
        <v>23.56</v>
      </c>
      <c r="AW15" s="4" t="n">
        <f aca="false">AV15-N15</f>
        <v>3.82828096169124</v>
      </c>
      <c r="AX15" s="7" t="n">
        <f aca="false">POWER(2,-AW15)</f>
        <v>0.0703999902024707</v>
      </c>
      <c r="AZ15" s="4" t="n">
        <v>27.02</v>
      </c>
      <c r="BA15" s="4" t="n">
        <f aca="false">AZ15-N15</f>
        <v>7.28828096169124</v>
      </c>
      <c r="BB15" s="7" t="n">
        <f aca="false">POWER(2,-BA15)</f>
        <v>0.00639747818587572</v>
      </c>
      <c r="BD15" s="4" t="n">
        <v>22.96</v>
      </c>
      <c r="BE15" s="4" t="n">
        <f aca="false">BD15-N15</f>
        <v>3.22828096169124</v>
      </c>
      <c r="BF15" s="7" t="n">
        <f aca="false">POWER(2,-BE15)</f>
        <v>0.106706431432054</v>
      </c>
      <c r="BH15" s="4" t="n">
        <v>22.5</v>
      </c>
      <c r="BI15" s="4" t="n">
        <f aca="false">BH15-N15</f>
        <v>2.76828096169124</v>
      </c>
      <c r="BJ15" s="7" t="n">
        <f aca="false">POWER(2,-BI15)</f>
        <v>0.146779158699252</v>
      </c>
      <c r="BL15" s="4" t="n">
        <v>25.56</v>
      </c>
      <c r="BM15" s="4" t="n">
        <f aca="false">BL15-N15</f>
        <v>5.82828096169124</v>
      </c>
      <c r="BN15" s="7" t="n">
        <f aca="false">POWER(2,-BM15)</f>
        <v>0.0175999975506177</v>
      </c>
      <c r="BP15" s="4" t="n">
        <v>23.56</v>
      </c>
      <c r="BQ15" s="4" t="n">
        <f aca="false">BP15-N15</f>
        <v>3.82828096169124</v>
      </c>
      <c r="BR15" s="7" t="n">
        <f aca="false">POWER(2,-BQ15)</f>
        <v>0.0703999902024707</v>
      </c>
      <c r="BT15" s="4" t="n">
        <v>24.07</v>
      </c>
      <c r="BU15" s="4" t="n">
        <f aca="false">BT15-N15</f>
        <v>4.33828096169124</v>
      </c>
      <c r="BV15" s="7" t="n">
        <f aca="false">POWER(2,-BU15)</f>
        <v>0.0494364527459325</v>
      </c>
      <c r="BX15" s="4" t="n">
        <v>29.15</v>
      </c>
      <c r="BY15" s="4" t="n">
        <f aca="false">BX15-N15</f>
        <v>9.41828096169124</v>
      </c>
      <c r="BZ15" s="7" t="n">
        <f aca="false">POWER(2,-BY15)</f>
        <v>0.00146155419210244</v>
      </c>
      <c r="CB15" s="4" t="n">
        <v>25.15</v>
      </c>
      <c r="CC15" s="4" t="n">
        <f aca="false">CB15-N15</f>
        <v>5.41828096169124</v>
      </c>
      <c r="CD15" s="7" t="n">
        <f aca="false">POWER(2,-CC15)</f>
        <v>0.0233848670736391</v>
      </c>
      <c r="CF15" s="4" t="n">
        <v>26.04</v>
      </c>
      <c r="CG15" s="4" t="n">
        <f aca="false">CF15-N15</f>
        <v>6.30828096169124</v>
      </c>
      <c r="CH15" s="7" t="n">
        <f aca="false">POWER(2,-CG15)</f>
        <v>0.012618804426387</v>
      </c>
      <c r="CJ15" s="4" t="n">
        <v>24.07</v>
      </c>
      <c r="CK15" s="4" t="n">
        <f aca="false">CJ15-N15</f>
        <v>4.33828096169124</v>
      </c>
      <c r="CL15" s="7" t="n">
        <f aca="false">POWER(2,-CK15)</f>
        <v>0.0494364527459325</v>
      </c>
    </row>
    <row r="16" customFormat="false" ht="14.65" hidden="false" customHeight="false" outlineLevel="0" collapsed="false">
      <c r="A16" s="1" t="n">
        <v>122</v>
      </c>
      <c r="B16" s="2" t="s">
        <v>69</v>
      </c>
      <c r="C16" s="2" t="s">
        <v>82</v>
      </c>
      <c r="D16" s="4" t="n">
        <v>22.75</v>
      </c>
      <c r="E16" s="4" t="n">
        <v>18.06</v>
      </c>
      <c r="F16" s="4" t="n">
        <v>24.83</v>
      </c>
      <c r="G16" s="4" t="n">
        <v>23.33</v>
      </c>
      <c r="H16" s="4" t="n">
        <v>25.52</v>
      </c>
      <c r="I16" s="4" t="n">
        <v>16.42</v>
      </c>
      <c r="J16" s="4" t="n">
        <v>19.03</v>
      </c>
      <c r="K16" s="4" t="n">
        <v>20.24</v>
      </c>
      <c r="L16" s="4" t="n">
        <f aca="false">GEOMEAN(D16:K16)</f>
        <v>21.0407741921191</v>
      </c>
      <c r="M16" s="4" t="n">
        <f aca="false">AVERAGE(H16,I16,K16)</f>
        <v>20.7266666666667</v>
      </c>
      <c r="N16" s="5" t="n">
        <f aca="false">GEOMEAN(H16,I16,K16)</f>
        <v>20.3933282809277</v>
      </c>
      <c r="P16" s="4" t="n">
        <v>22.96</v>
      </c>
      <c r="Q16" s="6" t="n">
        <f aca="false">P16-N16</f>
        <v>2.56667171907228</v>
      </c>
      <c r="R16" s="7" t="n">
        <f aca="false">POWER(2,-Q16)</f>
        <v>0.168793152146123</v>
      </c>
      <c r="T16" s="4" t="n">
        <v>18.75</v>
      </c>
      <c r="U16" s="4" t="n">
        <f aca="false">T16-N16</f>
        <v>-1.64332828092772</v>
      </c>
      <c r="V16" s="7" t="n">
        <f aca="false">POWER(2,-U16)</f>
        <v>3.12385671378477</v>
      </c>
      <c r="X16" s="4" t="n">
        <v>28.41</v>
      </c>
      <c r="Y16" s="4" t="n">
        <f aca="false">X16-N16</f>
        <v>8.01667171907228</v>
      </c>
      <c r="Z16" s="7" t="n">
        <f aca="false">POWER(2,-Y16)</f>
        <v>0.00386136936922989</v>
      </c>
      <c r="AB16" s="4" t="n">
        <v>27.45</v>
      </c>
      <c r="AC16" s="4" t="n">
        <f aca="false">AB16-N16</f>
        <v>7.05667171907228</v>
      </c>
      <c r="AD16" s="7" t="n">
        <f aca="false">POWER(2,-AC16)</f>
        <v>0.00751156004153542</v>
      </c>
      <c r="AF16" s="4" t="n">
        <v>29.49</v>
      </c>
      <c r="AG16" s="4" t="n">
        <f aca="false">AF16-N16</f>
        <v>9.09667171907228</v>
      </c>
      <c r="AH16" s="7" t="n">
        <f aca="false">POWER(2,-AG16)</f>
        <v>0.00182653900929597</v>
      </c>
      <c r="AJ16" s="4" t="n">
        <v>25.05</v>
      </c>
      <c r="AK16" s="4" t="n">
        <f aca="false">AJ16-N16</f>
        <v>4.65667171907228</v>
      </c>
      <c r="AL16" s="7" t="n">
        <f aca="false">POWER(2,-AK16)</f>
        <v>0.0396462515882062</v>
      </c>
      <c r="AN16" s="4" t="n">
        <v>27.18</v>
      </c>
      <c r="AO16" s="4" t="n">
        <f aca="false">AN16-N16</f>
        <v>6.78667171907228</v>
      </c>
      <c r="AP16" s="7" t="n">
        <f aca="false">POWER(2,-AO16)</f>
        <v>0.00905749789625254</v>
      </c>
      <c r="AR16" s="4" t="n">
        <v>26.73</v>
      </c>
      <c r="AS16" s="4" t="n">
        <f aca="false">AR16-N16</f>
        <v>6.33667171907228</v>
      </c>
      <c r="AT16" s="7" t="n">
        <f aca="false">POWER(2,-AS16)</f>
        <v>0.0123729067517492</v>
      </c>
      <c r="AV16" s="4" t="n">
        <v>24.19</v>
      </c>
      <c r="AW16" s="4" t="n">
        <f aca="false">AV16-N16</f>
        <v>3.79667171907228</v>
      </c>
      <c r="AX16" s="7" t="n">
        <f aca="false">POWER(2,-AW16)</f>
        <v>0.071959465505641</v>
      </c>
      <c r="AZ16" s="4" t="n">
        <v>25</v>
      </c>
      <c r="BA16" s="4" t="n">
        <f aca="false">AZ16-N16</f>
        <v>4.60667171907228</v>
      </c>
      <c r="BB16" s="7" t="n">
        <f aca="false">POWER(2,-BA16)</f>
        <v>0.0410443736310604</v>
      </c>
      <c r="BD16" s="4" t="n">
        <v>22.65</v>
      </c>
      <c r="BE16" s="4" t="n">
        <f aca="false">BD16-N16</f>
        <v>2.25667171907228</v>
      </c>
      <c r="BF16" s="7" t="n">
        <f aca="false">POWER(2,-BE16)</f>
        <v>0.209254170412522</v>
      </c>
      <c r="BH16" s="4" t="n">
        <v>22.51</v>
      </c>
      <c r="BI16" s="4" t="n">
        <f aca="false">BH16-N16</f>
        <v>2.11667171907228</v>
      </c>
      <c r="BJ16" s="7" t="n">
        <f aca="false">POWER(2,-BI16)</f>
        <v>0.230578240896074</v>
      </c>
      <c r="BL16" s="4" t="n">
        <v>26.24</v>
      </c>
      <c r="BM16" s="4" t="n">
        <f aca="false">BL16-N16</f>
        <v>5.84667171907228</v>
      </c>
      <c r="BN16" s="7" t="n">
        <f aca="false">POWER(2,-BM16)</f>
        <v>0.0173770654854783</v>
      </c>
      <c r="BP16" s="4" t="n">
        <v>24.19</v>
      </c>
      <c r="BQ16" s="4" t="n">
        <f aca="false">BP16-N16</f>
        <v>3.79667171907228</v>
      </c>
      <c r="BR16" s="7" t="n">
        <f aca="false">POWER(2,-BQ16)</f>
        <v>0.071959465505641</v>
      </c>
      <c r="BT16" s="4" t="n">
        <v>24.14</v>
      </c>
      <c r="BU16" s="4" t="n">
        <f aca="false">BT16-N16</f>
        <v>3.74667171907228</v>
      </c>
      <c r="BV16" s="7" t="n">
        <f aca="false">POWER(2,-BU16)</f>
        <v>0.0744971105763637</v>
      </c>
      <c r="BX16" s="4" t="n">
        <v>29.18</v>
      </c>
      <c r="BY16" s="4" t="n">
        <f aca="false">BX16-N16</f>
        <v>8.78667171907228</v>
      </c>
      <c r="BZ16" s="7" t="n">
        <f aca="false">POWER(2,-BY16)</f>
        <v>0.00226437447406313</v>
      </c>
      <c r="CB16" s="4" t="n">
        <v>24.96</v>
      </c>
      <c r="CC16" s="4" t="n">
        <f aca="false">CB16-N16</f>
        <v>4.56667171907228</v>
      </c>
      <c r="CD16" s="7" t="n">
        <f aca="false">POWER(2,-CC16)</f>
        <v>0.0421982880365308</v>
      </c>
      <c r="CF16" s="4" t="n">
        <v>25.93</v>
      </c>
      <c r="CG16" s="4" t="n">
        <f aca="false">CF16-N16</f>
        <v>5.53667171907228</v>
      </c>
      <c r="CH16" s="7" t="n">
        <f aca="false">POWER(2,-CG16)</f>
        <v>0.0215424818846914</v>
      </c>
      <c r="CJ16" s="4" t="n">
        <v>24.39</v>
      </c>
      <c r="CK16" s="4" t="n">
        <f aca="false">CJ16-N16</f>
        <v>3.99667171907228</v>
      </c>
      <c r="CL16" s="7" t="n">
        <f aca="false">POWER(2,-CK16)</f>
        <v>0.0626443532304238</v>
      </c>
    </row>
    <row r="17" customFormat="false" ht="14.65" hidden="false" customHeight="false" outlineLevel="0" collapsed="false">
      <c r="A17" s="1" t="n">
        <v>123</v>
      </c>
      <c r="B17" s="2" t="s">
        <v>69</v>
      </c>
      <c r="C17" s="2" t="s">
        <v>83</v>
      </c>
      <c r="D17" s="4" t="n">
        <v>21.94</v>
      </c>
      <c r="E17" s="4" t="n">
        <v>17.46</v>
      </c>
      <c r="F17" s="4" t="n">
        <v>24.21</v>
      </c>
      <c r="G17" s="4" t="n">
        <v>22.6</v>
      </c>
      <c r="H17" s="4" t="n">
        <v>24.91</v>
      </c>
      <c r="I17" s="4" t="n">
        <v>15.79</v>
      </c>
      <c r="J17" s="4" t="n">
        <v>18.46</v>
      </c>
      <c r="K17" s="4" t="n">
        <v>19.86</v>
      </c>
      <c r="L17" s="4" t="n">
        <f aca="false">GEOMEAN(D17:K17)</f>
        <v>20.4194415865613</v>
      </c>
      <c r="M17" s="4" t="n">
        <f aca="false">AVERAGE(H17,I17,K17)</f>
        <v>20.1866666666667</v>
      </c>
      <c r="N17" s="5" t="n">
        <f aca="false">GEOMEAN(H17,I17,K17)</f>
        <v>19.8416766208644</v>
      </c>
      <c r="P17" s="4" t="n">
        <v>21.61</v>
      </c>
      <c r="Q17" s="6" t="n">
        <f aca="false">P17-N17</f>
        <v>1.76832337913562</v>
      </c>
      <c r="R17" s="7" t="n">
        <f aca="false">POWER(2,-Q17)</f>
        <v>0.29354968646113</v>
      </c>
      <c r="T17" s="4" t="n">
        <v>18.35</v>
      </c>
      <c r="U17" s="4" t="n">
        <f aca="false">T17-N17</f>
        <v>-1.49167662086438</v>
      </c>
      <c r="V17" s="7" t="n">
        <f aca="false">POWER(2,-U17)</f>
        <v>2.81215598627813</v>
      </c>
      <c r="X17" s="4" t="n">
        <v>27.25</v>
      </c>
      <c r="Y17" s="4" t="n">
        <f aca="false">X17-N17</f>
        <v>7.40832337913562</v>
      </c>
      <c r="Z17" s="7" t="n">
        <f aca="false">POWER(2,-Y17)</f>
        <v>0.00588670734102633</v>
      </c>
      <c r="AB17" s="4" t="n">
        <v>26.64</v>
      </c>
      <c r="AC17" s="4" t="n">
        <f aca="false">AB17-N17</f>
        <v>6.79832337913562</v>
      </c>
      <c r="AD17" s="7" t="n">
        <f aca="false">POWER(2,-AC17)</f>
        <v>0.00898464128969716</v>
      </c>
      <c r="AF17" s="4" t="n">
        <v>28.31</v>
      </c>
      <c r="AG17" s="4" t="n">
        <f aca="false">AF17-N17</f>
        <v>8.46832337913562</v>
      </c>
      <c r="AH17" s="7" t="n">
        <f aca="false">POWER(2,-AG17)</f>
        <v>0.0028234535666076</v>
      </c>
      <c r="AJ17" s="4" t="n">
        <v>23.55</v>
      </c>
      <c r="AK17" s="4" t="n">
        <f aca="false">AJ17-N17</f>
        <v>3.70832337913562</v>
      </c>
      <c r="AL17" s="7" t="n">
        <f aca="false">POWER(2,-AK17)</f>
        <v>0.0765038743103437</v>
      </c>
      <c r="AN17" s="4" t="n">
        <v>28.33</v>
      </c>
      <c r="AO17" s="4" t="n">
        <f aca="false">AN17-N17</f>
        <v>8.48832337913562</v>
      </c>
      <c r="AP17" s="7" t="n">
        <f aca="false">POWER(2,-AO17)</f>
        <v>0.00278458224700683</v>
      </c>
      <c r="AR17" s="4" t="n">
        <v>26.35</v>
      </c>
      <c r="AS17" s="4" t="n">
        <f aca="false">AR17-N17</f>
        <v>6.50832337913562</v>
      </c>
      <c r="AT17" s="7" t="n">
        <f aca="false">POWER(2,-AS17)</f>
        <v>0.010984984321399</v>
      </c>
      <c r="AV17" s="4" t="n">
        <v>22.61</v>
      </c>
      <c r="AW17" s="4" t="n">
        <f aca="false">AV17-N17</f>
        <v>2.76832337913562</v>
      </c>
      <c r="AX17" s="7" t="n">
        <f aca="false">POWER(2,-AW17)</f>
        <v>0.146774843230565</v>
      </c>
      <c r="AZ17" s="4" t="n">
        <v>24.62</v>
      </c>
      <c r="BA17" s="4" t="n">
        <f aca="false">AZ17-N17</f>
        <v>4.77832337913562</v>
      </c>
      <c r="BB17" s="7" t="n">
        <f aca="false">POWER(2,-BA17)</f>
        <v>0.0364402488328054</v>
      </c>
      <c r="BD17" s="4" t="n">
        <v>21.47</v>
      </c>
      <c r="BE17" s="4" t="n">
        <f aca="false">BD17-N17</f>
        <v>1.62832337913562</v>
      </c>
      <c r="BF17" s="7" t="n">
        <f aca="false">POWER(2,-BE17)</f>
        <v>0.323463901275495</v>
      </c>
      <c r="BH17" s="4" t="n">
        <v>22.31</v>
      </c>
      <c r="BI17" s="4" t="n">
        <f aca="false">BH17-N17</f>
        <v>2.46832337913562</v>
      </c>
      <c r="BJ17" s="7" t="n">
        <f aca="false">POWER(2,-BI17)</f>
        <v>0.180701028262886</v>
      </c>
      <c r="BL17" s="4" t="n">
        <v>25.06</v>
      </c>
      <c r="BM17" s="4" t="n">
        <f aca="false">BL17-N17</f>
        <v>5.21832337913562</v>
      </c>
      <c r="BN17" s="7" t="n">
        <f aca="false">POWER(2,-BM17)</f>
        <v>0.0268613685623165</v>
      </c>
      <c r="BP17" s="4" t="n">
        <v>22.61</v>
      </c>
      <c r="BQ17" s="4" t="n">
        <f aca="false">BP17-N17</f>
        <v>2.76832337913562</v>
      </c>
      <c r="BR17" s="7" t="n">
        <f aca="false">POWER(2,-BQ17)</f>
        <v>0.146774843230565</v>
      </c>
      <c r="BT17" s="4" t="n">
        <v>23.48</v>
      </c>
      <c r="BU17" s="4" t="n">
        <f aca="false">BT17-N17</f>
        <v>3.63832337913562</v>
      </c>
      <c r="BV17" s="7" t="n">
        <f aca="false">POWER(2,-BU17)</f>
        <v>0.0803073932253699</v>
      </c>
      <c r="BX17" s="4" t="n">
        <v>27.87</v>
      </c>
      <c r="BY17" s="4" t="n">
        <f aca="false">BX17-N17</f>
        <v>8.02832337913562</v>
      </c>
      <c r="BZ17" s="7" t="n">
        <f aca="false">POWER(2,-BY17)</f>
        <v>0.00383030932680743</v>
      </c>
      <c r="CB17" s="4" t="n">
        <v>24.25</v>
      </c>
      <c r="CC17" s="4" t="n">
        <f aca="false">CB17-N17</f>
        <v>4.40832337913562</v>
      </c>
      <c r="CD17" s="7" t="n">
        <f aca="false">POWER(2,-CC17)</f>
        <v>0.0470936587282107</v>
      </c>
      <c r="CF17" s="4" t="n">
        <v>25.05</v>
      </c>
      <c r="CG17" s="4" t="n">
        <f aca="false">CF17-N17</f>
        <v>5.20832337913562</v>
      </c>
      <c r="CH17" s="7" t="n">
        <f aca="false">POWER(2,-CG17)</f>
        <v>0.0270482041559437</v>
      </c>
      <c r="CJ17" s="4" t="n">
        <v>23.67</v>
      </c>
      <c r="CK17" s="4" t="n">
        <f aca="false">CJ17-N17</f>
        <v>3.82832337913562</v>
      </c>
      <c r="CL17" s="7" t="n">
        <f aca="false">POWER(2,-CK17)</f>
        <v>0.0703979203653358</v>
      </c>
    </row>
    <row r="18" customFormat="false" ht="14.65" hidden="false" customHeight="false" outlineLevel="0" collapsed="false">
      <c r="A18" s="1" t="n">
        <v>124</v>
      </c>
      <c r="B18" s="2" t="s">
        <v>69</v>
      </c>
      <c r="C18" s="2" t="s">
        <v>84</v>
      </c>
      <c r="D18" s="4" t="n">
        <v>23.77</v>
      </c>
      <c r="E18" s="4" t="n">
        <v>17.62</v>
      </c>
      <c r="F18" s="4" t="n">
        <v>24.05</v>
      </c>
      <c r="G18" s="4" t="n">
        <v>22.4</v>
      </c>
      <c r="H18" s="4" t="n">
        <v>24.99</v>
      </c>
      <c r="I18" s="4" t="n">
        <v>15.38</v>
      </c>
      <c r="J18" s="4" t="n">
        <v>18.38</v>
      </c>
      <c r="K18" s="4" t="n">
        <v>19.67</v>
      </c>
      <c r="L18" s="4" t="n">
        <f aca="false">GEOMEAN(D18:K18)</f>
        <v>20.5132196532153</v>
      </c>
      <c r="M18" s="4" t="n">
        <f aca="false">AVERAGE(H18,I18,K18)</f>
        <v>20.0133333333333</v>
      </c>
      <c r="N18" s="5" t="n">
        <f aca="false">GEOMEAN(H18,I18,K18)</f>
        <v>19.6264755304765</v>
      </c>
      <c r="P18" s="4" t="n">
        <v>24.54</v>
      </c>
      <c r="Q18" s="6" t="n">
        <f aca="false">P18-N18</f>
        <v>4.91352446952355</v>
      </c>
      <c r="R18" s="7" t="n">
        <f aca="false">POWER(2,-Q18)</f>
        <v>0.033180410159006</v>
      </c>
      <c r="T18" s="4" t="n">
        <v>18.75</v>
      </c>
      <c r="U18" s="4" t="n">
        <f aca="false">T18-N18</f>
        <v>-0.876475530476451</v>
      </c>
      <c r="V18" s="7" t="n">
        <f aca="false">POWER(2,-U18)</f>
        <v>1.83588479568169</v>
      </c>
      <c r="X18" s="4" t="n">
        <v>29.24</v>
      </c>
      <c r="Y18" s="4" t="n">
        <f aca="false">X18-N18</f>
        <v>9.61352446952355</v>
      </c>
      <c r="Z18" s="7" t="n">
        <f aca="false">POWER(2,-Y18)</f>
        <v>0.00127655864374229</v>
      </c>
      <c r="AB18" s="4" t="n">
        <v>27.56</v>
      </c>
      <c r="AC18" s="4" t="n">
        <f aca="false">AB18-N18</f>
        <v>7.93352446952355</v>
      </c>
      <c r="AD18" s="7" t="n">
        <f aca="false">POWER(2,-AC18)</f>
        <v>0.00409045070591443</v>
      </c>
      <c r="AF18" s="4" t="n">
        <v>29.64</v>
      </c>
      <c r="AG18" s="4" t="n">
        <f aca="false">AF18-N18</f>
        <v>10.0135244695236</v>
      </c>
      <c r="AH18" s="7" t="n">
        <f aca="false">POWER(2,-AG18)</f>
        <v>0.000967450542221113</v>
      </c>
      <c r="AJ18" s="4" t="n">
        <v>26.11</v>
      </c>
      <c r="AK18" s="4" t="n">
        <f aca="false">AJ18-N18</f>
        <v>6.48352446952355</v>
      </c>
      <c r="AL18" s="7" t="n">
        <f aca="false">POWER(2,-AK18)</f>
        <v>0.0111754406650971</v>
      </c>
      <c r="AN18" s="4" t="n">
        <v>29.63</v>
      </c>
      <c r="AO18" s="4" t="n">
        <f aca="false">AN18-N18</f>
        <v>10.0035244695235</v>
      </c>
      <c r="AP18" s="7" t="n">
        <f aca="false">POWER(2,-AO18)</f>
        <v>0.000974179692894933</v>
      </c>
      <c r="AR18" s="4" t="n">
        <v>28.1</v>
      </c>
      <c r="AS18" s="4" t="n">
        <f aca="false">AR18-N18</f>
        <v>8.47352446952355</v>
      </c>
      <c r="AT18" s="7" t="n">
        <f aca="false">POWER(2,-AS18)</f>
        <v>0.00281329300051226</v>
      </c>
      <c r="AV18" s="4" t="n">
        <v>24.37</v>
      </c>
      <c r="AW18" s="4" t="n">
        <f aca="false">AV18-N18</f>
        <v>4.74352446952355</v>
      </c>
      <c r="AX18" s="7" t="n">
        <f aca="false">POWER(2,-AW18)</f>
        <v>0.0373299019748444</v>
      </c>
      <c r="AZ18" s="4" t="n">
        <v>26.64</v>
      </c>
      <c r="BA18" s="4" t="n">
        <f aca="false">AZ18-N18</f>
        <v>7.01352446952355</v>
      </c>
      <c r="BB18" s="7" t="n">
        <f aca="false">POWER(2,-BA18)</f>
        <v>0.0077396043377689</v>
      </c>
      <c r="BD18" s="4" t="n">
        <v>22.96</v>
      </c>
      <c r="BE18" s="4" t="n">
        <f aca="false">BD18-N18</f>
        <v>3.33352446952355</v>
      </c>
      <c r="BF18" s="7" t="n">
        <f aca="false">POWER(2,-BE18)</f>
        <v>0.0991994223911783</v>
      </c>
      <c r="BH18" s="4" t="n">
        <v>22.85</v>
      </c>
      <c r="BI18" s="4" t="n">
        <f aca="false">BH18-N18</f>
        <v>3.22352446952355</v>
      </c>
      <c r="BJ18" s="7" t="n">
        <f aca="false">POWER(2,-BI18)</f>
        <v>0.107058817689489</v>
      </c>
      <c r="BL18" s="4" t="n">
        <v>27.1</v>
      </c>
      <c r="BM18" s="4" t="n">
        <f aca="false">BL18-N18</f>
        <v>7.47352446952355</v>
      </c>
      <c r="BN18" s="7" t="n">
        <f aca="false">POWER(2,-BM18)</f>
        <v>0.00562658600102452</v>
      </c>
      <c r="BP18" s="4" t="n">
        <v>24.37</v>
      </c>
      <c r="BQ18" s="4" t="n">
        <f aca="false">BP18-N18</f>
        <v>4.74352446952355</v>
      </c>
      <c r="BR18" s="7" t="n">
        <f aca="false">POWER(2,-BQ18)</f>
        <v>0.0373299019748444</v>
      </c>
      <c r="BT18" s="4" t="n">
        <v>24.94</v>
      </c>
      <c r="BU18" s="4" t="n">
        <f aca="false">BT18-N18</f>
        <v>5.31352446952355</v>
      </c>
      <c r="BV18" s="7" t="n">
        <f aca="false">POWER(2,-BU18)</f>
        <v>0.0251460486808076</v>
      </c>
      <c r="BX18" s="4" t="n">
        <v>27.61</v>
      </c>
      <c r="BY18" s="4" t="n">
        <f aca="false">BX18-N18</f>
        <v>7.98352446952355</v>
      </c>
      <c r="BZ18" s="7" t="n">
        <f aca="false">POWER(2,-BY18)</f>
        <v>0.00395111493851902</v>
      </c>
      <c r="CB18" s="4" t="n">
        <v>24.89</v>
      </c>
      <c r="CC18" s="4" t="n">
        <f aca="false">CB18-N18</f>
        <v>5.26352446952355</v>
      </c>
      <c r="CD18" s="7" t="n">
        <f aca="false">POWER(2,-CC18)</f>
        <v>0.0260328221724479</v>
      </c>
      <c r="CF18" s="4" t="n">
        <v>26.37</v>
      </c>
      <c r="CG18" s="4" t="n">
        <f aca="false">CF18-N18</f>
        <v>6.74352446952355</v>
      </c>
      <c r="CH18" s="7" t="n">
        <f aca="false">POWER(2,-CG18)</f>
        <v>0.0093324754937111</v>
      </c>
      <c r="CJ18" s="4" t="n">
        <v>24.71</v>
      </c>
      <c r="CK18" s="4" t="n">
        <f aca="false">CJ18-N18</f>
        <v>5.08352446952355</v>
      </c>
      <c r="CL18" s="7" t="n">
        <f aca="false">POWER(2,-CK18)</f>
        <v>0.0294921647279374</v>
      </c>
    </row>
    <row r="19" customFormat="false" ht="14.65" hidden="false" customHeight="false" outlineLevel="0" collapsed="false">
      <c r="A19" s="1" t="n">
        <v>125</v>
      </c>
      <c r="B19" s="2" t="s">
        <v>69</v>
      </c>
      <c r="C19" s="2" t="s">
        <v>85</v>
      </c>
      <c r="D19" s="4" t="n">
        <v>23.67</v>
      </c>
      <c r="E19" s="4" t="n">
        <v>17.89</v>
      </c>
      <c r="F19" s="4" t="n">
        <v>23.45</v>
      </c>
      <c r="G19" s="4" t="n">
        <v>22.01</v>
      </c>
      <c r="H19" s="4" t="n">
        <v>24.33</v>
      </c>
      <c r="I19" s="4" t="n">
        <v>15.88</v>
      </c>
      <c r="J19" s="4" t="n">
        <v>17.59</v>
      </c>
      <c r="K19" s="4" t="n">
        <v>18.75</v>
      </c>
      <c r="L19" s="4" t="n">
        <f aca="false">GEOMEAN(D19:K19)</f>
        <v>20.2117492106056</v>
      </c>
      <c r="M19" s="4" t="n">
        <f aca="false">AVERAGE(H19,I19,K19)</f>
        <v>19.6533333333333</v>
      </c>
      <c r="N19" s="5" t="n">
        <f aca="false">GEOMEAN(H19,I19,K19)</f>
        <v>19.349271851293</v>
      </c>
      <c r="P19" s="4" t="n">
        <v>23.08</v>
      </c>
      <c r="Q19" s="6" t="n">
        <f aca="false">P19-N19</f>
        <v>3.73072814870701</v>
      </c>
      <c r="R19" s="7" t="n">
        <f aca="false">POWER(2,-Q19)</f>
        <v>0.0753249620553333</v>
      </c>
      <c r="T19" s="4" t="n">
        <v>19.05</v>
      </c>
      <c r="U19" s="4" t="n">
        <f aca="false">T19-N19</f>
        <v>-0.299271851292986</v>
      </c>
      <c r="V19" s="7" t="n">
        <f aca="false">POWER(2,-U19)</f>
        <v>1.23052319403087</v>
      </c>
      <c r="X19" s="4" t="n">
        <v>28.68</v>
      </c>
      <c r="Y19" s="4" t="n">
        <f aca="false">X19-N19</f>
        <v>9.33072814870701</v>
      </c>
      <c r="Z19" s="7" t="n">
        <f aca="false">POWER(2,-Y19)</f>
        <v>0.00155299817672938</v>
      </c>
      <c r="AB19" s="4" t="n">
        <v>27.69</v>
      </c>
      <c r="AC19" s="4" t="n">
        <f aca="false">AB19-N19</f>
        <v>8.34072814870702</v>
      </c>
      <c r="AD19" s="7" t="n">
        <f aca="false">POWER(2,-AC19)</f>
        <v>0.00308454166947469</v>
      </c>
      <c r="AF19" s="4" t="n">
        <v>29.15</v>
      </c>
      <c r="AG19" s="4" t="n">
        <f aca="false">AF19-N19</f>
        <v>9.80072814870701</v>
      </c>
      <c r="AH19" s="7" t="n">
        <f aca="false">POWER(2,-AG19)</f>
        <v>0.00112120970398638</v>
      </c>
      <c r="AJ19" s="4" t="n">
        <v>25.54</v>
      </c>
      <c r="AK19" s="4" t="n">
        <f aca="false">AJ19-N19</f>
        <v>6.19072814870701</v>
      </c>
      <c r="AL19" s="7" t="n">
        <f aca="false">POWER(2,-AK19)</f>
        <v>0.0136900530870812</v>
      </c>
      <c r="AN19" s="4" t="n">
        <v>30.58</v>
      </c>
      <c r="AO19" s="4" t="n">
        <f aca="false">AN19-N19</f>
        <v>11.230728148707</v>
      </c>
      <c r="AP19" s="7" t="n">
        <f aca="false">POWER(2,-AO19)</f>
        <v>0.000416115558296449</v>
      </c>
      <c r="AR19" s="4" t="n">
        <v>26.89</v>
      </c>
      <c r="AS19" s="4" t="n">
        <f aca="false">AR19-N19</f>
        <v>7.54072814870701</v>
      </c>
      <c r="AT19" s="7" t="n">
        <f aca="false">POWER(2,-AS19)</f>
        <v>0.00537049897574311</v>
      </c>
      <c r="AV19" s="4" t="n">
        <v>23.45</v>
      </c>
      <c r="AW19" s="4" t="n">
        <f aca="false">AV19-N19</f>
        <v>4.10072814870701</v>
      </c>
      <c r="AX19" s="7" t="n">
        <f aca="false">POWER(2,-AW19)</f>
        <v>0.0582851372083712</v>
      </c>
      <c r="AZ19" s="4" t="n">
        <v>25.72</v>
      </c>
      <c r="BA19" s="4" t="n">
        <f aca="false">AZ19-N19</f>
        <v>6.37072814870701</v>
      </c>
      <c r="BB19" s="7" t="n">
        <f aca="false">POWER(2,-BA19)</f>
        <v>0.0120842508793447</v>
      </c>
      <c r="BD19" s="4" t="n">
        <v>22.36</v>
      </c>
      <c r="BE19" s="4" t="n">
        <f aca="false">BD19-N19</f>
        <v>3.01072814870701</v>
      </c>
      <c r="BF19" s="7" t="n">
        <f aca="false">POWER(2,-BE19)</f>
        <v>0.124073924249586</v>
      </c>
      <c r="BH19" s="4" t="n">
        <v>22.32</v>
      </c>
      <c r="BI19" s="4" t="n">
        <f aca="false">BH19-N19</f>
        <v>2.97072814870701</v>
      </c>
      <c r="BJ19" s="7" t="n">
        <f aca="false">POWER(2,-BI19)</f>
        <v>0.127562117048477</v>
      </c>
      <c r="BL19" s="4" t="n">
        <v>26.22</v>
      </c>
      <c r="BM19" s="4" t="n">
        <f aca="false">BL19-N19</f>
        <v>6.87072814870701</v>
      </c>
      <c r="BN19" s="7" t="n">
        <f aca="false">POWER(2,-BM19)</f>
        <v>0.00854485574234415</v>
      </c>
      <c r="BP19" s="4" t="n">
        <v>23.45</v>
      </c>
      <c r="BQ19" s="4" t="n">
        <f aca="false">BP19-N19</f>
        <v>4.10072814870701</v>
      </c>
      <c r="BR19" s="7" t="n">
        <f aca="false">POWER(2,-BQ19)</f>
        <v>0.0582851372083712</v>
      </c>
      <c r="BT19" s="4" t="n">
        <v>24.77</v>
      </c>
      <c r="BU19" s="4" t="n">
        <f aca="false">BT19-N19</f>
        <v>5.42072814870701</v>
      </c>
      <c r="BV19" s="7" t="n">
        <f aca="false">POWER(2,-BU19)</f>
        <v>0.0233452338644021</v>
      </c>
      <c r="BX19" s="4" t="n">
        <v>29.46</v>
      </c>
      <c r="BY19" s="4" t="n">
        <f aca="false">BX19-N19</f>
        <v>10.110728148707</v>
      </c>
      <c r="BZ19" s="7" t="n">
        <f aca="false">POWER(2,-BY19)</f>
        <v>0.00090441456808049</v>
      </c>
      <c r="CB19" s="4" t="n">
        <v>25.67</v>
      </c>
      <c r="CC19" s="4" t="n">
        <f aca="false">CB19-N19</f>
        <v>6.32072814870702</v>
      </c>
      <c r="CD19" s="7" t="n">
        <f aca="false">POWER(2,-CC19)</f>
        <v>0.0125104010662849</v>
      </c>
      <c r="CF19" s="4" t="n">
        <v>26.67</v>
      </c>
      <c r="CG19" s="4" t="n">
        <f aca="false">CF19-N19</f>
        <v>7.32072814870702</v>
      </c>
      <c r="CH19" s="7" t="n">
        <f aca="false">POWER(2,-CG19)</f>
        <v>0.00625520053314244</v>
      </c>
      <c r="CJ19" s="4" t="n">
        <v>24.81</v>
      </c>
      <c r="CK19" s="4" t="n">
        <f aca="false">CJ19-N19</f>
        <v>5.46072814870701</v>
      </c>
      <c r="CL19" s="7" t="n">
        <f aca="false">POWER(2,-CK19)</f>
        <v>0.0227068572167076</v>
      </c>
    </row>
    <row r="20" customFormat="false" ht="14.65" hidden="false" customHeight="false" outlineLevel="0" collapsed="false">
      <c r="A20" s="1" t="n">
        <v>126</v>
      </c>
      <c r="B20" s="2" t="s">
        <v>69</v>
      </c>
      <c r="C20" s="2" t="s">
        <v>86</v>
      </c>
      <c r="D20" s="4" t="n">
        <v>22.89</v>
      </c>
      <c r="E20" s="4" t="n">
        <v>18.2</v>
      </c>
      <c r="F20" s="4" t="n">
        <v>23.61</v>
      </c>
      <c r="G20" s="4" t="n">
        <v>21.9</v>
      </c>
      <c r="H20" s="4" t="n">
        <v>24.44</v>
      </c>
      <c r="I20" s="4" t="n">
        <v>15.25</v>
      </c>
      <c r="J20" s="4" t="n">
        <v>18.08</v>
      </c>
      <c r="K20" s="4" t="n">
        <v>19.1</v>
      </c>
      <c r="L20" s="4" t="n">
        <f aca="false">GEOMEAN(D20:K20)</f>
        <v>20.2002858524328</v>
      </c>
      <c r="M20" s="4" t="n">
        <f aca="false">AVERAGE(H20,I20,K20)</f>
        <v>19.5966666666667</v>
      </c>
      <c r="N20" s="5" t="n">
        <f aca="false">GEOMEAN(H20,I20,K20)</f>
        <v>19.2368874551409</v>
      </c>
      <c r="P20" s="4" t="n">
        <v>22.61</v>
      </c>
      <c r="Q20" s="6" t="n">
        <f aca="false">P20-N20</f>
        <v>3.37311254485908</v>
      </c>
      <c r="R20" s="7" t="n">
        <f aca="false">POWER(2,-Q20)</f>
        <v>0.096514362242747</v>
      </c>
      <c r="T20" s="4" t="n">
        <v>18.09</v>
      </c>
      <c r="U20" s="4" t="n">
        <f aca="false">T20-N20</f>
        <v>-1.14688745514092</v>
      </c>
      <c r="V20" s="7" t="n">
        <f aca="false">POWER(2,-U20)</f>
        <v>2.2143564199502</v>
      </c>
      <c r="X20" s="4" t="n">
        <v>30.7</v>
      </c>
      <c r="Y20" s="4" t="n">
        <f aca="false">X20-N20</f>
        <v>11.4631125448591</v>
      </c>
      <c r="Z20" s="7" t="n">
        <f aca="false">POWER(2,-Y20)</f>
        <v>0.000354208745909932</v>
      </c>
      <c r="AB20" s="4" t="n">
        <v>30.18</v>
      </c>
      <c r="AC20" s="4" t="n">
        <f aca="false">AB20-N20</f>
        <v>10.9431125448591</v>
      </c>
      <c r="AD20" s="7" t="n">
        <f aca="false">POWER(2,-AC20)</f>
        <v>0.000507919490090652</v>
      </c>
      <c r="AF20" s="4" t="n">
        <v>28.28</v>
      </c>
      <c r="AG20" s="4" t="n">
        <f aca="false">AF20-N20</f>
        <v>9.04311254485908</v>
      </c>
      <c r="AH20" s="7" t="n">
        <f aca="false">POWER(2,-AG20)</f>
        <v>0.00189562256519652</v>
      </c>
      <c r="AJ20" s="4" t="n">
        <v>24.69</v>
      </c>
      <c r="AK20" s="4" t="n">
        <f aca="false">AJ20-N20</f>
        <v>5.45311254485908</v>
      </c>
      <c r="AL20" s="7" t="n">
        <f aca="false">POWER(2,-AK20)</f>
        <v>0.0228270376046487</v>
      </c>
      <c r="AN20" s="4" t="n">
        <v>30.97</v>
      </c>
      <c r="AO20" s="4" t="n">
        <f aca="false">AN20-N20</f>
        <v>11.7331125448591</v>
      </c>
      <c r="AP20" s="7" t="n">
        <f aca="false">POWER(2,-AO20)</f>
        <v>0.000293752236281528</v>
      </c>
      <c r="AR20" s="4" t="n">
        <v>29.25</v>
      </c>
      <c r="AS20" s="4" t="n">
        <f aca="false">AR20-N20</f>
        <v>10.0131125448591</v>
      </c>
      <c r="AT20" s="7" t="n">
        <f aca="false">POWER(2,-AS20)</f>
        <v>0.000967726812414913</v>
      </c>
      <c r="AV20" s="4" t="n">
        <v>23.03</v>
      </c>
      <c r="AW20" s="4" t="n">
        <f aca="false">AV20-N20</f>
        <v>3.79311254485908</v>
      </c>
      <c r="AX20" s="7" t="n">
        <f aca="false">POWER(2,-AW20)</f>
        <v>0.0721372109405253</v>
      </c>
      <c r="AZ20" s="4" t="n">
        <v>25.18</v>
      </c>
      <c r="BA20" s="4" t="n">
        <f aca="false">AZ20-N20</f>
        <v>5.94311254485908</v>
      </c>
      <c r="BB20" s="7" t="n">
        <f aca="false">POWER(2,-BA20)</f>
        <v>0.0162534236829009</v>
      </c>
      <c r="BD20" s="4" t="n">
        <v>22.4</v>
      </c>
      <c r="BE20" s="4" t="n">
        <f aca="false">BD20-N20</f>
        <v>3.16311254485908</v>
      </c>
      <c r="BF20" s="7" t="n">
        <f aca="false">POWER(2,-BE20)</f>
        <v>0.11163702238334</v>
      </c>
      <c r="BH20" s="4" t="n">
        <v>21.49</v>
      </c>
      <c r="BI20" s="4" t="n">
        <f aca="false">BH20-N20</f>
        <v>2.25311254485908</v>
      </c>
      <c r="BJ20" s="7" t="n">
        <f aca="false">POWER(2,-BI20)</f>
        <v>0.209771044367324</v>
      </c>
      <c r="BL20" s="4" t="n">
        <v>25.27</v>
      </c>
      <c r="BM20" s="4" t="n">
        <f aca="false">BL20-N20</f>
        <v>6.03311254485908</v>
      </c>
      <c r="BN20" s="7" t="n">
        <f aca="false">POWER(2,-BM20)</f>
        <v>0.0152704613026992</v>
      </c>
      <c r="BP20" s="4" t="n">
        <v>23.03</v>
      </c>
      <c r="BQ20" s="4" t="n">
        <f aca="false">BP20-N20</f>
        <v>3.79311254485908</v>
      </c>
      <c r="BR20" s="7" t="n">
        <f aca="false">POWER(2,-BQ20)</f>
        <v>0.0721372109405253</v>
      </c>
      <c r="BT20" s="4" t="n">
        <v>23</v>
      </c>
      <c r="BU20" s="4" t="n">
        <f aca="false">BT20-N20</f>
        <v>3.76311254485908</v>
      </c>
      <c r="BV20" s="7" t="n">
        <f aca="false">POWER(2,-BU20)</f>
        <v>0.0736529670849739</v>
      </c>
      <c r="BX20" s="4" t="n">
        <v>28.65</v>
      </c>
      <c r="BY20" s="4" t="n">
        <f aca="false">BX20-N20</f>
        <v>9.41311254485908</v>
      </c>
      <c r="BZ20" s="7" t="n">
        <f aca="false">POWER(2,-BY20)</f>
        <v>0.00146679956143359</v>
      </c>
      <c r="CB20" s="4" t="n">
        <v>24.82</v>
      </c>
      <c r="CC20" s="4" t="n">
        <f aca="false">CB20-N20</f>
        <v>5.58311254485908</v>
      </c>
      <c r="CD20" s="7" t="n">
        <f aca="false">POWER(2,-CC20)</f>
        <v>0.0208600648786972</v>
      </c>
      <c r="CF20" s="4" t="n">
        <v>24.52</v>
      </c>
      <c r="CG20" s="4" t="n">
        <f aca="false">CF20-N20</f>
        <v>5.28311254485908</v>
      </c>
      <c r="CH20" s="7" t="n">
        <f aca="false">POWER(2,-CG20)</f>
        <v>0.0256817523374206</v>
      </c>
      <c r="CJ20" s="4" t="n">
        <v>23.79</v>
      </c>
      <c r="CK20" s="4" t="n">
        <f aca="false">CJ20-N20</f>
        <v>4.55311254485908</v>
      </c>
      <c r="CL20" s="7" t="n">
        <f aca="false">POWER(2,-CK20)</f>
        <v>0.0425967583683772</v>
      </c>
    </row>
    <row r="21" customFormat="false" ht="14.65" hidden="false" customHeight="false" outlineLevel="0" collapsed="false">
      <c r="A21" s="1" t="n">
        <v>127</v>
      </c>
      <c r="B21" s="2" t="s">
        <v>69</v>
      </c>
      <c r="C21" s="2" t="s">
        <v>87</v>
      </c>
      <c r="D21" s="4" t="n">
        <v>23.27</v>
      </c>
      <c r="E21" s="4" t="n">
        <v>17.89</v>
      </c>
      <c r="F21" s="4" t="n">
        <v>23.51</v>
      </c>
      <c r="G21" s="4" t="n">
        <v>22.22</v>
      </c>
      <c r="H21" s="4" t="n">
        <v>24.35</v>
      </c>
      <c r="I21" s="4" t="n">
        <v>15.3</v>
      </c>
      <c r="J21" s="4" t="n">
        <v>18.14</v>
      </c>
      <c r="K21" s="4" t="n">
        <v>18.12</v>
      </c>
      <c r="L21" s="4" t="n">
        <f aca="false">GEOMEAN(D21:K21)</f>
        <v>20.0989634303002</v>
      </c>
      <c r="M21" s="4" t="n">
        <f aca="false">AVERAGE(H21,I21,K21)</f>
        <v>19.2566666666667</v>
      </c>
      <c r="N21" s="5" t="n">
        <f aca="false">GEOMEAN(H21,I21,K21)</f>
        <v>18.899465845322</v>
      </c>
      <c r="P21" s="4" t="n">
        <v>23.02</v>
      </c>
      <c r="Q21" s="6" t="n">
        <f aca="false">P21-N21</f>
        <v>4.12053415467797</v>
      </c>
      <c r="R21" s="7" t="n">
        <f aca="false">POWER(2,-Q21)</f>
        <v>0.0574904385141753</v>
      </c>
      <c r="T21" s="4" t="n">
        <v>18.61</v>
      </c>
      <c r="U21" s="4" t="n">
        <f aca="false">T21-N21</f>
        <v>-0.289465845322027</v>
      </c>
      <c r="V21" s="7" t="n">
        <f aca="false">POWER(2,-U21)</f>
        <v>1.22218768159956</v>
      </c>
      <c r="X21" s="4" t="n">
        <v>32.17</v>
      </c>
      <c r="Y21" s="4" t="n">
        <f aca="false">X21-N21</f>
        <v>13.270534154678</v>
      </c>
      <c r="Z21" s="7" t="n">
        <f aca="false">POWER(2,-Y21)</f>
        <v>0.000101197820911328</v>
      </c>
      <c r="AB21" s="4" t="n">
        <v>30.58</v>
      </c>
      <c r="AC21" s="4" t="n">
        <f aca="false">AB21-N21</f>
        <v>11.680534154678</v>
      </c>
      <c r="AD21" s="7" t="n">
        <f aca="false">POWER(2,-AC21)</f>
        <v>0.000304655381543729</v>
      </c>
      <c r="AF21" s="4" t="n">
        <v>28.54</v>
      </c>
      <c r="AG21" s="4" t="n">
        <f aca="false">AF21-N21</f>
        <v>9.64053415467797</v>
      </c>
      <c r="AH21" s="7" t="n">
        <f aca="false">POWER(2,-AG21)</f>
        <v>0.00125288164052115</v>
      </c>
      <c r="AJ21" s="4" t="n">
        <v>25.23</v>
      </c>
      <c r="AK21" s="4" t="n">
        <f aca="false">AJ21-N21</f>
        <v>6.33053415467797</v>
      </c>
      <c r="AL21" s="7" t="n">
        <f aca="false">POWER(2,-AK21)</f>
        <v>0.01242565613493</v>
      </c>
      <c r="AN21" s="4" t="n">
        <v>29.15</v>
      </c>
      <c r="AO21" s="4" t="n">
        <f aca="false">AN21-N21</f>
        <v>10.250534154678</v>
      </c>
      <c r="AP21" s="7" t="n">
        <f aca="false">POWER(2,-AO21)</f>
        <v>0.000820883918777079</v>
      </c>
      <c r="AR21" s="4" t="n">
        <v>32.94</v>
      </c>
      <c r="AS21" s="4" t="n">
        <f aca="false">AR21-N21</f>
        <v>14.040534154678</v>
      </c>
      <c r="AT21" s="7" t="n">
        <f aca="false">POWER(2,-AS21)</f>
        <v>5.93441705754572E-005</v>
      </c>
      <c r="AV21" s="4" t="n">
        <v>23.44</v>
      </c>
      <c r="AW21" s="4" t="n">
        <f aca="false">AV21-N21</f>
        <v>4.54053415467797</v>
      </c>
      <c r="AX21" s="7" t="n">
        <f aca="false">POWER(2,-AW21)</f>
        <v>0.042969769408304</v>
      </c>
      <c r="AZ21" s="4" t="n">
        <v>25.49</v>
      </c>
      <c r="BA21" s="4" t="n">
        <f aca="false">AZ21-N21</f>
        <v>6.59053415467797</v>
      </c>
      <c r="BB21" s="7" t="n">
        <f aca="false">POWER(2,-BA21)</f>
        <v>0.0103765153292511</v>
      </c>
      <c r="BD21" s="4" t="n">
        <v>23.56</v>
      </c>
      <c r="BE21" s="4" t="n">
        <f aca="false">BD21-N21</f>
        <v>4.66053415467797</v>
      </c>
      <c r="BF21" s="7" t="n">
        <f aca="false">POWER(2,-BE21)</f>
        <v>0.03954025115972</v>
      </c>
      <c r="BH21" s="4" t="n">
        <v>22.9</v>
      </c>
      <c r="BI21" s="4" t="n">
        <f aca="false">BH21-N21</f>
        <v>4.00053415467797</v>
      </c>
      <c r="BJ21" s="7" t="n">
        <f aca="false">POWER(2,-BI21)</f>
        <v>0.0624768637952652</v>
      </c>
      <c r="BL21" s="4" t="n">
        <v>26.04</v>
      </c>
      <c r="BM21" s="4" t="n">
        <f aca="false">BL21-N21</f>
        <v>7.14053415467797</v>
      </c>
      <c r="BN21" s="7" t="n">
        <f aca="false">POWER(2,-BM21)</f>
        <v>0.00708736883229304</v>
      </c>
      <c r="BP21" s="4" t="n">
        <v>23.44</v>
      </c>
      <c r="BQ21" s="4" t="n">
        <f aca="false">BP21-N21</f>
        <v>4.54053415467797</v>
      </c>
      <c r="BR21" s="7" t="n">
        <f aca="false">POWER(2,-BQ21)</f>
        <v>0.042969769408304</v>
      </c>
      <c r="BT21" s="4" t="n">
        <v>23.11</v>
      </c>
      <c r="BU21" s="4" t="n">
        <f aca="false">BT21-N21</f>
        <v>4.21053415467797</v>
      </c>
      <c r="BV21" s="7" t="n">
        <f aca="false">POWER(2,-BU21)</f>
        <v>0.0540135748463571</v>
      </c>
      <c r="BX21" s="4" t="n">
        <v>29.6</v>
      </c>
      <c r="BY21" s="4" t="n">
        <f aca="false">BX21-N21</f>
        <v>10.700534154678</v>
      </c>
      <c r="BZ21" s="7" t="n">
        <f aca="false">POWER(2,-BY21)</f>
        <v>0.000600922201756655</v>
      </c>
      <c r="CB21" s="4" t="n">
        <v>26.03</v>
      </c>
      <c r="CC21" s="4" t="n">
        <f aca="false">CB21-N21</f>
        <v>7.13053415467797</v>
      </c>
      <c r="CD21" s="7" t="n">
        <f aca="false">POWER(2,-CC21)</f>
        <v>0.00713666538097647</v>
      </c>
      <c r="CF21" s="4" t="n">
        <v>25.2</v>
      </c>
      <c r="CG21" s="4" t="n">
        <f aca="false">CF21-N21</f>
        <v>6.30053415467797</v>
      </c>
      <c r="CH21" s="7" t="n">
        <f aca="false">POWER(2,-CG21)</f>
        <v>0.0126867455836316</v>
      </c>
      <c r="CJ21" s="4" t="n">
        <v>24.32</v>
      </c>
      <c r="CK21" s="4" t="n">
        <f aca="false">CJ21-N21</f>
        <v>5.42053415467797</v>
      </c>
      <c r="CL21" s="7" t="n">
        <f aca="false">POWER(2,-CK21)</f>
        <v>0.0233483732253549</v>
      </c>
    </row>
    <row r="22" customFormat="false" ht="14.65" hidden="false" customHeight="false" outlineLevel="0" collapsed="false">
      <c r="A22" s="1" t="n">
        <v>128</v>
      </c>
      <c r="B22" s="2" t="s">
        <v>69</v>
      </c>
      <c r="C22" s="2" t="s">
        <v>88</v>
      </c>
      <c r="D22" s="4" t="n">
        <v>21.6</v>
      </c>
      <c r="E22" s="4" t="n">
        <v>18.09</v>
      </c>
      <c r="F22" s="4" t="n">
        <v>23.35</v>
      </c>
      <c r="G22" s="4" t="n">
        <v>22.33</v>
      </c>
      <c r="H22" s="4" t="n">
        <v>24.37</v>
      </c>
      <c r="I22" s="4" t="n">
        <v>15.42</v>
      </c>
      <c r="J22" s="4" t="n">
        <v>17.77</v>
      </c>
      <c r="K22" s="4" t="n">
        <v>19.02</v>
      </c>
      <c r="L22" s="4" t="n">
        <f aca="false">GEOMEAN(D22:K22)</f>
        <v>20.0268765693083</v>
      </c>
      <c r="M22" s="4" t="n">
        <f aca="false">AVERAGE(H22,I22,K22)</f>
        <v>19.6033333333333</v>
      </c>
      <c r="N22" s="5" t="n">
        <f aca="false">GEOMEAN(H22,I22,K22)</f>
        <v>19.2626842206944</v>
      </c>
      <c r="P22" s="4" t="n">
        <v>22.73</v>
      </c>
      <c r="Q22" s="6" t="n">
        <f aca="false">P22-N22</f>
        <v>3.46731577930558</v>
      </c>
      <c r="R22" s="7" t="n">
        <f aca="false">POWER(2,-Q22)</f>
        <v>0.0904136383249585</v>
      </c>
      <c r="T22" s="4" t="n">
        <v>18.96</v>
      </c>
      <c r="U22" s="4" t="n">
        <f aca="false">T22-N22</f>
        <v>-0.302684220694424</v>
      </c>
      <c r="V22" s="7" t="n">
        <f aca="false">POWER(2,-U22)</f>
        <v>1.23343716364077</v>
      </c>
      <c r="X22" s="4" t="n">
        <v>31.32</v>
      </c>
      <c r="Y22" s="4" t="n">
        <f aca="false">X22-N22</f>
        <v>12.0573157793056</v>
      </c>
      <c r="Z22" s="7" t="n">
        <f aca="false">POWER(2,-Y22)</f>
        <v>0.000234631481725049</v>
      </c>
      <c r="AB22" s="4" t="n">
        <v>28.93</v>
      </c>
      <c r="AC22" s="4" t="n">
        <f aca="false">AB22-N22</f>
        <v>9.66731577930558</v>
      </c>
      <c r="AD22" s="7" t="n">
        <f aca="false">POWER(2,-AC22)</f>
        <v>0.00122983818396007</v>
      </c>
      <c r="AF22" s="4" t="n">
        <v>28.82</v>
      </c>
      <c r="AG22" s="4" t="n">
        <f aca="false">AF22-N22</f>
        <v>9.55731577930558</v>
      </c>
      <c r="AH22" s="7" t="n">
        <f aca="false">POWER(2,-AG22)</f>
        <v>0.00132727609446104</v>
      </c>
      <c r="AJ22" s="4" t="n">
        <v>25.01</v>
      </c>
      <c r="AK22" s="4" t="n">
        <f aca="false">AJ22-N22</f>
        <v>5.74731577930558</v>
      </c>
      <c r="AL22" s="7" t="n">
        <f aca="false">POWER(2,-AK22)</f>
        <v>0.0186159650907287</v>
      </c>
      <c r="AN22" s="4" t="n">
        <v>29.31</v>
      </c>
      <c r="AO22" s="4" t="n">
        <f aca="false">AN22-N22</f>
        <v>10.0473157793056</v>
      </c>
      <c r="AP22" s="7" t="n">
        <f aca="false">POWER(2,-AO22)</f>
        <v>0.000945053890964279</v>
      </c>
      <c r="AR22" s="4" t="n">
        <v>28.57</v>
      </c>
      <c r="AS22" s="4" t="n">
        <f aca="false">AR22-N22</f>
        <v>9.30731577930558</v>
      </c>
      <c r="AT22" s="7" t="n">
        <f aca="false">POWER(2,-AS22)</f>
        <v>0.00157840617510609</v>
      </c>
      <c r="AV22" s="4" t="n">
        <v>23.47</v>
      </c>
      <c r="AW22" s="4" t="n">
        <f aca="false">AV22-N22</f>
        <v>4.20731577930557</v>
      </c>
      <c r="AX22" s="7" t="n">
        <f aca="false">POWER(2,-AW22)</f>
        <v>0.0541342032506279</v>
      </c>
      <c r="AZ22" s="4" t="n">
        <v>25.25</v>
      </c>
      <c r="BA22" s="4" t="n">
        <f aca="false">AZ22-N22</f>
        <v>5.98731577930558</v>
      </c>
      <c r="BB22" s="7" t="n">
        <f aca="false">POWER(2,-BA22)</f>
        <v>0.015762981175679</v>
      </c>
      <c r="BD22" s="4" t="n">
        <v>23.07</v>
      </c>
      <c r="BE22" s="4" t="n">
        <f aca="false">BD22-N22</f>
        <v>3.80731577930558</v>
      </c>
      <c r="BF22" s="7" t="n">
        <f aca="false">POWER(2,-BE22)</f>
        <v>0.0714305094325911</v>
      </c>
      <c r="BH22" s="4" t="n">
        <v>22.28</v>
      </c>
      <c r="BI22" s="4" t="n">
        <f aca="false">BH22-N22</f>
        <v>3.01731577930558</v>
      </c>
      <c r="BJ22" s="7" t="n">
        <f aca="false">POWER(2,-BI22)</f>
        <v>0.123508669711525</v>
      </c>
      <c r="BL22" s="4" t="n">
        <v>26.23</v>
      </c>
      <c r="BM22" s="4" t="n">
        <f aca="false">BL22-N22</f>
        <v>6.96731577930558</v>
      </c>
      <c r="BN22" s="7" t="n">
        <f aca="false">POWER(2,-BM22)</f>
        <v>0.00799151209641576</v>
      </c>
      <c r="BP22" s="4" t="n">
        <v>23.47</v>
      </c>
      <c r="BQ22" s="4" t="n">
        <f aca="false">BP22-N22</f>
        <v>4.20731577930557</v>
      </c>
      <c r="BR22" s="7" t="n">
        <f aca="false">POWER(2,-BQ22)</f>
        <v>0.0541342032506279</v>
      </c>
      <c r="BT22" s="4" t="n">
        <v>24.43</v>
      </c>
      <c r="BU22" s="4" t="n">
        <f aca="false">BT22-N22</f>
        <v>5.16731577930558</v>
      </c>
      <c r="BV22" s="7" t="n">
        <f aca="false">POWER(2,-BU22)</f>
        <v>0.0278280614284901</v>
      </c>
      <c r="BX22" s="4" t="n">
        <v>29.39</v>
      </c>
      <c r="BY22" s="4" t="n">
        <f aca="false">BX22-N22</f>
        <v>10.1273157793056</v>
      </c>
      <c r="BZ22" s="7" t="n">
        <f aca="false">POWER(2,-BY22)</f>
        <v>0.000894075460114533</v>
      </c>
      <c r="CB22" s="4" t="n">
        <v>25.46</v>
      </c>
      <c r="CC22" s="4" t="n">
        <f aca="false">CB22-N22</f>
        <v>6.19731577930558</v>
      </c>
      <c r="CD22" s="7" t="n">
        <f aca="false">POWER(2,-CC22)</f>
        <v>0.0136276841027795</v>
      </c>
      <c r="CF22" s="4" t="n">
        <v>24.4</v>
      </c>
      <c r="CG22" s="4" t="n">
        <f aca="false">CF22-N22</f>
        <v>5.13731577930557</v>
      </c>
      <c r="CH22" s="7" t="n">
        <f aca="false">POWER(2,-CG22)</f>
        <v>0.0284127881534131</v>
      </c>
      <c r="CJ22" s="4" t="n">
        <v>24.3</v>
      </c>
      <c r="CK22" s="4" t="n">
        <f aca="false">CJ22-N22</f>
        <v>5.03731577930558</v>
      </c>
      <c r="CL22" s="7" t="n">
        <f aca="false">POWER(2,-CK22)</f>
        <v>0.0304520723394937</v>
      </c>
    </row>
    <row r="23" customFormat="false" ht="14.65" hidden="false" customHeight="false" outlineLevel="0" collapsed="false">
      <c r="A23" s="1" t="n">
        <v>129</v>
      </c>
      <c r="B23" s="2" t="s">
        <v>69</v>
      </c>
      <c r="C23" s="2" t="s">
        <v>89</v>
      </c>
      <c r="D23" s="4" t="n">
        <v>22.25</v>
      </c>
      <c r="E23" s="4" t="n">
        <v>17.66</v>
      </c>
      <c r="F23" s="4" t="n">
        <v>24.22</v>
      </c>
      <c r="G23" s="4" t="n">
        <v>22.12</v>
      </c>
      <c r="H23" s="4" t="n">
        <v>24.91</v>
      </c>
      <c r="I23" s="4" t="n">
        <v>15.2</v>
      </c>
      <c r="J23" s="4" t="n">
        <v>18.04</v>
      </c>
      <c r="K23" s="4" t="n">
        <v>19.5</v>
      </c>
      <c r="L23" s="4" t="n">
        <f aca="false">GEOMEAN(D23:K23)</f>
        <v>20.2288435002952</v>
      </c>
      <c r="M23" s="4" t="n">
        <f aca="false">AVERAGE(H23,I23,K23)</f>
        <v>19.87</v>
      </c>
      <c r="N23" s="5" t="n">
        <f aca="false">GEOMEAN(H23,I23,K23)</f>
        <v>19.4723025580302</v>
      </c>
      <c r="P23" s="4" t="n">
        <v>22.37</v>
      </c>
      <c r="Q23" s="6" t="n">
        <f aca="false">P23-N23</f>
        <v>2.89769744196978</v>
      </c>
      <c r="R23" s="7" t="n">
        <f aca="false">POWER(2,-Q23)</f>
        <v>0.134185673898485</v>
      </c>
      <c r="T23" s="4" t="n">
        <v>19.39</v>
      </c>
      <c r="U23" s="4" t="n">
        <f aca="false">T23-N23</f>
        <v>-0.0823025580302179</v>
      </c>
      <c r="V23" s="7" t="n">
        <f aca="false">POWER(2,-U23)</f>
        <v>1.05870640058534</v>
      </c>
      <c r="X23" s="4" t="n">
        <v>31.14</v>
      </c>
      <c r="Y23" s="4" t="n">
        <f aca="false">X23-N23</f>
        <v>11.6676974419698</v>
      </c>
      <c r="Z23" s="7" t="n">
        <f aca="false">POWER(2,-Y23)</f>
        <v>0.00030737821881714</v>
      </c>
      <c r="AB23" s="4" t="n">
        <v>31.8</v>
      </c>
      <c r="AC23" s="4" t="n">
        <f aca="false">AB23-N23</f>
        <v>12.3276974419698</v>
      </c>
      <c r="AD23" s="7" t="n">
        <f aca="false">POWER(2,-AC23)</f>
        <v>0.000194533003655317</v>
      </c>
      <c r="AF23" s="4" t="n">
        <v>28.79</v>
      </c>
      <c r="AG23" s="4" t="n">
        <f aca="false">AF23-N23</f>
        <v>9.31769744196978</v>
      </c>
      <c r="AH23" s="7" t="n">
        <f aca="false">POWER(2,-AG23)</f>
        <v>0.00156708870159941</v>
      </c>
      <c r="AJ23" s="4" t="n">
        <v>25.88</v>
      </c>
      <c r="AK23" s="4" t="n">
        <f aca="false">AJ23-N23</f>
        <v>6.40769744196978</v>
      </c>
      <c r="AL23" s="7" t="n">
        <f aca="false">POWER(2,-AK23)</f>
        <v>0.0117785238815111</v>
      </c>
      <c r="AN23" s="4" t="n">
        <v>29.76</v>
      </c>
      <c r="AO23" s="4" t="n">
        <f aca="false">AN23-N23</f>
        <v>10.2876974419698</v>
      </c>
      <c r="AP23" s="7" t="n">
        <f aca="false">POWER(2,-AO23)</f>
        <v>0.000800008283195866</v>
      </c>
      <c r="AR23" s="4" t="n">
        <v>30.03</v>
      </c>
      <c r="AS23" s="4" t="n">
        <f aca="false">AR23-N23</f>
        <v>10.5576974419698</v>
      </c>
      <c r="AT23" s="7" t="n">
        <f aca="false">POWER(2,-AS23)</f>
        <v>0.000663462506067787</v>
      </c>
      <c r="AV23" s="4" t="n">
        <v>23.33</v>
      </c>
      <c r="AW23" s="4" t="n">
        <f aca="false">AV23-N23</f>
        <v>3.85769744196978</v>
      </c>
      <c r="AX23" s="7" t="n">
        <f aca="false">POWER(2,-AW23)</f>
        <v>0.0689790733370975</v>
      </c>
      <c r="AZ23" s="4" t="n">
        <v>25.53</v>
      </c>
      <c r="BA23" s="4" t="n">
        <f aca="false">AZ23-N23</f>
        <v>6.05769744196978</v>
      </c>
      <c r="BB23" s="7" t="n">
        <f aca="false">POWER(2,-BA23)</f>
        <v>0.0150124427873137</v>
      </c>
      <c r="BD23" s="4" t="n">
        <v>23.63</v>
      </c>
      <c r="BE23" s="4" t="n">
        <f aca="false">BD23-N23</f>
        <v>4.15769744196978</v>
      </c>
      <c r="BF23" s="7" t="n">
        <f aca="false">POWER(2,-BE23)</f>
        <v>0.05602841761649</v>
      </c>
      <c r="BH23" s="4" t="n">
        <v>23.47</v>
      </c>
      <c r="BI23" s="4" t="n">
        <f aca="false">BH23-N23</f>
        <v>3.99769744196978</v>
      </c>
      <c r="BJ23" s="7" t="n">
        <f aca="false">POWER(2,-BI23)</f>
        <v>0.0625998303694432</v>
      </c>
      <c r="BL23" s="4" t="n">
        <v>26.15</v>
      </c>
      <c r="BM23" s="4" t="n">
        <f aca="false">BL23-N23</f>
        <v>6.67769744196978</v>
      </c>
      <c r="BN23" s="7" t="n">
        <f aca="false">POWER(2,-BM23)</f>
        <v>0.00976816007577936</v>
      </c>
      <c r="BP23" s="4" t="n">
        <v>23.33</v>
      </c>
      <c r="BQ23" s="4" t="n">
        <f aca="false">BP23-N23</f>
        <v>3.85769744196978</v>
      </c>
      <c r="BR23" s="7" t="n">
        <f aca="false">POWER(2,-BQ23)</f>
        <v>0.0689790733370975</v>
      </c>
      <c r="BT23" s="4" t="n">
        <v>23.9</v>
      </c>
      <c r="BU23" s="4" t="n">
        <f aca="false">BT23-N23</f>
        <v>4.42769744196978</v>
      </c>
      <c r="BV23" s="7" t="n">
        <f aca="false">POWER(2,-BU23)</f>
        <v>0.0464654618504093</v>
      </c>
      <c r="BX23" s="4" t="n">
        <v>29.24</v>
      </c>
      <c r="BY23" s="4" t="n">
        <f aca="false">BX23-N23</f>
        <v>9.76769744196978</v>
      </c>
      <c r="BZ23" s="7" t="n">
        <f aca="false">POWER(2,-BY23)</f>
        <v>0.00114717607614485</v>
      </c>
      <c r="CB23" s="4" t="n">
        <v>26.55</v>
      </c>
      <c r="CC23" s="4" t="n">
        <f aca="false">CB23-N23</f>
        <v>7.07769744196978</v>
      </c>
      <c r="CD23" s="7" t="n">
        <f aca="false">POWER(2,-CC23)</f>
        <v>0.00740288102559211</v>
      </c>
      <c r="CF23" s="4" t="n">
        <v>25.81</v>
      </c>
      <c r="CG23" s="4" t="n">
        <f aca="false">CF23-N23</f>
        <v>6.33769744196978</v>
      </c>
      <c r="CH23" s="7" t="n">
        <f aca="false">POWER(2,-CG23)</f>
        <v>0.012364113026875</v>
      </c>
      <c r="CJ23" s="4" t="n">
        <v>24.86</v>
      </c>
      <c r="CK23" s="4" t="n">
        <f aca="false">CJ23-N23</f>
        <v>5.38769744196978</v>
      </c>
      <c r="CL23" s="7" t="n">
        <f aca="false">POWER(2,-CK23)</f>
        <v>0.0238858918951829</v>
      </c>
    </row>
    <row r="24" customFormat="false" ht="14.65" hidden="false" customHeight="false" outlineLevel="0" collapsed="false">
      <c r="A24" s="1" t="n">
        <v>130</v>
      </c>
      <c r="B24" s="2" t="s">
        <v>69</v>
      </c>
      <c r="C24" s="2" t="s">
        <v>90</v>
      </c>
      <c r="D24" s="4" t="n">
        <v>22.79</v>
      </c>
      <c r="E24" s="4" t="n">
        <v>17.66</v>
      </c>
      <c r="F24" s="4" t="n">
        <v>24.13</v>
      </c>
      <c r="G24" s="4" t="n">
        <v>22.56</v>
      </c>
      <c r="H24" s="4" t="n">
        <v>24.68</v>
      </c>
      <c r="I24" s="4" t="n">
        <v>14.99</v>
      </c>
      <c r="J24" s="4" t="n">
        <v>18.12</v>
      </c>
      <c r="K24" s="4" t="n">
        <v>18.88</v>
      </c>
      <c r="L24" s="4" t="n">
        <f aca="false">GEOMEAN(D24:K24)</f>
        <v>20.200741055458</v>
      </c>
      <c r="M24" s="4" t="n">
        <f aca="false">AVERAGE(H24,I24,K24)</f>
        <v>19.5166666666667</v>
      </c>
      <c r="N24" s="5" t="n">
        <f aca="false">GEOMEAN(H24,I24,K24)</f>
        <v>19.1153795666529</v>
      </c>
      <c r="P24" s="4" t="n">
        <v>21.37</v>
      </c>
      <c r="Q24" s="6" t="n">
        <f aca="false">P24-N24</f>
        <v>2.25462043334712</v>
      </c>
      <c r="R24" s="7" t="n">
        <f aca="false">POWER(2,-Q24)</f>
        <v>0.209551908590858</v>
      </c>
      <c r="T24" s="4" t="n">
        <v>17.82</v>
      </c>
      <c r="U24" s="4" t="n">
        <f aca="false">T24-N24</f>
        <v>-1.29537956665288</v>
      </c>
      <c r="V24" s="7" t="n">
        <f aca="false">POWER(2,-U24)</f>
        <v>2.45441561540784</v>
      </c>
      <c r="X24" s="4" t="n">
        <v>30.54</v>
      </c>
      <c r="Y24" s="4" t="n">
        <f aca="false">X24-N24</f>
        <v>11.4246204333471</v>
      </c>
      <c r="Z24" s="7" t="n">
        <f aca="false">POWER(2,-Y24)</f>
        <v>0.000363786484913028</v>
      </c>
      <c r="AB24" s="4" t="n">
        <v>29.74</v>
      </c>
      <c r="AC24" s="4" t="n">
        <f aca="false">AB24-N24</f>
        <v>10.6246204333471</v>
      </c>
      <c r="AD24" s="7" t="n">
        <f aca="false">POWER(2,-AC24)</f>
        <v>0.000633389058721107</v>
      </c>
      <c r="AF24" s="4" t="n">
        <v>27.2</v>
      </c>
      <c r="AG24" s="4" t="n">
        <f aca="false">AF24-N24</f>
        <v>8.08462043334712</v>
      </c>
      <c r="AH24" s="7" t="n">
        <f aca="false">POWER(2,-AG24)</f>
        <v>0.00368372113660748</v>
      </c>
      <c r="AJ24" s="4" t="n">
        <v>24.31</v>
      </c>
      <c r="AK24" s="4" t="n">
        <f aca="false">AJ24-N24</f>
        <v>5.19462043334712</v>
      </c>
      <c r="AL24" s="7" t="n">
        <f aca="false">POWER(2,-AK24)</f>
        <v>0.0273063362281097</v>
      </c>
      <c r="AN24" s="4" t="n">
        <v>29.22</v>
      </c>
      <c r="AO24" s="4" t="n">
        <f aca="false">AN24-N24</f>
        <v>10.1046204333471</v>
      </c>
      <c r="AP24" s="7" t="n">
        <f aca="false">POWER(2,-AO24)</f>
        <v>0.000908251564788936</v>
      </c>
      <c r="AR24" s="4" t="n">
        <v>28.18</v>
      </c>
      <c r="AS24" s="4" t="n">
        <f aca="false">AR24-N24</f>
        <v>9.06462043334712</v>
      </c>
      <c r="AT24" s="7" t="n">
        <f aca="false">POWER(2,-AS24)</f>
        <v>0.00186757198368303</v>
      </c>
      <c r="AV24" s="4" t="n">
        <v>23.04</v>
      </c>
      <c r="AW24" s="4" t="n">
        <f aca="false">AV24-N24</f>
        <v>3.92462043334712</v>
      </c>
      <c r="AX24" s="7" t="n">
        <f aca="false">POWER(2,-AW24)</f>
        <v>0.065852387938821</v>
      </c>
      <c r="AZ24" s="4" t="n">
        <v>22.72</v>
      </c>
      <c r="BA24" s="4" t="n">
        <f aca="false">AZ24-N24</f>
        <v>3.60462043334712</v>
      </c>
      <c r="BB24" s="7" t="n">
        <f aca="false">POWER(2,-BA24)</f>
        <v>0.0822055475821503</v>
      </c>
      <c r="BD24" s="4" t="n">
        <v>22.5</v>
      </c>
      <c r="BE24" s="4" t="n">
        <f aca="false">BD24-N24</f>
        <v>3.38462043334712</v>
      </c>
      <c r="BF24" s="7" t="n">
        <f aca="false">POWER(2,-BE24)</f>
        <v>0.0957475622629612</v>
      </c>
      <c r="BH24" s="4" t="n">
        <v>21.68</v>
      </c>
      <c r="BI24" s="4" t="n">
        <f aca="false">BH24-N24</f>
        <v>2.56462043334712</v>
      </c>
      <c r="BJ24" s="7" t="n">
        <f aca="false">POWER(2,-BI24)</f>
        <v>0.169033320194084</v>
      </c>
      <c r="BL24" s="4" t="n">
        <v>24.95</v>
      </c>
      <c r="BM24" s="4" t="n">
        <f aca="false">BL24-N24</f>
        <v>5.83462043334712</v>
      </c>
      <c r="BN24" s="7" t="n">
        <f aca="false">POWER(2,-BM24)</f>
        <v>0.0175228295413581</v>
      </c>
      <c r="BP24" s="4" t="n">
        <v>23.04</v>
      </c>
      <c r="BQ24" s="4" t="n">
        <f aca="false">BP24-N24</f>
        <v>3.92462043334712</v>
      </c>
      <c r="BR24" s="7" t="n">
        <f aca="false">POWER(2,-BQ24)</f>
        <v>0.065852387938821</v>
      </c>
      <c r="BT24" s="4" t="n">
        <v>23.17</v>
      </c>
      <c r="BU24" s="4" t="n">
        <f aca="false">BT24-N24</f>
        <v>4.05462043334713</v>
      </c>
      <c r="BV24" s="7" t="n">
        <f aca="false">POWER(2,-BU24)</f>
        <v>0.0601779831712018</v>
      </c>
      <c r="BX24" s="4" t="n">
        <v>28.39</v>
      </c>
      <c r="BY24" s="4" t="n">
        <f aca="false">BX24-N24</f>
        <v>9.27462043334712</v>
      </c>
      <c r="BZ24" s="7" t="n">
        <f aca="false">POWER(2,-BY24)</f>
        <v>0.00161458551204146</v>
      </c>
      <c r="CB24" s="4" t="n">
        <v>24.63</v>
      </c>
      <c r="CC24" s="4" t="n">
        <f aca="false">CB24-N24</f>
        <v>5.51462043334712</v>
      </c>
      <c r="CD24" s="7" t="n">
        <f aca="false">POWER(2,-CC24)</f>
        <v>0.0218742834196729</v>
      </c>
      <c r="CF24" s="4" t="n">
        <v>24.61</v>
      </c>
      <c r="CG24" s="4" t="n">
        <f aca="false">CF24-N24</f>
        <v>5.49462043334712</v>
      </c>
      <c r="CH24" s="7" t="n">
        <f aca="false">POWER(2,-CG24)</f>
        <v>0.0221796370369912</v>
      </c>
      <c r="CJ24" s="4" t="n">
        <v>23.33</v>
      </c>
      <c r="CK24" s="4" t="n">
        <f aca="false">CJ24-N24</f>
        <v>4.21462043334712</v>
      </c>
      <c r="CL24" s="7" t="n">
        <f aca="false">POWER(2,-CK24)</f>
        <v>0.0538608036561073</v>
      </c>
    </row>
    <row r="25" customFormat="false" ht="14.65" hidden="false" customHeight="false" outlineLevel="0" collapsed="false">
      <c r="A25" s="1" t="n">
        <v>131</v>
      </c>
      <c r="B25" s="2" t="s">
        <v>69</v>
      </c>
      <c r="C25" s="2" t="s">
        <v>91</v>
      </c>
      <c r="D25" s="4" t="n">
        <v>21.93</v>
      </c>
      <c r="E25" s="4" t="n">
        <v>17.15</v>
      </c>
      <c r="F25" s="4" t="n">
        <v>24.21</v>
      </c>
      <c r="G25" s="4" t="n">
        <v>22.46</v>
      </c>
      <c r="H25" s="4" t="n">
        <v>24.48</v>
      </c>
      <c r="I25" s="4" t="n">
        <v>15.11</v>
      </c>
      <c r="J25" s="4" t="n">
        <v>18.25</v>
      </c>
      <c r="K25" s="4" t="n">
        <v>19.17</v>
      </c>
      <c r="L25" s="4" t="n">
        <f aca="false">GEOMEAN(D25:K25)</f>
        <v>20.0832280409493</v>
      </c>
      <c r="M25" s="4" t="n">
        <f aca="false">AVERAGE(H25,I25,K25)</f>
        <v>19.5866666666667</v>
      </c>
      <c r="N25" s="5" t="n">
        <f aca="false">GEOMEAN(H25,I25,K25)</f>
        <v>19.2117088736671</v>
      </c>
      <c r="P25" s="4" t="n">
        <v>23.47</v>
      </c>
      <c r="Q25" s="6" t="n">
        <f aca="false">P25-N25</f>
        <v>4.25829112633291</v>
      </c>
      <c r="R25" s="7" t="n">
        <f aca="false">POWER(2,-Q25)</f>
        <v>0.0522548542460938</v>
      </c>
      <c r="T25" s="4" t="n">
        <v>18.82</v>
      </c>
      <c r="U25" s="4" t="n">
        <f aca="false">T25-N25</f>
        <v>-0.391708873667092</v>
      </c>
      <c r="V25" s="7" t="n">
        <f aca="false">POWER(2,-U25)</f>
        <v>1.31194648574072</v>
      </c>
      <c r="X25" s="4" t="n">
        <v>32.46</v>
      </c>
      <c r="Y25" s="4" t="n">
        <f aca="false">X25-N25</f>
        <v>13.2482911263329</v>
      </c>
      <c r="Z25" s="7" t="n">
        <f aca="false">POWER(2,-Y25)</f>
        <v>0.000102770147461932</v>
      </c>
      <c r="AB25" s="4" t="n">
        <v>29.46</v>
      </c>
      <c r="AC25" s="4" t="n">
        <f aca="false">AB25-N25</f>
        <v>10.2482911263329</v>
      </c>
      <c r="AD25" s="7" t="n">
        <f aca="false">POWER(2,-AC25)</f>
        <v>0.000822161179695452</v>
      </c>
      <c r="AF25" s="4" t="n">
        <v>28.23</v>
      </c>
      <c r="AG25" s="4" t="n">
        <f aca="false">AF25-N25</f>
        <v>9.01829112633291</v>
      </c>
      <c r="AH25" s="7" t="n">
        <f aca="false">POWER(2,-AG25)</f>
        <v>0.00192851873089707</v>
      </c>
      <c r="AJ25" s="4" t="n">
        <v>25.38</v>
      </c>
      <c r="AK25" s="4" t="n">
        <f aca="false">AJ25-N25</f>
        <v>6.16829112633291</v>
      </c>
      <c r="AL25" s="7" t="n">
        <f aca="false">POWER(2,-AK25)</f>
        <v>0.0139046271869971</v>
      </c>
      <c r="AN25" s="4" t="n">
        <v>27.28</v>
      </c>
      <c r="AO25" s="4" t="n">
        <f aca="false">AN25-N25</f>
        <v>8.06829112633291</v>
      </c>
      <c r="AP25" s="7" t="n">
        <f aca="false">POWER(2,-AO25)</f>
        <v>0.00372565260637104</v>
      </c>
      <c r="AR25" s="4" t="n">
        <v>29.11</v>
      </c>
      <c r="AS25" s="4" t="n">
        <f aca="false">AR25-N25</f>
        <v>9.89829112633291</v>
      </c>
      <c r="AT25" s="7" t="n">
        <f aca="false">POWER(2,-AS25)</f>
        <v>0.00104789426895018</v>
      </c>
      <c r="AV25" s="4" t="n">
        <v>24.08</v>
      </c>
      <c r="AW25" s="4" t="n">
        <f aca="false">AV25-N25</f>
        <v>4.86829112633291</v>
      </c>
      <c r="AX25" s="7" t="n">
        <f aca="false">POWER(2,-AW25)</f>
        <v>0.0342372081618307</v>
      </c>
      <c r="AZ25" s="4" t="n">
        <v>25.83</v>
      </c>
      <c r="BA25" s="4" t="n">
        <f aca="false">AZ25-N25</f>
        <v>6.61829112633291</v>
      </c>
      <c r="BB25" s="7" t="n">
        <f aca="false">POWER(2,-BA25)</f>
        <v>0.0101787828859696</v>
      </c>
      <c r="BD25" s="4" t="n">
        <v>23.97</v>
      </c>
      <c r="BE25" s="4" t="n">
        <f aca="false">BD25-N25</f>
        <v>4.75829112633291</v>
      </c>
      <c r="BF25" s="7" t="n">
        <f aca="false">POWER(2,-BE25)</f>
        <v>0.0369497617873276</v>
      </c>
      <c r="BH25" s="4" t="n">
        <v>23.04</v>
      </c>
      <c r="BI25" s="4" t="n">
        <f aca="false">BH25-N25</f>
        <v>3.82829112633291</v>
      </c>
      <c r="BJ25" s="7" t="n">
        <f aca="false">POWER(2,-BI25)</f>
        <v>0.0703994941945602</v>
      </c>
      <c r="BL25" s="4" t="n">
        <v>26.45</v>
      </c>
      <c r="BM25" s="4" t="n">
        <f aca="false">BL25-N25</f>
        <v>7.23829112633291</v>
      </c>
      <c r="BN25" s="7" t="n">
        <f aca="false">POWER(2,-BM25)</f>
        <v>0.00662303810348413</v>
      </c>
      <c r="BP25" s="4" t="n">
        <v>24.08</v>
      </c>
      <c r="BQ25" s="4" t="n">
        <f aca="false">BP25-N25</f>
        <v>4.86829112633291</v>
      </c>
      <c r="BR25" s="7" t="n">
        <f aca="false">POWER(2,-BQ25)</f>
        <v>0.0342372081618307</v>
      </c>
      <c r="BT25" s="4" t="n">
        <v>24.48</v>
      </c>
      <c r="BU25" s="4" t="n">
        <f aca="false">BT25-N25</f>
        <v>5.26829112633291</v>
      </c>
      <c r="BV25" s="7" t="n">
        <f aca="false">POWER(2,-BU25)</f>
        <v>0.0259469518009759</v>
      </c>
      <c r="BX25" s="4" t="n">
        <v>28.76</v>
      </c>
      <c r="BY25" s="4" t="n">
        <f aca="false">BX25-N25</f>
        <v>9.54829112633291</v>
      </c>
      <c r="BZ25" s="7" t="n">
        <f aca="false">POWER(2,-BY25)</f>
        <v>0.0013356047767974</v>
      </c>
      <c r="CB25" s="4" t="n">
        <v>25.6</v>
      </c>
      <c r="CC25" s="4" t="n">
        <f aca="false">CB25-N25</f>
        <v>6.38829112633291</v>
      </c>
      <c r="CD25" s="7" t="n">
        <f aca="false">POWER(2,-CC25)</f>
        <v>0.0119380323093084</v>
      </c>
      <c r="CF25" s="4" t="n">
        <v>25.35</v>
      </c>
      <c r="CG25" s="4" t="n">
        <f aca="false">CF25-N25</f>
        <v>6.13829112633291</v>
      </c>
      <c r="CH25" s="7" t="n">
        <f aca="false">POWER(2,-CG25)</f>
        <v>0.014196792961362</v>
      </c>
      <c r="CJ25" s="4" t="n">
        <v>25.21</v>
      </c>
      <c r="CK25" s="4" t="n">
        <f aca="false">CJ25-N25</f>
        <v>5.99829112633291</v>
      </c>
      <c r="CL25" s="7" t="n">
        <f aca="false">POWER(2,-CK25)</f>
        <v>0.0156435187931658</v>
      </c>
    </row>
    <row r="26" customFormat="false" ht="14.65" hidden="false" customHeight="false" outlineLevel="0" collapsed="false">
      <c r="A26" s="1" t="n">
        <v>133</v>
      </c>
      <c r="B26" s="2" t="s">
        <v>69</v>
      </c>
      <c r="C26" s="2" t="s">
        <v>92</v>
      </c>
      <c r="D26" s="4" t="n">
        <v>22.74</v>
      </c>
      <c r="E26" s="4" t="n">
        <v>16.85</v>
      </c>
      <c r="F26" s="4" t="n">
        <v>23.28</v>
      </c>
      <c r="G26" s="4" t="n">
        <v>23</v>
      </c>
      <c r="H26" s="4" t="n">
        <v>24.05</v>
      </c>
      <c r="I26" s="4" t="n">
        <v>15.55</v>
      </c>
      <c r="J26" s="4" t="n">
        <v>17.68</v>
      </c>
      <c r="K26" s="4" t="n">
        <v>19.03</v>
      </c>
      <c r="L26" s="4" t="n">
        <f aca="false">GEOMEAN(D26:K26)</f>
        <v>20.0208938291468</v>
      </c>
      <c r="M26" s="4" t="n">
        <f aca="false">AVERAGE(H26,I26,K26)</f>
        <v>19.5433333333333</v>
      </c>
      <c r="N26" s="5" t="n">
        <f aca="false">GEOMEAN(H26,I26,K26)</f>
        <v>19.2351135373096</v>
      </c>
      <c r="P26" s="4" t="n">
        <v>23.6</v>
      </c>
      <c r="Q26" s="6" t="n">
        <f aca="false">P26-N26</f>
        <v>4.36488646269038</v>
      </c>
      <c r="R26" s="7" t="n">
        <f aca="false">POWER(2,-Q26)</f>
        <v>0.0485331240002751</v>
      </c>
      <c r="T26" s="4" t="n">
        <v>18.48</v>
      </c>
      <c r="U26" s="4" t="n">
        <f aca="false">T26-N26</f>
        <v>-0.755113537309622</v>
      </c>
      <c r="V26" s="7" t="n">
        <f aca="false">POWER(2,-U26)</f>
        <v>1.68776441082877</v>
      </c>
      <c r="X26" s="4" t="n">
        <v>31.28</v>
      </c>
      <c r="Y26" s="4" t="n">
        <f aca="false">X26-N26</f>
        <v>12.0448864626904</v>
      </c>
      <c r="Z26" s="7" t="n">
        <f aca="false">POWER(2,-Y26)</f>
        <v>0.000236661645793646</v>
      </c>
      <c r="AB26" s="4" t="n">
        <v>30.12</v>
      </c>
      <c r="AC26" s="4" t="n">
        <f aca="false">AB26-N26</f>
        <v>10.8848864626904</v>
      </c>
      <c r="AD26" s="7" t="n">
        <f aca="false">POWER(2,-AC26)</f>
        <v>0.000528838025840488</v>
      </c>
      <c r="AF26" s="4" t="n">
        <v>28.05</v>
      </c>
      <c r="AG26" s="4" t="n">
        <f aca="false">AF26-N26</f>
        <v>8.81488646269038</v>
      </c>
      <c r="AH26" s="7" t="n">
        <f aca="false">POWER(2,-AG26)</f>
        <v>0.00222052039463619</v>
      </c>
      <c r="AJ26" s="4" t="n">
        <v>25.54</v>
      </c>
      <c r="AK26" s="4" t="n">
        <f aca="false">AJ26-N26</f>
        <v>6.30488646269038</v>
      </c>
      <c r="AL26" s="7" t="n">
        <f aca="false">POWER(2,-AK26)</f>
        <v>0.0126485300092358</v>
      </c>
      <c r="AN26" s="4" t="n">
        <v>28.43</v>
      </c>
      <c r="AO26" s="4" t="n">
        <f aca="false">AN26-N26</f>
        <v>9.19488646269038</v>
      </c>
      <c r="AP26" s="7" t="n">
        <f aca="false">POWER(2,-AO26)</f>
        <v>0.00170633134203011</v>
      </c>
      <c r="AR26" s="4" t="n">
        <v>28.81</v>
      </c>
      <c r="AS26" s="4" t="n">
        <f aca="false">AR26-N26</f>
        <v>9.57488646269038</v>
      </c>
      <c r="AT26" s="7" t="n">
        <f aca="false">POWER(2,-AS26)</f>
        <v>0.00131120914530997</v>
      </c>
      <c r="AV26" s="4" t="n">
        <v>24.37</v>
      </c>
      <c r="AW26" s="4" t="n">
        <f aca="false">AV26-N26</f>
        <v>5.13488646269038</v>
      </c>
      <c r="AX26" s="7" t="n">
        <f aca="false">POWER(2,-AW26)</f>
        <v>0.0284606720114635</v>
      </c>
      <c r="AZ26" s="4" t="n">
        <v>26.29</v>
      </c>
      <c r="BA26" s="4" t="n">
        <f aca="false">AZ26-N26</f>
        <v>7.05488646269038</v>
      </c>
      <c r="BB26" s="7" t="n">
        <f aca="false">POWER(2,-BA26)</f>
        <v>0.00752086094065434</v>
      </c>
      <c r="BD26" s="4" t="n">
        <v>24.2</v>
      </c>
      <c r="BE26" s="4" t="n">
        <f aca="false">BD26-N26</f>
        <v>4.96488646269038</v>
      </c>
      <c r="BF26" s="7" t="n">
        <f aca="false">POWER(2,-BE26)</f>
        <v>0.0320199205264424</v>
      </c>
      <c r="BH26" s="4" t="n">
        <v>22.88</v>
      </c>
      <c r="BI26" s="4" t="n">
        <f aca="false">BH26-N26</f>
        <v>3.64488646269038</v>
      </c>
      <c r="BJ26" s="7" t="n">
        <f aca="false">POWER(2,-BI26)</f>
        <v>0.0799428899331197</v>
      </c>
      <c r="BL26" s="4" t="n">
        <v>25.94</v>
      </c>
      <c r="BM26" s="4" t="n">
        <f aca="false">BL26-N26</f>
        <v>6.70488646269038</v>
      </c>
      <c r="BN26" s="7" t="n">
        <f aca="false">POWER(2,-BM26)</f>
        <v>0.00958579323850132</v>
      </c>
      <c r="BP26" s="4" t="n">
        <v>24.37</v>
      </c>
      <c r="BQ26" s="4" t="n">
        <f aca="false">BP26-N26</f>
        <v>5.13488646269038</v>
      </c>
      <c r="BR26" s="7" t="n">
        <f aca="false">POWER(2,-BQ26)</f>
        <v>0.0284606720114635</v>
      </c>
      <c r="BT26" s="4" t="n">
        <v>23.88</v>
      </c>
      <c r="BU26" s="4" t="n">
        <f aca="false">BT26-N26</f>
        <v>4.64488646269038</v>
      </c>
      <c r="BV26" s="7" t="n">
        <f aca="false">POWER(2,-BU26)</f>
        <v>0.0399714449665599</v>
      </c>
      <c r="BX26" s="4" t="n">
        <v>28.77</v>
      </c>
      <c r="BY26" s="4" t="n">
        <f aca="false">BX26-N26</f>
        <v>9.53488646269038</v>
      </c>
      <c r="BZ26" s="7" t="n">
        <f aca="false">POWER(2,-BY26)</f>
        <v>0.00134807225193107</v>
      </c>
      <c r="CB26" s="4" t="n">
        <v>27.15</v>
      </c>
      <c r="CC26" s="4" t="n">
        <f aca="false">CB26-N26</f>
        <v>7.91488646269038</v>
      </c>
      <c r="CD26" s="7" t="n">
        <f aca="false">POWER(2,-CC26)</f>
        <v>0.0041436375731518</v>
      </c>
      <c r="CF26" s="4" t="n">
        <v>26.14</v>
      </c>
      <c r="CG26" s="4" t="n">
        <f aca="false">CF26-N26</f>
        <v>6.90488646269038</v>
      </c>
      <c r="CH26" s="7" t="n">
        <f aca="false">POWER(2,-CG26)</f>
        <v>0.0083449177034175</v>
      </c>
      <c r="CJ26" s="4" t="n">
        <v>24.28</v>
      </c>
      <c r="CK26" s="4" t="n">
        <f aca="false">CJ26-N26</f>
        <v>5.04488646269038</v>
      </c>
      <c r="CL26" s="7" t="n">
        <f aca="false">POWER(2,-CK26)</f>
        <v>0.0302926906615867</v>
      </c>
    </row>
    <row r="27" customFormat="false" ht="14.65" hidden="false" customHeight="false" outlineLevel="0" collapsed="false">
      <c r="A27" s="1" t="n">
        <v>134</v>
      </c>
      <c r="B27" s="2" t="s">
        <v>69</v>
      </c>
      <c r="C27" s="2" t="s">
        <v>93</v>
      </c>
      <c r="D27" s="4" t="n">
        <v>22.3</v>
      </c>
      <c r="E27" s="4" t="n">
        <v>17.95</v>
      </c>
      <c r="F27" s="4" t="n">
        <v>24.55</v>
      </c>
      <c r="G27" s="4" t="n">
        <v>23.56</v>
      </c>
      <c r="H27" s="4" t="n">
        <v>25.16</v>
      </c>
      <c r="I27" s="4" t="n">
        <v>15.73</v>
      </c>
      <c r="J27" s="4" t="n">
        <v>18.71</v>
      </c>
      <c r="K27" s="4" t="n">
        <v>19.8</v>
      </c>
      <c r="L27" s="4" t="n">
        <f aca="false">GEOMEAN(D27:K27)</f>
        <v>20.7179511372397</v>
      </c>
      <c r="M27" s="4" t="n">
        <f aca="false">AVERAGE(H27,I27,K27)</f>
        <v>20.23</v>
      </c>
      <c r="N27" s="5" t="n">
        <f aca="false">GEOMEAN(H27,I27,K27)</f>
        <v>19.8625429759711</v>
      </c>
      <c r="P27" s="4" t="n">
        <v>22.72</v>
      </c>
      <c r="Q27" s="6" t="n">
        <f aca="false">P27-N27</f>
        <v>2.85745702402891</v>
      </c>
      <c r="R27" s="7" t="n">
        <f aca="false">POWER(2,-Q27)</f>
        <v>0.137981138627707</v>
      </c>
      <c r="T27" s="4" t="n">
        <v>18.43</v>
      </c>
      <c r="U27" s="4" t="n">
        <f aca="false">T27-N27</f>
        <v>-1.43254297597109</v>
      </c>
      <c r="V27" s="7" t="n">
        <f aca="false">POWER(2,-U27)</f>
        <v>2.69922076236876</v>
      </c>
      <c r="X27" s="4" t="n">
        <v>27.2</v>
      </c>
      <c r="Y27" s="4" t="n">
        <f aca="false">X27-N27</f>
        <v>7.33745702402891</v>
      </c>
      <c r="Z27" s="7" t="n">
        <f aca="false">POWER(2,-Y27)</f>
        <v>0.0061830868082</v>
      </c>
      <c r="AB27" s="4" t="n">
        <v>26.89</v>
      </c>
      <c r="AC27" s="4" t="n">
        <f aca="false">AB27-N27</f>
        <v>7.02745702402891</v>
      </c>
      <c r="AD27" s="7" t="n">
        <f aca="false">POWER(2,-AC27)</f>
        <v>0.00766522032551671</v>
      </c>
      <c r="AF27" s="4" t="n">
        <v>28.56</v>
      </c>
      <c r="AG27" s="4" t="n">
        <f aca="false">AF27-N27</f>
        <v>8.69745702402891</v>
      </c>
      <c r="AH27" s="7" t="n">
        <f aca="false">POWER(2,-AG27)</f>
        <v>0.00240882111695777</v>
      </c>
      <c r="AJ27" s="4" t="n">
        <v>24.67</v>
      </c>
      <c r="AK27" s="4" t="n">
        <f aca="false">AJ27-N27</f>
        <v>4.80745702402891</v>
      </c>
      <c r="AL27" s="7" t="n">
        <f aca="false">POWER(2,-AK27)</f>
        <v>0.0357117582432399</v>
      </c>
      <c r="AN27" s="4" t="n">
        <v>28.28</v>
      </c>
      <c r="AO27" s="4" t="n">
        <f aca="false">AN27-N27</f>
        <v>8.41745702402891</v>
      </c>
      <c r="AP27" s="7" t="n">
        <f aca="false">POWER(2,-AO27)</f>
        <v>0.00292477827763288</v>
      </c>
      <c r="AR27" s="4" t="n">
        <v>26.2</v>
      </c>
      <c r="AS27" s="4" t="n">
        <f aca="false">AR27-N27</f>
        <v>6.33745702402891</v>
      </c>
      <c r="AT27" s="7" t="n">
        <f aca="false">POWER(2,-AS27)</f>
        <v>0.0123661736164</v>
      </c>
      <c r="AV27" s="4" t="n">
        <v>23.1</v>
      </c>
      <c r="AW27" s="4" t="n">
        <f aca="false">AV27-N27</f>
        <v>3.23745702402891</v>
      </c>
      <c r="AX27" s="7" t="n">
        <f aca="false">POWER(2,-AW27)</f>
        <v>0.106029893721392</v>
      </c>
      <c r="AZ27" s="4" t="n">
        <v>27.19</v>
      </c>
      <c r="BA27" s="4" t="n">
        <f aca="false">AZ27-N27</f>
        <v>7.32745702402891</v>
      </c>
      <c r="BB27" s="7" t="n">
        <f aca="false">POWER(2,-BA27)</f>
        <v>0.00622609357799947</v>
      </c>
      <c r="BD27" s="4" t="n">
        <v>22.29</v>
      </c>
      <c r="BE27" s="4" t="n">
        <f aca="false">BD27-N27</f>
        <v>2.42745702402891</v>
      </c>
      <c r="BF27" s="7" t="n">
        <f aca="false">POWER(2,-BE27)</f>
        <v>0.185892822933407</v>
      </c>
      <c r="BH27" s="4" t="n">
        <v>22.12</v>
      </c>
      <c r="BI27" s="4" t="n">
        <f aca="false">BH27-N27</f>
        <v>2.25745702402891</v>
      </c>
      <c r="BJ27" s="7" t="n">
        <f aca="false">POWER(2,-BI27)</f>
        <v>0.209140297683983</v>
      </c>
      <c r="BL27" s="4" t="n">
        <v>25.61</v>
      </c>
      <c r="BM27" s="4" t="n">
        <f aca="false">BL27-N27</f>
        <v>5.74745702402891</v>
      </c>
      <c r="BN27" s="7" t="n">
        <f aca="false">POWER(2,-BM27)</f>
        <v>0.0186141426140067</v>
      </c>
      <c r="BP27" s="4" t="n">
        <v>23.1</v>
      </c>
      <c r="BQ27" s="4" t="n">
        <f aca="false">BP27-N27</f>
        <v>3.23745702402891</v>
      </c>
      <c r="BR27" s="7" t="n">
        <f aca="false">POWER(2,-BQ27)</f>
        <v>0.106029893721392</v>
      </c>
      <c r="BT27" s="4" t="n">
        <v>23.26</v>
      </c>
      <c r="BU27" s="4" t="n">
        <f aca="false">BT27-N27</f>
        <v>3.39745702402891</v>
      </c>
      <c r="BV27" s="7" t="n">
        <f aca="false">POWER(2,-BU27)</f>
        <v>0.094899413148474</v>
      </c>
      <c r="BX27" s="4" t="n">
        <v>28.76</v>
      </c>
      <c r="BY27" s="4" t="n">
        <f aca="false">BX27-N27</f>
        <v>8.89745702402891</v>
      </c>
      <c r="BZ27" s="7" t="n">
        <f aca="false">POWER(2,-BY27)</f>
        <v>0.00209700058024718</v>
      </c>
      <c r="CB27" s="4" t="n">
        <v>24.15</v>
      </c>
      <c r="CC27" s="4" t="n">
        <f aca="false">CB27-N27</f>
        <v>4.28745702402891</v>
      </c>
      <c r="CD27" s="7" t="n">
        <f aca="false">POWER(2,-CC27)</f>
        <v>0.0512090631487664</v>
      </c>
      <c r="CF27" s="4" t="n">
        <v>25.86</v>
      </c>
      <c r="CG27" s="4" t="n">
        <f aca="false">CF27-N27</f>
        <v>5.99745702402891</v>
      </c>
      <c r="CH27" s="7" t="n">
        <f aca="false">POWER(2,-CG27)</f>
        <v>0.0156525657971396</v>
      </c>
      <c r="CJ27" s="4" t="n">
        <v>23.85</v>
      </c>
      <c r="CK27" s="4" t="n">
        <f aca="false">CJ27-N27</f>
        <v>3.98745702402891</v>
      </c>
      <c r="CL27" s="7" t="n">
        <f aca="false">POWER(2,-CK27)</f>
        <v>0.0630457520082307</v>
      </c>
    </row>
    <row r="28" customFormat="false" ht="14.65" hidden="false" customHeight="false" outlineLevel="0" collapsed="false">
      <c r="A28" s="1" t="n">
        <v>135</v>
      </c>
      <c r="B28" s="2" t="s">
        <v>69</v>
      </c>
      <c r="C28" s="2" t="s">
        <v>94</v>
      </c>
      <c r="D28" s="4" t="n">
        <v>22.52</v>
      </c>
      <c r="E28" s="4" t="n">
        <v>17.78</v>
      </c>
      <c r="F28" s="4" t="n">
        <v>23.99</v>
      </c>
      <c r="G28" s="4" t="n">
        <v>22.9</v>
      </c>
      <c r="H28" s="4" t="n">
        <v>24.6</v>
      </c>
      <c r="I28" s="4" t="n">
        <v>15.4</v>
      </c>
      <c r="J28" s="4" t="n">
        <v>18.08</v>
      </c>
      <c r="K28" s="4" t="n">
        <v>19.45</v>
      </c>
      <c r="L28" s="4" t="n">
        <f aca="false">GEOMEAN(D28:K28)</f>
        <v>20.340773629303</v>
      </c>
      <c r="M28" s="4" t="n">
        <f aca="false">AVERAGE(H28,I28,K28)</f>
        <v>19.8166666666667</v>
      </c>
      <c r="N28" s="5" t="n">
        <f aca="false">GEOMEAN(H28,I28,K28)</f>
        <v>19.459207294551</v>
      </c>
      <c r="P28" s="4" t="n">
        <v>23.75</v>
      </c>
      <c r="Q28" s="6" t="n">
        <f aca="false">P28-N28</f>
        <v>4.29079270544901</v>
      </c>
      <c r="R28" s="7" t="n">
        <f aca="false">POWER(2,-Q28)</f>
        <v>0.0510907985168981</v>
      </c>
      <c r="T28" s="4" t="n">
        <v>19.1</v>
      </c>
      <c r="U28" s="4" t="n">
        <f aca="false">T28-N28</f>
        <v>-0.359207294550991</v>
      </c>
      <c r="V28" s="7" t="n">
        <f aca="false">POWER(2,-U28)</f>
        <v>1.28272089808656</v>
      </c>
      <c r="X28" s="4" t="n">
        <v>28.35</v>
      </c>
      <c r="Y28" s="4" t="n">
        <f aca="false">X28-N28</f>
        <v>8.89079270544901</v>
      </c>
      <c r="Z28" s="7" t="n">
        <f aca="false">POWER(2,-Y28)</f>
        <v>0.00210670977533597</v>
      </c>
      <c r="AB28" s="4" t="n">
        <v>27.45</v>
      </c>
      <c r="AC28" s="4" t="n">
        <f aca="false">AB28-N28</f>
        <v>7.99079270544901</v>
      </c>
      <c r="AD28" s="7" t="n">
        <f aca="false">POWER(2,-AC28)</f>
        <v>0.00393125944796312</v>
      </c>
      <c r="AF28" s="4" t="n">
        <v>28.87</v>
      </c>
      <c r="AG28" s="4" t="n">
        <f aca="false">AF28-N28</f>
        <v>9.41079270544901</v>
      </c>
      <c r="AH28" s="7" t="n">
        <f aca="false">POWER(2,-AG28)</f>
        <v>0.00146916005799417</v>
      </c>
      <c r="AJ28" s="4" t="n">
        <v>24.76</v>
      </c>
      <c r="AK28" s="4" t="n">
        <f aca="false">AJ28-N28</f>
        <v>5.30079270544901</v>
      </c>
      <c r="AL28" s="7" t="n">
        <f aca="false">POWER(2,-AK28)</f>
        <v>0.0253689442965086</v>
      </c>
      <c r="AN28" s="4" t="n">
        <v>26.31</v>
      </c>
      <c r="AO28" s="4" t="n">
        <f aca="false">AN28-N28</f>
        <v>6.85079270544901</v>
      </c>
      <c r="AP28" s="7" t="n">
        <f aca="false">POWER(2,-AO28)</f>
        <v>0.00866374979509765</v>
      </c>
      <c r="AR28" s="4" t="n">
        <v>27.42</v>
      </c>
      <c r="AS28" s="4" t="n">
        <f aca="false">AR28-N28</f>
        <v>7.96079270544901</v>
      </c>
      <c r="AT28" s="7" t="n">
        <f aca="false">POWER(2,-AS28)</f>
        <v>0.00401386356567131</v>
      </c>
      <c r="AV28" s="4" t="n">
        <v>22.82</v>
      </c>
      <c r="AW28" s="4" t="n">
        <f aca="false">AV28-N28</f>
        <v>3.36079270544901</v>
      </c>
      <c r="AX28" s="7" t="n">
        <f aca="false">POWER(2,-AW28)</f>
        <v>0.097342072035208</v>
      </c>
      <c r="AZ28" s="4" t="n">
        <v>25.62</v>
      </c>
      <c r="BA28" s="4" t="n">
        <f aca="false">AZ28-N28</f>
        <v>6.16079270544901</v>
      </c>
      <c r="BB28" s="7" t="n">
        <f aca="false">POWER(2,-BA28)</f>
        <v>0.0139770847523558</v>
      </c>
      <c r="BD28" s="4" t="n">
        <v>23.56</v>
      </c>
      <c r="BE28" s="4" t="n">
        <f aca="false">BD28-N28</f>
        <v>4.10079270544901</v>
      </c>
      <c r="BF28" s="7" t="n">
        <f aca="false">POWER(2,-BE28)</f>
        <v>0.0582825291628217</v>
      </c>
      <c r="BH28" s="4" t="n">
        <v>23.22</v>
      </c>
      <c r="BI28" s="4" t="n">
        <f aca="false">BH28-N28</f>
        <v>3.76079270544901</v>
      </c>
      <c r="BJ28" s="7" t="n">
        <f aca="false">POWER(2,-BI28)</f>
        <v>0.0737714956011067</v>
      </c>
      <c r="BL28" s="4" t="n">
        <v>25.76</v>
      </c>
      <c r="BM28" s="4" t="n">
        <f aca="false">BL28-N28</f>
        <v>6.30079270544901</v>
      </c>
      <c r="BN28" s="7" t="n">
        <f aca="false">POWER(2,-BM28)</f>
        <v>0.0126844721482543</v>
      </c>
      <c r="BP28" s="4" t="n">
        <v>22.82</v>
      </c>
      <c r="BQ28" s="4" t="n">
        <f aca="false">BP28-N28</f>
        <v>3.36079270544901</v>
      </c>
      <c r="BR28" s="7" t="n">
        <f aca="false">POWER(2,-BQ28)</f>
        <v>0.097342072035208</v>
      </c>
      <c r="BT28" s="4" t="n">
        <v>24.57</v>
      </c>
      <c r="BU28" s="4" t="n">
        <f aca="false">BT28-N28</f>
        <v>5.11079270544901</v>
      </c>
      <c r="BV28" s="7" t="n">
        <f aca="false">POWER(2,-BU28)</f>
        <v>0.0289399711633442</v>
      </c>
      <c r="BX28" s="4" t="n">
        <v>26.07</v>
      </c>
      <c r="BY28" s="4" t="n">
        <f aca="false">BX28-N28</f>
        <v>6.61079270544901</v>
      </c>
      <c r="BZ28" s="7" t="n">
        <f aca="false">POWER(2,-BY28)</f>
        <v>0.0102318249284719</v>
      </c>
      <c r="CB28" s="4" t="n">
        <v>24.34</v>
      </c>
      <c r="CC28" s="4" t="n">
        <f aca="false">CB28-N28</f>
        <v>4.88079270544901</v>
      </c>
      <c r="CD28" s="7" t="n">
        <f aca="false">POWER(2,-CC28)</f>
        <v>0.0339418096101328</v>
      </c>
      <c r="CF28" s="4" t="n">
        <v>25.82</v>
      </c>
      <c r="CG28" s="4" t="n">
        <f aca="false">CF28-N28</f>
        <v>6.36079270544901</v>
      </c>
      <c r="CH28" s="7" t="n">
        <f aca="false">POWER(2,-CG28)</f>
        <v>0.012167759004401</v>
      </c>
      <c r="CJ28" s="4" t="n">
        <v>24.43</v>
      </c>
      <c r="CK28" s="4" t="n">
        <f aca="false">CJ28-N28</f>
        <v>4.97079270544901</v>
      </c>
      <c r="CL28" s="7" t="n">
        <f aca="false">POWER(2,-CK28)</f>
        <v>0.0318891022782106</v>
      </c>
    </row>
    <row r="29" customFormat="false" ht="14.65" hidden="false" customHeight="false" outlineLevel="0" collapsed="false">
      <c r="A29" s="1" t="n">
        <v>136</v>
      </c>
      <c r="B29" s="2" t="s">
        <v>69</v>
      </c>
      <c r="C29" s="2" t="s">
        <v>95</v>
      </c>
      <c r="D29" s="4" t="n">
        <v>22.22</v>
      </c>
      <c r="E29" s="4" t="n">
        <v>18.08</v>
      </c>
      <c r="F29" s="4" t="n">
        <v>24.3</v>
      </c>
      <c r="G29" s="4" t="n">
        <v>22.09</v>
      </c>
      <c r="H29" s="4" t="n">
        <v>24.39</v>
      </c>
      <c r="I29" s="4" t="n">
        <v>14.96</v>
      </c>
      <c r="J29" s="4" t="n">
        <v>18.7</v>
      </c>
      <c r="K29" s="4" t="n">
        <v>19.14</v>
      </c>
      <c r="L29" s="4" t="n">
        <f aca="false">GEOMEAN(D29:K29)</f>
        <v>20.2399262411708</v>
      </c>
      <c r="M29" s="4" t="n">
        <f aca="false">AVERAGE(H29,I29,K29)</f>
        <v>19.4966666666667</v>
      </c>
      <c r="N29" s="5" t="n">
        <f aca="false">GEOMEAN(H29,I29,K29)</f>
        <v>19.1144486635175</v>
      </c>
      <c r="P29" s="4" t="n">
        <v>22.18</v>
      </c>
      <c r="Q29" s="6" t="n">
        <f aca="false">P29-N29</f>
        <v>3.0655513364825</v>
      </c>
      <c r="R29" s="7" t="n">
        <f aca="false">POWER(2,-Q29)</f>
        <v>0.119447508235168</v>
      </c>
      <c r="T29" s="4" t="n">
        <v>18.25</v>
      </c>
      <c r="U29" s="4" t="n">
        <f aca="false">T29-N29</f>
        <v>-0.864448663517496</v>
      </c>
      <c r="V29" s="7" t="n">
        <f aca="false">POWER(2,-U29)</f>
        <v>1.82064376186379</v>
      </c>
      <c r="X29" s="4" t="n">
        <v>28.9</v>
      </c>
      <c r="Y29" s="4" t="n">
        <f aca="false">X29-N29</f>
        <v>9.7855513364825</v>
      </c>
      <c r="Z29" s="7" t="n">
        <f aca="false">POWER(2,-Y29)</f>
        <v>0.00113306682385059</v>
      </c>
      <c r="AB29" s="4" t="n">
        <v>28.27</v>
      </c>
      <c r="AC29" s="4" t="n">
        <f aca="false">AB29-N29</f>
        <v>9.1555513364825</v>
      </c>
      <c r="AD29" s="7" t="n">
        <f aca="false">POWER(2,-AC29)</f>
        <v>0.00175349455193544</v>
      </c>
      <c r="AF29" s="4" t="n">
        <v>28.85</v>
      </c>
      <c r="AG29" s="4" t="n">
        <f aca="false">AF29-N29</f>
        <v>9.73555133648251</v>
      </c>
      <c r="AH29" s="7" t="n">
        <f aca="false">POWER(2,-AG29)</f>
        <v>0.00117302433910087</v>
      </c>
      <c r="AJ29" s="4" t="n">
        <v>24.37</v>
      </c>
      <c r="AK29" s="4" t="n">
        <f aca="false">AJ29-N29</f>
        <v>5.25555133648251</v>
      </c>
      <c r="AL29" s="7" t="n">
        <f aca="false">POWER(2,-AK29)</f>
        <v>0.026177092278973</v>
      </c>
      <c r="AN29" s="4" t="n">
        <v>28.03</v>
      </c>
      <c r="AO29" s="4" t="n">
        <f aca="false">AN29-N29</f>
        <v>8.91555133648251</v>
      </c>
      <c r="AP29" s="7" t="n">
        <f aca="false">POWER(2,-AO29)</f>
        <v>0.00207086419769241</v>
      </c>
      <c r="AR29" s="4" t="n">
        <v>28.64</v>
      </c>
      <c r="AS29" s="4" t="n">
        <f aca="false">AR29-N29</f>
        <v>9.5255513364825</v>
      </c>
      <c r="AT29" s="7" t="n">
        <f aca="false">POWER(2,-AS29)</f>
        <v>0.00135682339247129</v>
      </c>
      <c r="AV29" s="4" t="n">
        <v>23.9</v>
      </c>
      <c r="AW29" s="4" t="n">
        <f aca="false">AV29-N29</f>
        <v>4.7855513364825</v>
      </c>
      <c r="AX29" s="7" t="n">
        <f aca="false">POWER(2,-AW29)</f>
        <v>0.036258138363219</v>
      </c>
      <c r="AZ29" s="4" t="n">
        <v>24.57</v>
      </c>
      <c r="BA29" s="4" t="n">
        <f aca="false">AZ29-N29</f>
        <v>5.4555513364825</v>
      </c>
      <c r="BB29" s="7" t="n">
        <f aca="false">POWER(2,-BA29)</f>
        <v>0.0227884824289146</v>
      </c>
      <c r="BD29" s="4" t="n">
        <v>22.55</v>
      </c>
      <c r="BE29" s="4" t="n">
        <f aca="false">BD29-N29</f>
        <v>3.4355513364825</v>
      </c>
      <c r="BF29" s="7" t="n">
        <f aca="false">POWER(2,-BE29)</f>
        <v>0.0924263911553058</v>
      </c>
      <c r="BH29" s="4" t="n">
        <v>22.42</v>
      </c>
      <c r="BI29" s="4" t="n">
        <f aca="false">BH29-N29</f>
        <v>3.30555133648251</v>
      </c>
      <c r="BJ29" s="7" t="n">
        <f aca="false">POWER(2,-BI29)</f>
        <v>0.101141617671512</v>
      </c>
      <c r="BL29" s="4" t="n">
        <v>25.31</v>
      </c>
      <c r="BM29" s="4" t="n">
        <f aca="false">BL29-N29</f>
        <v>6.1955513364825</v>
      </c>
      <c r="BN29" s="7" t="n">
        <f aca="false">POWER(2,-BM29)</f>
        <v>0.0136443612096039</v>
      </c>
      <c r="BP29" s="4" t="n">
        <v>23.9</v>
      </c>
      <c r="BQ29" s="4" t="n">
        <f aca="false">BP29-N29</f>
        <v>4.7855513364825</v>
      </c>
      <c r="BR29" s="7" t="n">
        <f aca="false">POWER(2,-BQ29)</f>
        <v>0.036258138363219</v>
      </c>
      <c r="BT29" s="4" t="n">
        <v>25.09</v>
      </c>
      <c r="BU29" s="4" t="n">
        <f aca="false">BT29-N29</f>
        <v>5.9755513364825</v>
      </c>
      <c r="BV29" s="7" t="n">
        <f aca="false">POWER(2,-BU29)</f>
        <v>0.0158920457667331</v>
      </c>
      <c r="BX29" s="4" t="n">
        <v>29.1</v>
      </c>
      <c r="BY29" s="4" t="n">
        <f aca="false">BX29-N29</f>
        <v>9.98555133648251</v>
      </c>
      <c r="BZ29" s="7" t="n">
        <f aca="false">POWER(2,-BY29)</f>
        <v>0.000986391961755282</v>
      </c>
      <c r="CB29" s="4" t="n">
        <v>24.3</v>
      </c>
      <c r="CC29" s="4" t="n">
        <f aca="false">CB29-N29</f>
        <v>5.1855513364825</v>
      </c>
      <c r="CD29" s="7" t="n">
        <f aca="false">POWER(2,-CC29)</f>
        <v>0.0274785304939786</v>
      </c>
      <c r="CF29" s="4" t="n">
        <v>24.83</v>
      </c>
      <c r="CG29" s="4" t="n">
        <f aca="false">CF29-N29</f>
        <v>5.7155513364825</v>
      </c>
      <c r="CH29" s="7" t="n">
        <f aca="false">POWER(2,-CG29)</f>
        <v>0.0190303863784923</v>
      </c>
      <c r="CJ29" s="4" t="n">
        <v>24</v>
      </c>
      <c r="CK29" s="4" t="n">
        <f aca="false">CJ29-N29</f>
        <v>4.8855513364825</v>
      </c>
      <c r="CL29" s="7" t="n">
        <f aca="false">POWER(2,-CK29)</f>
        <v>0.0338300393045896</v>
      </c>
    </row>
    <row r="30" customFormat="false" ht="14.65" hidden="false" customHeight="false" outlineLevel="0" collapsed="false">
      <c r="A30" s="1" t="n">
        <v>137</v>
      </c>
      <c r="B30" s="2" t="s">
        <v>69</v>
      </c>
      <c r="C30" s="2" t="s">
        <v>96</v>
      </c>
      <c r="D30" s="4" t="n">
        <v>23.34</v>
      </c>
      <c r="E30" s="4" t="n">
        <v>17.41</v>
      </c>
      <c r="F30" s="4" t="n">
        <v>23.5</v>
      </c>
      <c r="G30" s="4" t="n">
        <v>22.7</v>
      </c>
      <c r="H30" s="4" t="n">
        <v>24.45</v>
      </c>
      <c r="I30" s="4" t="n">
        <v>15.39</v>
      </c>
      <c r="J30" s="4" t="n">
        <v>18.77</v>
      </c>
      <c r="K30" s="4" t="n">
        <v>19.24</v>
      </c>
      <c r="L30" s="4" t="n">
        <f aca="false">GEOMEAN(D30:K30)</f>
        <v>20.3538945760322</v>
      </c>
      <c r="M30" s="4" t="n">
        <f aca="false">AVERAGE(H30,I30,K30)</f>
        <v>19.6933333333333</v>
      </c>
      <c r="N30" s="5" t="n">
        <f aca="false">GEOMEAN(H30,I30,K30)</f>
        <v>19.3452427461412</v>
      </c>
      <c r="P30" s="4" t="n">
        <v>23.58</v>
      </c>
      <c r="Q30" s="6" t="n">
        <f aca="false">P30-N30</f>
        <v>4.2347572538588</v>
      </c>
      <c r="R30" s="7" t="n">
        <f aca="false">POWER(2,-Q30)</f>
        <v>0.0531142486342654</v>
      </c>
      <c r="T30" s="4" t="n">
        <v>18.67</v>
      </c>
      <c r="U30" s="4" t="n">
        <f aca="false">T30-N30</f>
        <v>-0.675242746141201</v>
      </c>
      <c r="V30" s="7" t="n">
        <f aca="false">POWER(2,-U30)</f>
        <v>1.59686543677765</v>
      </c>
      <c r="X30" s="4" t="n">
        <v>30.63</v>
      </c>
      <c r="Y30" s="4" t="n">
        <f aca="false">X30-N30</f>
        <v>11.2847572538588</v>
      </c>
      <c r="Z30" s="7" t="n">
        <f aca="false">POWER(2,-Y30)</f>
        <v>0.000400820174526436</v>
      </c>
      <c r="AB30" s="4" t="n">
        <v>29.11</v>
      </c>
      <c r="AC30" s="4" t="n">
        <f aca="false">AB30-N30</f>
        <v>9.7647572538588</v>
      </c>
      <c r="AD30" s="7" t="n">
        <f aca="false">POWER(2,-AC30)</f>
        <v>0.0011495163855456</v>
      </c>
      <c r="AF30" s="4" t="n">
        <v>29.13</v>
      </c>
      <c r="AG30" s="4" t="n">
        <f aca="false">AF30-N30</f>
        <v>9.7847572538588</v>
      </c>
      <c r="AH30" s="7" t="n">
        <f aca="false">POWER(2,-AG30)</f>
        <v>0.00113369065377607</v>
      </c>
      <c r="AJ30" s="4" t="n">
        <v>26</v>
      </c>
      <c r="AK30" s="4" t="n">
        <f aca="false">AJ30-N30</f>
        <v>6.6547572538588</v>
      </c>
      <c r="AL30" s="7" t="n">
        <f aca="false">POWER(2,-AK30)</f>
        <v>0.0099247243328426</v>
      </c>
      <c r="AN30" s="4" t="n">
        <v>29.22</v>
      </c>
      <c r="AO30" s="4" t="n">
        <f aca="false">AN30-N30</f>
        <v>9.8747572538588</v>
      </c>
      <c r="AP30" s="7" t="n">
        <f aca="false">POWER(2,-AO30)</f>
        <v>0.00106512815979393</v>
      </c>
      <c r="AR30" s="4" t="n">
        <v>28.28</v>
      </c>
      <c r="AS30" s="4" t="n">
        <f aca="false">AR30-N30</f>
        <v>8.9347572538588</v>
      </c>
      <c r="AT30" s="7" t="n">
        <f aca="false">POWER(2,-AS30)</f>
        <v>0.00204347845234652</v>
      </c>
      <c r="AV30" s="4" t="n">
        <v>24.26</v>
      </c>
      <c r="AW30" s="4" t="n">
        <f aca="false">AV30-N30</f>
        <v>4.9147572538588</v>
      </c>
      <c r="AX30" s="7" t="n">
        <f aca="false">POWER(2,-AW30)</f>
        <v>0.0331520695760545</v>
      </c>
      <c r="AZ30" s="4" t="n">
        <v>26.56</v>
      </c>
      <c r="BA30" s="4" t="n">
        <f aca="false">AZ30-N30</f>
        <v>7.2147572538588</v>
      </c>
      <c r="BB30" s="7" t="n">
        <f aca="false">POWER(2,-BA30)</f>
        <v>0.00673196198932975</v>
      </c>
      <c r="BD30" s="4" t="n">
        <v>22.81</v>
      </c>
      <c r="BE30" s="4" t="n">
        <f aca="false">BD30-N30</f>
        <v>3.4647572538588</v>
      </c>
      <c r="BF30" s="7" t="n">
        <f aca="false">POWER(2,-BE30)</f>
        <v>0.0905741232712264</v>
      </c>
      <c r="BH30" s="4" t="n">
        <v>22.19</v>
      </c>
      <c r="BI30" s="4" t="n">
        <f aca="false">BH30-N30</f>
        <v>2.8447572538588</v>
      </c>
      <c r="BJ30" s="7" t="n">
        <f aca="false">POWER(2,-BI30)</f>
        <v>0.139201122122469</v>
      </c>
      <c r="BL30" s="4" t="n">
        <v>26.71</v>
      </c>
      <c r="BM30" s="4" t="n">
        <f aca="false">BL30-N30</f>
        <v>7.3647572538588</v>
      </c>
      <c r="BN30" s="7" t="n">
        <f aca="false">POWER(2,-BM30)</f>
        <v>0.00606718385716195</v>
      </c>
      <c r="BP30" s="4" t="n">
        <v>24.26</v>
      </c>
      <c r="BQ30" s="4" t="n">
        <f aca="false">BP30-N30</f>
        <v>4.9147572538588</v>
      </c>
      <c r="BR30" s="7" t="n">
        <f aca="false">POWER(2,-BQ30)</f>
        <v>0.0331520695760545</v>
      </c>
      <c r="BT30" s="4" t="n">
        <v>25.52</v>
      </c>
      <c r="BU30" s="4" t="n">
        <f aca="false">BT30-N30</f>
        <v>6.1747572538588</v>
      </c>
      <c r="BV30" s="7" t="n">
        <f aca="false">POWER(2,-BU30)</f>
        <v>0.013842446403506</v>
      </c>
      <c r="BX30" s="4" t="n">
        <v>29.93</v>
      </c>
      <c r="BY30" s="4" t="n">
        <f aca="false">BX30-N30</f>
        <v>10.5847572538588</v>
      </c>
      <c r="BZ30" s="7" t="n">
        <f aca="false">POWER(2,-BY30)</f>
        <v>0.000651134294534044</v>
      </c>
      <c r="CB30" s="4" t="n">
        <v>26.21</v>
      </c>
      <c r="CC30" s="4" t="n">
        <f aca="false">CB30-N30</f>
        <v>6.8647572538588</v>
      </c>
      <c r="CD30" s="7" t="n">
        <f aca="false">POWER(2,-CC30)</f>
        <v>0.00858029369620954</v>
      </c>
      <c r="CF30" s="4" t="n">
        <v>26.53</v>
      </c>
      <c r="CG30" s="4" t="n">
        <f aca="false">CF30-N30</f>
        <v>7.1847572538588</v>
      </c>
      <c r="CH30" s="7" t="n">
        <f aca="false">POWER(2,-CG30)</f>
        <v>0.00687341482090558</v>
      </c>
      <c r="CJ30" s="4" t="n">
        <v>25.31</v>
      </c>
      <c r="CK30" s="4" t="n">
        <f aca="false">CJ30-N30</f>
        <v>5.9647572538588</v>
      </c>
      <c r="CL30" s="7" t="n">
        <f aca="false">POWER(2,-CK30)</f>
        <v>0.0160113941912776</v>
      </c>
    </row>
    <row r="31" customFormat="false" ht="14.65" hidden="false" customHeight="false" outlineLevel="0" collapsed="false">
      <c r="A31" s="1" t="n">
        <v>138</v>
      </c>
      <c r="B31" s="2" t="s">
        <v>69</v>
      </c>
      <c r="C31" s="2" t="s">
        <v>97</v>
      </c>
      <c r="D31" s="4" t="n">
        <v>22.72</v>
      </c>
      <c r="E31" s="4" t="n">
        <v>17.55</v>
      </c>
      <c r="F31" s="4" t="n">
        <v>24.13</v>
      </c>
      <c r="G31" s="4" t="n">
        <v>22.01</v>
      </c>
      <c r="H31" s="4" t="n">
        <v>24.46</v>
      </c>
      <c r="I31" s="4" t="n">
        <v>15.16</v>
      </c>
      <c r="J31" s="4" t="n">
        <v>18.31</v>
      </c>
      <c r="K31" s="4" t="n">
        <v>19.82</v>
      </c>
      <c r="L31" s="4" t="n">
        <f aca="false">GEOMEAN(D31:K31)</f>
        <v>20.2698860659197</v>
      </c>
      <c r="M31" s="4" t="n">
        <f aca="false">AVERAGE(H31,I31,K31)</f>
        <v>19.8133333333333</v>
      </c>
      <c r="N31" s="5" t="n">
        <f aca="false">GEOMEAN(H31,I31,K31)</f>
        <v>19.4425444884715</v>
      </c>
      <c r="P31" s="4" t="n">
        <v>24.31</v>
      </c>
      <c r="Q31" s="6" t="n">
        <f aca="false">P31-N31</f>
        <v>4.86745551152852</v>
      </c>
      <c r="R31" s="7" t="n">
        <f aca="false">POWER(2,-Q31)</f>
        <v>0.0342570442353239</v>
      </c>
      <c r="T31" s="4" t="n">
        <v>19.89</v>
      </c>
      <c r="U31" s="4" t="n">
        <f aca="false">T31-N31</f>
        <v>0.447455511528517</v>
      </c>
      <c r="V31" s="7" t="n">
        <f aca="false">POWER(2,-U31)</f>
        <v>0.733335094847465</v>
      </c>
      <c r="X31" s="4" t="n">
        <v>32.07</v>
      </c>
      <c r="Y31" s="4" t="n">
        <f aca="false">X31-N31</f>
        <v>12.6274555115285</v>
      </c>
      <c r="Z31" s="7" t="n">
        <f aca="false">POWER(2,-Y31)</f>
        <v>0.000158036397828845</v>
      </c>
      <c r="AB31" s="4" t="n">
        <v>30.13</v>
      </c>
      <c r="AC31" s="4" t="n">
        <f aca="false">AB31-N31</f>
        <v>10.6874555115285</v>
      </c>
      <c r="AD31" s="7" t="n">
        <f aca="false">POWER(2,-AC31)</f>
        <v>0.000606394583938497</v>
      </c>
      <c r="AF31" s="4" t="n">
        <v>30.01</v>
      </c>
      <c r="AG31" s="4" t="n">
        <f aca="false">AF31-N31</f>
        <v>10.5674555115285</v>
      </c>
      <c r="AH31" s="7" t="n">
        <f aca="false">POWER(2,-AG31)</f>
        <v>0.000658990134812947</v>
      </c>
      <c r="AJ31" s="4" t="n">
        <v>27.75</v>
      </c>
      <c r="AK31" s="4" t="n">
        <f aca="false">AJ31-N31</f>
        <v>8.30745551152852</v>
      </c>
      <c r="AL31" s="7" t="n">
        <f aca="false">POWER(2,-AK31)</f>
        <v>0.00315650661196985</v>
      </c>
      <c r="AN31" s="4" t="n">
        <v>30.43</v>
      </c>
      <c r="AO31" s="4" t="n">
        <f aca="false">AN31-N31</f>
        <v>10.9874555115285</v>
      </c>
      <c r="AP31" s="7" t="n">
        <f aca="false">POWER(2,-AO31)</f>
        <v>0.000492545453941486</v>
      </c>
      <c r="AR31" s="4" t="n">
        <v>29.2</v>
      </c>
      <c r="AS31" s="4" t="n">
        <f aca="false">AR31-N31</f>
        <v>9.75745551152852</v>
      </c>
      <c r="AT31" s="7" t="n">
        <f aca="false">POWER(2,-AS31)</f>
        <v>0.00115534904493571</v>
      </c>
      <c r="AV31" s="4" t="n">
        <v>25.72</v>
      </c>
      <c r="AW31" s="4" t="n">
        <f aca="false">AV31-N31</f>
        <v>6.27745551152852</v>
      </c>
      <c r="AX31" s="7" t="n">
        <f aca="false">POWER(2,-AW31)</f>
        <v>0.0128913261027846</v>
      </c>
      <c r="AZ31" s="4" t="n">
        <v>27.36</v>
      </c>
      <c r="BA31" s="4" t="n">
        <f aca="false">AZ31-N31</f>
        <v>7.91745551152852</v>
      </c>
      <c r="BB31" s="7" t="n">
        <f aca="false">POWER(2,-BA31)</f>
        <v>0.0041362654435606</v>
      </c>
      <c r="BD31" s="4" t="n">
        <v>24.1</v>
      </c>
      <c r="BE31" s="4" t="n">
        <f aca="false">BD31-N31</f>
        <v>4.65745551152852</v>
      </c>
      <c r="BF31" s="7" t="n">
        <f aca="false">POWER(2,-BE31)</f>
        <v>0.0396247182825199</v>
      </c>
      <c r="BH31" s="4" t="n">
        <v>23.69</v>
      </c>
      <c r="BI31" s="4" t="n">
        <f aca="false">BH31-N31</f>
        <v>4.24745551152852</v>
      </c>
      <c r="BJ31" s="7" t="n">
        <f aca="false">POWER(2,-BI31)</f>
        <v>0.0526488010695548</v>
      </c>
      <c r="BL31" s="4" t="n">
        <v>28.24</v>
      </c>
      <c r="BM31" s="4" t="n">
        <f aca="false">BL31-N31</f>
        <v>8.79745551152852</v>
      </c>
      <c r="BN31" s="7" t="n">
        <f aca="false">POWER(2,-BM31)</f>
        <v>0.00224751192908956</v>
      </c>
      <c r="BP31" s="4" t="n">
        <v>25.72</v>
      </c>
      <c r="BQ31" s="4" t="n">
        <f aca="false">BP31-N31</f>
        <v>6.27745551152852</v>
      </c>
      <c r="BR31" s="7" t="n">
        <f aca="false">POWER(2,-BQ31)</f>
        <v>0.0128913261027846</v>
      </c>
      <c r="BT31" s="4" t="n">
        <v>27.4</v>
      </c>
      <c r="BU31" s="4" t="n">
        <f aca="false">BT31-N31</f>
        <v>7.95745551152852</v>
      </c>
      <c r="BV31" s="7" t="n">
        <f aca="false">POWER(2,-BU31)</f>
        <v>0.00402315904748969</v>
      </c>
      <c r="BX31" s="4" t="n">
        <v>30.65</v>
      </c>
      <c r="BY31" s="4" t="n">
        <f aca="false">BX31-N31</f>
        <v>11.2074555115285</v>
      </c>
      <c r="BZ31" s="7" t="n">
        <f aca="false">POWER(2,-BY31)</f>
        <v>0.000422882502628704</v>
      </c>
      <c r="CB31" s="4" t="n">
        <v>26.51</v>
      </c>
      <c r="CC31" s="4" t="n">
        <f aca="false">CB31-N31</f>
        <v>7.06745551152852</v>
      </c>
      <c r="CD31" s="7" t="n">
        <f aca="false">POWER(2,-CC31)</f>
        <v>0.00745562228898036</v>
      </c>
      <c r="CF31" s="4" t="n">
        <v>25.87</v>
      </c>
      <c r="CG31" s="4" t="n">
        <f aca="false">CF31-N31</f>
        <v>6.42745551152852</v>
      </c>
      <c r="CH31" s="7" t="n">
        <f aca="false">POWER(2,-CG31)</f>
        <v>0.0116183136138017</v>
      </c>
      <c r="CJ31" s="4" t="n">
        <v>26.86</v>
      </c>
      <c r="CK31" s="4" t="n">
        <f aca="false">CJ31-N31</f>
        <v>7.41745551152852</v>
      </c>
      <c r="CL31" s="7" t="n">
        <f aca="false">POWER(2,-CK31)</f>
        <v>0.00584956268785857</v>
      </c>
    </row>
    <row r="32" customFormat="false" ht="14.65" hidden="false" customHeight="false" outlineLevel="0" collapsed="false">
      <c r="A32" s="1" t="n">
        <v>139</v>
      </c>
      <c r="B32" s="2" t="s">
        <v>69</v>
      </c>
      <c r="C32" s="2" t="s">
        <v>98</v>
      </c>
      <c r="D32" s="4" t="n">
        <v>23.06</v>
      </c>
      <c r="E32" s="4" t="n">
        <v>17.5</v>
      </c>
      <c r="F32" s="4" t="n">
        <v>23.58</v>
      </c>
      <c r="G32" s="4" t="n">
        <v>22.35</v>
      </c>
      <c r="H32" s="4" t="n">
        <v>24.4</v>
      </c>
      <c r="I32" s="4" t="n">
        <v>15.19</v>
      </c>
      <c r="J32" s="4" t="n">
        <v>17.77</v>
      </c>
      <c r="K32" s="4" t="n">
        <v>18.83</v>
      </c>
      <c r="L32" s="4" t="n">
        <f aca="false">GEOMEAN(D32:K32)</f>
        <v>20.0747665467208</v>
      </c>
      <c r="M32" s="4" t="n">
        <f aca="false">AVERAGE(H32,I32,K32)</f>
        <v>19.4733333333333</v>
      </c>
      <c r="N32" s="5" t="n">
        <f aca="false">GEOMEAN(H32,I32,K32)</f>
        <v>19.110232613555</v>
      </c>
      <c r="P32" s="4" t="n">
        <v>25.07</v>
      </c>
      <c r="Q32" s="6" t="n">
        <f aca="false">P32-N32</f>
        <v>5.95976738644501</v>
      </c>
      <c r="R32" s="7" t="n">
        <f aca="false">POWER(2,-Q32)</f>
        <v>0.0160668688811778</v>
      </c>
      <c r="T32" s="4" t="n">
        <v>21.33</v>
      </c>
      <c r="U32" s="4" t="n">
        <f aca="false">T32-N32</f>
        <v>2.21976738644501</v>
      </c>
      <c r="V32" s="7" t="n">
        <f aca="false">POWER(2,-U32)</f>
        <v>0.214675969691379</v>
      </c>
      <c r="X32" s="4" t="n">
        <v>32.28</v>
      </c>
      <c r="Y32" s="4" t="n">
        <f aca="false">X32-N32</f>
        <v>13.169767386445</v>
      </c>
      <c r="Z32" s="7" t="n">
        <f aca="false">POWER(2,-Y32)</f>
        <v>0.000108518799518125</v>
      </c>
      <c r="AB32" s="4" t="n">
        <v>30.08</v>
      </c>
      <c r="AC32" s="4" t="n">
        <f aca="false">AB32-N32</f>
        <v>10.969767386445</v>
      </c>
      <c r="AD32" s="7" t="n">
        <f aca="false">POWER(2,-AC32)</f>
        <v>0.000498621465970892</v>
      </c>
      <c r="AF32" s="4" t="n">
        <v>31.68</v>
      </c>
      <c r="AG32" s="4" t="n">
        <f aca="false">AF32-N32</f>
        <v>12.569767386445</v>
      </c>
      <c r="AH32" s="7" t="n">
        <f aca="false">POWER(2,-AG32)</f>
        <v>0.000164483742207442</v>
      </c>
      <c r="AJ32" s="4" t="n">
        <v>28.87</v>
      </c>
      <c r="AK32" s="4" t="n">
        <f aca="false">AJ32-N32</f>
        <v>9.75976738644501</v>
      </c>
      <c r="AL32" s="7" t="n">
        <f aca="false">POWER(2,-AK32)</f>
        <v>0.00115349911586012</v>
      </c>
      <c r="AN32" s="4" t="n">
        <v>30.67</v>
      </c>
      <c r="AO32" s="4" t="n">
        <f aca="false">AN32-N32</f>
        <v>11.559767386445</v>
      </c>
      <c r="AP32" s="7" t="n">
        <f aca="false">POWER(2,-AO32)</f>
        <v>0.000331255634219764</v>
      </c>
      <c r="AR32" s="4" t="n">
        <v>30.84</v>
      </c>
      <c r="AS32" s="4" t="n">
        <f aca="false">AR32-N32</f>
        <v>11.729767386445</v>
      </c>
      <c r="AT32" s="7" t="n">
        <f aca="false">POWER(2,-AS32)</f>
        <v>0.000294434146071428</v>
      </c>
      <c r="AV32" s="4" t="n">
        <v>25.92</v>
      </c>
      <c r="AW32" s="4" t="n">
        <f aca="false">AV32-N32</f>
        <v>6.80976738644501</v>
      </c>
      <c r="AX32" s="7" t="n">
        <f aca="false">POWER(2,-AW32)</f>
        <v>0.00891365361113586</v>
      </c>
      <c r="AZ32" s="4" t="n">
        <v>27.53</v>
      </c>
      <c r="BA32" s="4" t="n">
        <f aca="false">AZ32-N32</f>
        <v>8.41976738644501</v>
      </c>
      <c r="BB32" s="7" t="n">
        <f aca="false">POWER(2,-BA32)</f>
        <v>0.00292009822407768</v>
      </c>
      <c r="BD32" s="4" t="n">
        <v>24.54</v>
      </c>
      <c r="BE32" s="4" t="n">
        <f aca="false">BD32-N32</f>
        <v>5.42976738644501</v>
      </c>
      <c r="BF32" s="7" t="n">
        <f aca="false">POWER(2,-BE32)</f>
        <v>0.0231994210581645</v>
      </c>
      <c r="BH32" s="4" t="n">
        <v>23.4</v>
      </c>
      <c r="BI32" s="4" t="n">
        <f aca="false">BH32-N32</f>
        <v>4.28976738644501</v>
      </c>
      <c r="BJ32" s="7" t="n">
        <f aca="false">POWER(2,-BI32)</f>
        <v>0.0511271214987341</v>
      </c>
      <c r="BL32" s="4" t="n">
        <v>29.25</v>
      </c>
      <c r="BM32" s="4" t="n">
        <f aca="false">BL32-N32</f>
        <v>10.139767386445</v>
      </c>
      <c r="BN32" s="7" t="n">
        <f aca="false">POWER(2,-BM32)</f>
        <v>0.000886392081401545</v>
      </c>
      <c r="BP32" s="4" t="n">
        <v>25.92</v>
      </c>
      <c r="BQ32" s="4" t="n">
        <f aca="false">BP32-N32</f>
        <v>6.80976738644501</v>
      </c>
      <c r="BR32" s="7" t="n">
        <f aca="false">POWER(2,-BQ32)</f>
        <v>0.00891365361113586</v>
      </c>
      <c r="BT32" s="4" t="n">
        <v>26.77</v>
      </c>
      <c r="BU32" s="4" t="n">
        <f aca="false">BT32-N32</f>
        <v>7.65976738644501</v>
      </c>
      <c r="BV32" s="7" t="n">
        <f aca="false">POWER(2,-BU32)</f>
        <v>0.00494515896575183</v>
      </c>
      <c r="BX32" s="4" t="n">
        <v>31.74</v>
      </c>
      <c r="BY32" s="4" t="n">
        <f aca="false">BX32-N32</f>
        <v>12.629767386445</v>
      </c>
      <c r="BZ32" s="7" t="n">
        <f aca="false">POWER(2,-BY32)</f>
        <v>0.000157783352111946</v>
      </c>
      <c r="CB32" s="4" t="n">
        <v>26.81</v>
      </c>
      <c r="CC32" s="4" t="n">
        <f aca="false">CB32-N32</f>
        <v>7.69976738644501</v>
      </c>
      <c r="CD32" s="7" t="n">
        <f aca="false">POWER(2,-CC32)</f>
        <v>0.00480993333377875</v>
      </c>
      <c r="CF32" s="4" t="n">
        <v>27.52</v>
      </c>
      <c r="CG32" s="4" t="n">
        <f aca="false">CF32-N32</f>
        <v>8.40976738644501</v>
      </c>
      <c r="CH32" s="7" t="n">
        <f aca="false">POWER(2,-CG32)</f>
        <v>0.00294040911344579</v>
      </c>
      <c r="CJ32" s="4" t="n">
        <v>27.24</v>
      </c>
      <c r="CK32" s="4" t="n">
        <f aca="false">CJ32-N32</f>
        <v>8.12976738644501</v>
      </c>
      <c r="CL32" s="7" t="n">
        <f aca="false">POWER(2,-CK32)</f>
        <v>0.00357022970357446</v>
      </c>
    </row>
    <row r="33" customFormat="false" ht="14.65" hidden="false" customHeight="false" outlineLevel="0" collapsed="false">
      <c r="A33" s="1" t="n">
        <v>140</v>
      </c>
      <c r="B33" s="2" t="s">
        <v>69</v>
      </c>
      <c r="C33" s="2" t="s">
        <v>99</v>
      </c>
      <c r="D33" s="4" t="n">
        <v>22</v>
      </c>
      <c r="E33" s="4" t="n">
        <v>15.59</v>
      </c>
      <c r="F33" s="4" t="n">
        <v>22.98</v>
      </c>
      <c r="G33" s="4" t="n">
        <v>21.64</v>
      </c>
      <c r="H33" s="4" t="n">
        <v>23.56</v>
      </c>
      <c r="I33" s="4" t="n">
        <v>13.89</v>
      </c>
      <c r="J33" s="4" t="n">
        <v>16.68</v>
      </c>
      <c r="K33" s="4" t="n">
        <v>18.78</v>
      </c>
      <c r="L33" s="4" t="n">
        <f aca="false">GEOMEAN(D33:K33)</f>
        <v>19.069120159552</v>
      </c>
      <c r="M33" s="4" t="n">
        <f aca="false">AVERAGE(H33,I33,K33)</f>
        <v>18.7433333333333</v>
      </c>
      <c r="N33" s="5" t="n">
        <f aca="false">GEOMEAN(H33,I33,K33)</f>
        <v>18.317141763111</v>
      </c>
      <c r="P33" s="4" t="n">
        <v>23.3</v>
      </c>
      <c r="Q33" s="6" t="n">
        <f aca="false">P33-N33</f>
        <v>4.98285823688901</v>
      </c>
      <c r="R33" s="7" t="n">
        <f aca="false">POWER(2,-Q33)</f>
        <v>0.0316235197918854</v>
      </c>
      <c r="T33" s="4" t="n">
        <v>19.34</v>
      </c>
      <c r="U33" s="4" t="n">
        <f aca="false">T33-N33</f>
        <v>1.022858236889</v>
      </c>
      <c r="V33" s="7" t="n">
        <f aca="false">POWER(2,-U33)</f>
        <v>0.492140367682682</v>
      </c>
      <c r="X33" s="4" t="n">
        <v>28.69</v>
      </c>
      <c r="Y33" s="4" t="n">
        <f aca="false">X33-N33</f>
        <v>10.372858236889</v>
      </c>
      <c r="Z33" s="7" t="n">
        <f aca="false">POWER(2,-Y33)</f>
        <v>0.000754151379720492</v>
      </c>
      <c r="AB33" s="4" t="n">
        <v>28.14</v>
      </c>
      <c r="AC33" s="4" t="n">
        <f aca="false">AB33-N33</f>
        <v>9.82285823688901</v>
      </c>
      <c r="AD33" s="7" t="n">
        <f aca="false">POWER(2,-AC33)</f>
        <v>0.00110414224762643</v>
      </c>
      <c r="AF33" s="4" t="n">
        <v>29.52</v>
      </c>
      <c r="AG33" s="4" t="n">
        <f aca="false">AF33-N33</f>
        <v>11.202858236889</v>
      </c>
      <c r="AH33" s="7" t="n">
        <f aca="false">POWER(2,-AG33)</f>
        <v>0.000424232204247156</v>
      </c>
      <c r="AJ33" s="4" t="n">
        <v>26.11</v>
      </c>
      <c r="AK33" s="4" t="n">
        <f aca="false">AJ33-N33</f>
        <v>7.792858236889</v>
      </c>
      <c r="AL33" s="7" t="n">
        <f aca="false">POWER(2,-AK33)</f>
        <v>0.00450937049332873</v>
      </c>
      <c r="AN33" s="4" t="n">
        <v>28.96</v>
      </c>
      <c r="AO33" s="4" t="n">
        <f aca="false">AN33-N33</f>
        <v>10.642858236889</v>
      </c>
      <c r="AP33" s="7" t="n">
        <f aca="false">POWER(2,-AO33)</f>
        <v>0.000625432479705133</v>
      </c>
      <c r="AR33" s="4" t="n">
        <v>28.07</v>
      </c>
      <c r="AS33" s="4" t="n">
        <f aca="false">AR33-N33</f>
        <v>9.752858236889</v>
      </c>
      <c r="AT33" s="7" t="n">
        <f aca="false">POWER(2,-AS33)</f>
        <v>0.00115903653842654</v>
      </c>
      <c r="AV33" s="4" t="n">
        <v>24.5</v>
      </c>
      <c r="AW33" s="4" t="n">
        <f aca="false">AV33-N33</f>
        <v>6.182858236889</v>
      </c>
      <c r="AX33" s="7" t="n">
        <f aca="false">POWER(2,-AW33)</f>
        <v>0.013764936484116</v>
      </c>
      <c r="AZ33" s="4" t="n">
        <v>26.33</v>
      </c>
      <c r="BA33" s="4" t="n">
        <f aca="false">AZ33-N33</f>
        <v>8.012858236889</v>
      </c>
      <c r="BB33" s="7" t="n">
        <f aca="false">POWER(2,-BA33)</f>
        <v>0.00387158964566431</v>
      </c>
      <c r="BD33" s="4" t="n">
        <v>22.78</v>
      </c>
      <c r="BE33" s="4" t="n">
        <f aca="false">BD33-N33</f>
        <v>4.46285823688901</v>
      </c>
      <c r="BF33" s="7" t="n">
        <f aca="false">POWER(2,-BE33)</f>
        <v>0.0453467121663064</v>
      </c>
      <c r="BH33" s="4" t="n">
        <v>22.2</v>
      </c>
      <c r="BI33" s="4" t="n">
        <f aca="false">BH33-N33</f>
        <v>3.882858236889</v>
      </c>
      <c r="BJ33" s="7" t="n">
        <f aca="false">POWER(2,-BI33)</f>
        <v>0.067786498609868</v>
      </c>
      <c r="BL33" s="4" t="n">
        <v>26.95</v>
      </c>
      <c r="BM33" s="4" t="n">
        <f aca="false">BL33-N33</f>
        <v>8.632858236889</v>
      </c>
      <c r="BN33" s="7" t="n">
        <f aca="false">POWER(2,-BM33)</f>
        <v>0.00251913082649928</v>
      </c>
      <c r="BP33" s="4" t="n">
        <v>24.5</v>
      </c>
      <c r="BQ33" s="4" t="n">
        <f aca="false">BP33-N33</f>
        <v>6.182858236889</v>
      </c>
      <c r="BR33" s="7" t="n">
        <f aca="false">POWER(2,-BQ33)</f>
        <v>0.013764936484116</v>
      </c>
      <c r="BT33" s="4" t="n">
        <v>26.74</v>
      </c>
      <c r="BU33" s="4" t="n">
        <f aca="false">BT33-N33</f>
        <v>8.422858236889</v>
      </c>
      <c r="BV33" s="7" t="n">
        <f aca="false">POWER(2,-BU33)</f>
        <v>0.00291384886072328</v>
      </c>
      <c r="BX33" s="4" t="n">
        <v>28.61</v>
      </c>
      <c r="BY33" s="4" t="n">
        <f aca="false">BX33-N33</f>
        <v>10.292858236889</v>
      </c>
      <c r="BZ33" s="7" t="n">
        <f aca="false">POWER(2,-BY33)</f>
        <v>0.000797151613678817</v>
      </c>
      <c r="CB33" s="4" t="n">
        <v>25</v>
      </c>
      <c r="CC33" s="4" t="n">
        <f aca="false">CB33-N33</f>
        <v>6.682858236889</v>
      </c>
      <c r="CD33" s="7" t="n">
        <f aca="false">POWER(2,-CC33)</f>
        <v>0.00973327993052051</v>
      </c>
      <c r="CF33" s="4" t="n">
        <v>25.7</v>
      </c>
      <c r="CG33" s="4" t="n">
        <f aca="false">CF33-N33</f>
        <v>7.382858236889</v>
      </c>
      <c r="CH33" s="7" t="n">
        <f aca="false">POWER(2,-CG33)</f>
        <v>0.00599153660499127</v>
      </c>
      <c r="CJ33" s="4" t="n">
        <v>25.16</v>
      </c>
      <c r="CK33" s="4" t="n">
        <f aca="false">CJ33-N33</f>
        <v>6.842858236889</v>
      </c>
      <c r="CL33" s="7" t="n">
        <f aca="false">POWER(2,-CK33)</f>
        <v>0.00871152956017593</v>
      </c>
    </row>
    <row r="34" customFormat="false" ht="14.65" hidden="false" customHeight="false" outlineLevel="0" collapsed="false">
      <c r="A34" s="1" t="n">
        <v>141</v>
      </c>
      <c r="B34" s="2" t="s">
        <v>69</v>
      </c>
      <c r="C34" s="2" t="s">
        <v>100</v>
      </c>
      <c r="D34" s="4" t="n">
        <v>22.65</v>
      </c>
      <c r="E34" s="4" t="n">
        <v>16.47</v>
      </c>
      <c r="F34" s="4" t="n">
        <v>22.5</v>
      </c>
      <c r="G34" s="4" t="n">
        <v>21.68</v>
      </c>
      <c r="H34" s="4" t="n">
        <v>23.74</v>
      </c>
      <c r="I34" s="4" t="n">
        <v>14.61</v>
      </c>
      <c r="J34" s="4" t="n">
        <v>17.01</v>
      </c>
      <c r="K34" s="4" t="n">
        <v>18.24</v>
      </c>
      <c r="L34" s="4" t="n">
        <f aca="false">GEOMEAN(D34:K34)</f>
        <v>19.3411796978863</v>
      </c>
      <c r="M34" s="4" t="n">
        <f aca="false">AVERAGE(H34,I34,K34)</f>
        <v>18.8633333333333</v>
      </c>
      <c r="N34" s="5" t="n">
        <f aca="false">GEOMEAN(H34,I34,K34)</f>
        <v>18.4948971911247</v>
      </c>
      <c r="P34" s="4" t="n">
        <v>23.39</v>
      </c>
      <c r="Q34" s="6" t="n">
        <f aca="false">P34-N34</f>
        <v>4.89510280887527</v>
      </c>
      <c r="R34" s="7" t="n">
        <f aca="false">POWER(2,-Q34)</f>
        <v>0.0336068047390262</v>
      </c>
      <c r="T34" s="4" t="n">
        <v>20.12</v>
      </c>
      <c r="U34" s="4" t="n">
        <f aca="false">T34-N34</f>
        <v>1.62510280887527</v>
      </c>
      <c r="V34" s="7" t="n">
        <f aca="false">POWER(2,-U34)</f>
        <v>0.324186785743942</v>
      </c>
      <c r="X34" s="4" t="n">
        <v>30.49</v>
      </c>
      <c r="Y34" s="4" t="n">
        <f aca="false">X34-N34</f>
        <v>11.9951028088753</v>
      </c>
      <c r="Z34" s="7" t="n">
        <f aca="false">POWER(2,-Y34)</f>
        <v>0.000244970762200368</v>
      </c>
      <c r="AB34" s="4" t="n">
        <v>28.71</v>
      </c>
      <c r="AC34" s="4" t="n">
        <f aca="false">AB34-N34</f>
        <v>10.2151028088753</v>
      </c>
      <c r="AD34" s="7" t="n">
        <f aca="false">POWER(2,-AC34)</f>
        <v>0.00084129371745219</v>
      </c>
      <c r="AF34" s="4" t="n">
        <v>29.05</v>
      </c>
      <c r="AG34" s="4" t="n">
        <f aca="false">AF34-N34</f>
        <v>10.5551028088753</v>
      </c>
      <c r="AH34" s="7" t="n">
        <f aca="false">POWER(2,-AG34)</f>
        <v>0.000664656792198345</v>
      </c>
      <c r="AJ34" s="4" t="n">
        <v>26.73</v>
      </c>
      <c r="AK34" s="4" t="n">
        <f aca="false">AJ34-N34</f>
        <v>8.23510280887527</v>
      </c>
      <c r="AL34" s="7" t="n">
        <f aca="false">POWER(2,-AK34)</f>
        <v>0.00331884551294458</v>
      </c>
      <c r="AN34" s="4" t="n">
        <v>29.53</v>
      </c>
      <c r="AO34" s="4" t="n">
        <f aca="false">AN34-N34</f>
        <v>11.0351028088753</v>
      </c>
      <c r="AP34" s="7" t="n">
        <f aca="false">POWER(2,-AO34)</f>
        <v>0.000476544047651091</v>
      </c>
      <c r="AR34" s="4" t="n">
        <v>28.37</v>
      </c>
      <c r="AS34" s="4" t="n">
        <f aca="false">AR34-N34</f>
        <v>9.87510280887527</v>
      </c>
      <c r="AT34" s="7" t="n">
        <f aca="false">POWER(2,-AS34)</f>
        <v>0.00106487307033088</v>
      </c>
      <c r="AV34" s="4" t="n">
        <v>24.48</v>
      </c>
      <c r="AW34" s="4" t="n">
        <f aca="false">AV34-N34</f>
        <v>5.98510280887527</v>
      </c>
      <c r="AX34" s="7" t="n">
        <f aca="false">POWER(2,-AW34)</f>
        <v>0.0157871787903542</v>
      </c>
      <c r="AZ34" s="4" t="n">
        <v>25.29</v>
      </c>
      <c r="BA34" s="4" t="n">
        <f aca="false">AZ34-N34</f>
        <v>6.79510280887527</v>
      </c>
      <c r="BB34" s="7" t="n">
        <f aca="false">POWER(2,-BA34)</f>
        <v>0.00900472036998182</v>
      </c>
      <c r="BD34" s="4" t="n">
        <v>23.27</v>
      </c>
      <c r="BE34" s="4" t="n">
        <f aca="false">BD34-N34</f>
        <v>4.77510280887527</v>
      </c>
      <c r="BF34" s="7" t="n">
        <f aca="false">POWER(2,-BE34)</f>
        <v>0.0365216863280058</v>
      </c>
      <c r="BH34" s="4" t="n">
        <v>22.89</v>
      </c>
      <c r="BI34" s="4" t="n">
        <f aca="false">BH34-N34</f>
        <v>4.39510280887527</v>
      </c>
      <c r="BJ34" s="7" t="n">
        <f aca="false">POWER(2,-BI34)</f>
        <v>0.0475271990499553</v>
      </c>
      <c r="BL34" s="4" t="n">
        <v>27.44</v>
      </c>
      <c r="BM34" s="4" t="n">
        <f aca="false">BL34-N34</f>
        <v>8.94510280887527</v>
      </c>
      <c r="BN34" s="7" t="n">
        <f aca="false">POWER(2,-BM34)</f>
        <v>0.00202887709978182</v>
      </c>
      <c r="BP34" s="4" t="n">
        <v>24.48</v>
      </c>
      <c r="BQ34" s="4" t="n">
        <f aca="false">BP34-N34</f>
        <v>5.98510280887527</v>
      </c>
      <c r="BR34" s="7" t="n">
        <f aca="false">POWER(2,-BQ34)</f>
        <v>0.0157871787903542</v>
      </c>
      <c r="BT34" s="4" t="n">
        <v>25.86</v>
      </c>
      <c r="BU34" s="4" t="n">
        <f aca="false">BT34-N34</f>
        <v>7.36510280887527</v>
      </c>
      <c r="BV34" s="7" t="n">
        <f aca="false">POWER(2,-BU34)</f>
        <v>0.00606573081636297</v>
      </c>
      <c r="BX34" s="4" t="n">
        <v>30.86</v>
      </c>
      <c r="BY34" s="4" t="n">
        <f aca="false">BX34-N34</f>
        <v>12.3651028088753</v>
      </c>
      <c r="BZ34" s="7" t="n">
        <f aca="false">POWER(2,-BY34)</f>
        <v>0.000189554088011343</v>
      </c>
      <c r="CB34" s="4" t="n">
        <v>25.98</v>
      </c>
      <c r="CC34" s="4" t="n">
        <f aca="false">CB34-N34</f>
        <v>7.48510280887527</v>
      </c>
      <c r="CD34" s="7" t="n">
        <f aca="false">POWER(2,-CC34)</f>
        <v>0.00558161058923195</v>
      </c>
      <c r="CF34" s="4" t="n">
        <v>25.03</v>
      </c>
      <c r="CG34" s="4" t="n">
        <f aca="false">CF34-N34</f>
        <v>6.53510280887527</v>
      </c>
      <c r="CH34" s="7" t="n">
        <f aca="false">POWER(2,-CG34)</f>
        <v>0.0107829608841015</v>
      </c>
      <c r="CJ34" s="4" t="n">
        <v>26.27</v>
      </c>
      <c r="CK34" s="4" t="n">
        <f aca="false">CJ34-N34</f>
        <v>7.77510280887527</v>
      </c>
      <c r="CL34" s="7" t="n">
        <f aca="false">POWER(2,-CK34)</f>
        <v>0.00456521079100072</v>
      </c>
    </row>
    <row r="35" customFormat="false" ht="14.65" hidden="false" customHeight="false" outlineLevel="0" collapsed="false">
      <c r="A35" s="1" t="n">
        <v>142</v>
      </c>
      <c r="B35" s="2" t="s">
        <v>69</v>
      </c>
      <c r="C35" s="2" t="s">
        <v>101</v>
      </c>
      <c r="D35" s="4" t="n">
        <v>21.46</v>
      </c>
      <c r="E35" s="4" t="n">
        <v>17.35</v>
      </c>
      <c r="F35" s="4" t="n">
        <v>24.28</v>
      </c>
      <c r="G35" s="4" t="n">
        <v>22.49</v>
      </c>
      <c r="H35" s="4" t="n">
        <v>24.75</v>
      </c>
      <c r="I35" s="4" t="n">
        <v>15.29</v>
      </c>
      <c r="J35" s="4" t="n">
        <v>17.77</v>
      </c>
      <c r="K35" s="4" t="n">
        <v>19.61</v>
      </c>
      <c r="L35" s="4" t="n">
        <f aca="false">GEOMEAN(D35:K35)</f>
        <v>20.1158959517947</v>
      </c>
      <c r="M35" s="4" t="n">
        <f aca="false">AVERAGE(H35,I35,K35)</f>
        <v>19.8833333333333</v>
      </c>
      <c r="N35" s="5" t="n">
        <f aca="false">GEOMEAN(H35,I35,K35)</f>
        <v>19.5053356207937</v>
      </c>
      <c r="P35" s="4" t="n">
        <v>23.8</v>
      </c>
      <c r="Q35" s="6" t="n">
        <f aca="false">P35-N35</f>
        <v>4.2946643792063</v>
      </c>
      <c r="R35" s="7" t="n">
        <f aca="false">POWER(2,-Q35)</f>
        <v>0.0509538730307104</v>
      </c>
      <c r="T35" s="4" t="n">
        <v>19.86</v>
      </c>
      <c r="U35" s="4" t="n">
        <f aca="false">T35-N35</f>
        <v>0.354664379206294</v>
      </c>
      <c r="V35" s="7" t="n">
        <f aca="false">POWER(2,-U35)</f>
        <v>0.782051554224253</v>
      </c>
      <c r="X35" s="4" t="n">
        <v>31.05</v>
      </c>
      <c r="Y35" s="4" t="n">
        <f aca="false">X35-N35</f>
        <v>11.5446643792063</v>
      </c>
      <c r="Z35" s="7" t="n">
        <f aca="false">POWER(2,-Y35)</f>
        <v>0.00033474163417826</v>
      </c>
      <c r="AB35" s="4" t="n">
        <v>29.16</v>
      </c>
      <c r="AC35" s="4" t="n">
        <f aca="false">AB35-N35</f>
        <v>9.6546643792063</v>
      </c>
      <c r="AD35" s="7" t="n">
        <f aca="false">POWER(2,-AC35)</f>
        <v>0.001240670408189</v>
      </c>
      <c r="AF35" s="4" t="n">
        <v>30.3</v>
      </c>
      <c r="AG35" s="4" t="n">
        <f aca="false">AF35-N35</f>
        <v>10.7946643792063</v>
      </c>
      <c r="AH35" s="7" t="n">
        <f aca="false">POWER(2,-AG35)</f>
        <v>0.000562966080433339</v>
      </c>
      <c r="AJ35" s="4" t="n">
        <v>26.41</v>
      </c>
      <c r="AK35" s="4" t="n">
        <f aca="false">AJ35-N35</f>
        <v>6.9046643792063</v>
      </c>
      <c r="AL35" s="7" t="n">
        <f aca="false">POWER(2,-AK35)</f>
        <v>0.00834620239005994</v>
      </c>
      <c r="AN35" s="4" t="n">
        <v>28.63</v>
      </c>
      <c r="AO35" s="4" t="n">
        <f aca="false">AN35-N35</f>
        <v>9.12466437920629</v>
      </c>
      <c r="AP35" s="7" t="n">
        <f aca="false">POWER(2,-AO35)</f>
        <v>0.00179144022440491</v>
      </c>
      <c r="AR35" s="4" t="n">
        <v>29.09</v>
      </c>
      <c r="AS35" s="4" t="n">
        <f aca="false">AR35-N35</f>
        <v>9.5846643792063</v>
      </c>
      <c r="AT35" s="7" t="n">
        <f aca="false">POWER(2,-AS35)</f>
        <v>0.00130235242635343</v>
      </c>
      <c r="AV35" s="4" t="n">
        <v>25.07</v>
      </c>
      <c r="AW35" s="4" t="n">
        <f aca="false">AV35-N35</f>
        <v>5.5646643792063</v>
      </c>
      <c r="AX35" s="7" t="n">
        <f aca="false">POWER(2,-AW35)</f>
        <v>0.0211285214196578</v>
      </c>
      <c r="AZ35" s="4" t="n">
        <v>26.45</v>
      </c>
      <c r="BA35" s="4" t="n">
        <f aca="false">AZ35-N35</f>
        <v>6.94466437920629</v>
      </c>
      <c r="BB35" s="7" t="n">
        <f aca="false">POWER(2,-BA35)</f>
        <v>0.00811797504679605</v>
      </c>
      <c r="BD35" s="4" t="n">
        <v>23.61</v>
      </c>
      <c r="BE35" s="4" t="n">
        <f aca="false">BD35-N35</f>
        <v>4.10466437920629</v>
      </c>
      <c r="BF35" s="7" t="n">
        <f aca="false">POWER(2,-BE35)</f>
        <v>0.0581263295364011</v>
      </c>
      <c r="BH35" s="4" t="n">
        <v>22.85</v>
      </c>
      <c r="BI35" s="4" t="n">
        <f aca="false">BH35-N35</f>
        <v>3.3446643792063</v>
      </c>
      <c r="BJ35" s="7" t="n">
        <f aca="false">POWER(2,-BI35)</f>
        <v>0.0984363941195742</v>
      </c>
      <c r="BL35" s="4" t="n">
        <v>27.36</v>
      </c>
      <c r="BM35" s="4" t="n">
        <f aca="false">BL35-N35</f>
        <v>7.85466437920629</v>
      </c>
      <c r="BN35" s="7" t="n">
        <f aca="false">POWER(2,-BM35)</f>
        <v>0.00432026529085507</v>
      </c>
      <c r="BP35" s="4" t="n">
        <v>25.07</v>
      </c>
      <c r="BQ35" s="4" t="n">
        <f aca="false">BP35-N35</f>
        <v>5.5646643792063</v>
      </c>
      <c r="BR35" s="7" t="n">
        <f aca="false">POWER(2,-BQ35)</f>
        <v>0.0211285214196578</v>
      </c>
      <c r="BT35" s="4" t="n">
        <v>25.02</v>
      </c>
      <c r="BU35" s="4" t="n">
        <f aca="false">BT35-N35</f>
        <v>5.5146643792063</v>
      </c>
      <c r="BV35" s="7" t="n">
        <f aca="false">POWER(2,-BU35)</f>
        <v>0.0218736171184029</v>
      </c>
      <c r="BX35" s="4" t="n">
        <v>29.4</v>
      </c>
      <c r="BY35" s="4" t="n">
        <f aca="false">BX35-N35</f>
        <v>9.89466437920629</v>
      </c>
      <c r="BZ35" s="7" t="n">
        <f aca="false">POWER(2,-BY35)</f>
        <v>0.00105053185232094</v>
      </c>
      <c r="CB35" s="4" t="n">
        <v>25.99</v>
      </c>
      <c r="CC35" s="4" t="n">
        <f aca="false">CB35-N35</f>
        <v>6.48466437920629</v>
      </c>
      <c r="CD35" s="7" t="n">
        <f aca="false">POWER(2,-CC35)</f>
        <v>0.0111666141554829</v>
      </c>
      <c r="CF35" s="4" t="n">
        <v>25.83</v>
      </c>
      <c r="CG35" s="4" t="n">
        <f aca="false">CF35-N35</f>
        <v>6.32466437920629</v>
      </c>
      <c r="CH35" s="7" t="n">
        <f aca="false">POWER(2,-CG35)</f>
        <v>0.0124763143717362</v>
      </c>
      <c r="CJ35" s="4" t="n">
        <v>25.04</v>
      </c>
      <c r="CK35" s="4" t="n">
        <f aca="false">CJ35-N35</f>
        <v>5.53466437920629</v>
      </c>
      <c r="CL35" s="7" t="n">
        <f aca="false">POWER(2,-CK35)</f>
        <v>0.0215724765677347</v>
      </c>
    </row>
    <row r="36" customFormat="false" ht="14.65" hidden="false" customHeight="false" outlineLevel="0" collapsed="false">
      <c r="A36" s="1" t="n">
        <v>143</v>
      </c>
      <c r="B36" s="2" t="s">
        <v>69</v>
      </c>
      <c r="C36" s="2" t="s">
        <v>102</v>
      </c>
      <c r="D36" s="4" t="n">
        <v>21.86</v>
      </c>
      <c r="E36" s="4" t="n">
        <v>16.11</v>
      </c>
      <c r="F36" s="4" t="n">
        <v>22.74</v>
      </c>
      <c r="G36" s="4" t="n">
        <v>21.17</v>
      </c>
      <c r="H36" s="4" t="n">
        <v>22.86</v>
      </c>
      <c r="I36" s="4" t="n">
        <v>14.4</v>
      </c>
      <c r="J36" s="4" t="n">
        <v>16.19</v>
      </c>
      <c r="K36" s="4" t="n">
        <v>18.54</v>
      </c>
      <c r="L36" s="4" t="n">
        <f aca="false">GEOMEAN(D36:K36)</f>
        <v>18.9673447998761</v>
      </c>
      <c r="M36" s="4" t="n">
        <f aca="false">AVERAGE(H36,I36,K36)</f>
        <v>18.6</v>
      </c>
      <c r="N36" s="5" t="n">
        <f aca="false">GEOMEAN(H36,I36,K36)</f>
        <v>18.2746674478483</v>
      </c>
      <c r="P36" s="4" t="n">
        <v>23.06</v>
      </c>
      <c r="Q36" s="6" t="n">
        <f aca="false">P36-N36</f>
        <v>4.78533255215168</v>
      </c>
      <c r="R36" s="7" t="n">
        <f aca="false">POWER(2,-Q36)</f>
        <v>0.0362636373174962</v>
      </c>
      <c r="T36" s="4" t="n">
        <v>19.8</v>
      </c>
      <c r="U36" s="4" t="n">
        <f aca="false">T36-N36</f>
        <v>1.52533255215169</v>
      </c>
      <c r="V36" s="7" t="n">
        <f aca="false">POWER(2,-U36)</f>
        <v>0.347399467517808</v>
      </c>
      <c r="X36" s="4" t="n">
        <v>31.86</v>
      </c>
      <c r="Y36" s="4" t="n">
        <f aca="false">X36-N36</f>
        <v>13.5853325521517</v>
      </c>
      <c r="Z36" s="7" t="n">
        <f aca="false">POWER(2,-Y36)</f>
        <v>8.13593369781582E-005</v>
      </c>
      <c r="AB36" s="4" t="n">
        <v>30.91</v>
      </c>
      <c r="AC36" s="4" t="n">
        <f aca="false">AB36-N36</f>
        <v>12.6353325521517</v>
      </c>
      <c r="AD36" s="7" t="n">
        <f aca="false">POWER(2,-AC36)</f>
        <v>0.000157175878568883</v>
      </c>
      <c r="AF36" s="4" t="n">
        <v>28.61</v>
      </c>
      <c r="AG36" s="4" t="n">
        <f aca="false">AF36-N36</f>
        <v>10.3353325521517</v>
      </c>
      <c r="AH36" s="7" t="n">
        <f aca="false">POWER(2,-AG36)</f>
        <v>0.000774024819250637</v>
      </c>
      <c r="AJ36" s="4" t="n">
        <v>26.39</v>
      </c>
      <c r="AK36" s="4" t="n">
        <f aca="false">AJ36-N36</f>
        <v>8.11533255215169</v>
      </c>
      <c r="AL36" s="7" t="n">
        <f aca="false">POWER(2,-AK36)</f>
        <v>0.00360613081496557</v>
      </c>
      <c r="AN36" s="4" t="n">
        <v>28.91</v>
      </c>
      <c r="AO36" s="4" t="n">
        <f aca="false">AN36-N36</f>
        <v>10.6353325521517</v>
      </c>
      <c r="AP36" s="7" t="n">
        <f aca="false">POWER(2,-AO36)</f>
        <v>0.000628703514275532</v>
      </c>
      <c r="AR36" s="4" t="n">
        <v>30.51</v>
      </c>
      <c r="AS36" s="4" t="n">
        <f aca="false">AR36-N36</f>
        <v>12.2353325521517</v>
      </c>
      <c r="AT36" s="7" t="n">
        <f aca="false">POWER(2,-AS36)</f>
        <v>0.000207394815154321</v>
      </c>
      <c r="AV36" s="4" t="n">
        <v>25.54</v>
      </c>
      <c r="AW36" s="4" t="n">
        <f aca="false">AV36-N36</f>
        <v>7.26533255215168</v>
      </c>
      <c r="AX36" s="7" t="n">
        <f aca="false">POWER(2,-AW36)</f>
        <v>0.00650005413044579</v>
      </c>
      <c r="AZ36" s="4" t="n">
        <v>24.81</v>
      </c>
      <c r="BA36" s="4" t="n">
        <f aca="false">AZ36-N36</f>
        <v>6.53533255215168</v>
      </c>
      <c r="BB36" s="7" t="n">
        <f aca="false">POWER(2,-BA36)</f>
        <v>0.0107812438784612</v>
      </c>
      <c r="BD36" s="4" t="n">
        <v>24.06</v>
      </c>
      <c r="BE36" s="4" t="n">
        <f aca="false">BD36-N36</f>
        <v>5.78533255215168</v>
      </c>
      <c r="BF36" s="7" t="n">
        <f aca="false">POWER(2,-BE36)</f>
        <v>0.0181318186587481</v>
      </c>
      <c r="BH36" s="4" t="n">
        <v>23.76</v>
      </c>
      <c r="BI36" s="4" t="n">
        <f aca="false">BH36-N36</f>
        <v>5.48533255215169</v>
      </c>
      <c r="BJ36" s="7" t="n">
        <f aca="false">POWER(2,-BI36)</f>
        <v>0.0223228872455008</v>
      </c>
      <c r="BL36" s="4" t="n">
        <v>26.19</v>
      </c>
      <c r="BM36" s="4" t="n">
        <f aca="false">BL36-N36</f>
        <v>7.91533255215169</v>
      </c>
      <c r="BN36" s="7" t="n">
        <f aca="false">POWER(2,-BM36)</f>
        <v>0.00414235653505506</v>
      </c>
      <c r="BP36" s="4" t="n">
        <v>25.54</v>
      </c>
      <c r="BQ36" s="4" t="n">
        <f aca="false">BP36-N36</f>
        <v>7.26533255215168</v>
      </c>
      <c r="BR36" s="7" t="n">
        <f aca="false">POWER(2,-BQ36)</f>
        <v>0.00650005413044579</v>
      </c>
      <c r="BT36" s="4" t="n">
        <v>26.93</v>
      </c>
      <c r="BU36" s="4" t="n">
        <f aca="false">BT36-N36</f>
        <v>8.65533255215168</v>
      </c>
      <c r="BV36" s="7" t="n">
        <f aca="false">POWER(2,-BU36)</f>
        <v>0.00248019186883375</v>
      </c>
      <c r="BX36" s="4" t="n">
        <v>30.2</v>
      </c>
      <c r="BY36" s="4" t="n">
        <f aca="false">BX36-N36</f>
        <v>11.9253325521517</v>
      </c>
      <c r="BZ36" s="7" t="n">
        <f aca="false">POWER(2,-BY36)</f>
        <v>0.000257108949274235</v>
      </c>
      <c r="CB36" s="4" t="n">
        <v>26.16</v>
      </c>
      <c r="CC36" s="4" t="n">
        <f aca="false">CB36-N36</f>
        <v>7.88533255215168</v>
      </c>
      <c r="CD36" s="7" t="n">
        <f aca="false">POWER(2,-CC36)</f>
        <v>0.00422939625129366</v>
      </c>
      <c r="CF36" s="4" t="n">
        <v>25.63</v>
      </c>
      <c r="CG36" s="4" t="n">
        <f aca="false">CF36-N36</f>
        <v>7.35533255215168</v>
      </c>
      <c r="CH36" s="7" t="n">
        <f aca="false">POWER(2,-CG36)</f>
        <v>0.00610694872667632</v>
      </c>
      <c r="CJ36" s="4" t="n">
        <v>25.06</v>
      </c>
      <c r="CK36" s="4" t="n">
        <f aca="false">CJ36-N36</f>
        <v>6.78533255215168</v>
      </c>
      <c r="CL36" s="7" t="n">
        <f aca="false">POWER(2,-CK36)</f>
        <v>0.00906590932937406</v>
      </c>
    </row>
    <row r="37" customFormat="false" ht="14.65" hidden="false" customHeight="false" outlineLevel="0" collapsed="false">
      <c r="A37" s="1" t="n">
        <v>120</v>
      </c>
      <c r="B37" s="2" t="s">
        <v>69</v>
      </c>
      <c r="C37" s="2" t="s">
        <v>103</v>
      </c>
      <c r="D37" s="4" t="n">
        <v>21.78</v>
      </c>
      <c r="E37" s="4" t="n">
        <v>17.66</v>
      </c>
      <c r="F37" s="4" t="n">
        <v>23.88</v>
      </c>
      <c r="G37" s="4" t="n">
        <v>20.67</v>
      </c>
      <c r="H37" s="4" t="n">
        <v>24.51</v>
      </c>
      <c r="I37" s="4" t="n">
        <v>14.19</v>
      </c>
      <c r="J37" s="4" t="n">
        <v>17.65</v>
      </c>
      <c r="K37" s="4" t="n">
        <v>18.6</v>
      </c>
      <c r="L37" s="4" t="n">
        <f aca="false">GEOMEAN(D37:K37)</f>
        <v>19.5884847036834</v>
      </c>
      <c r="M37" s="4" t="n">
        <f aca="false">AVERAGE(H37,I37,K37)</f>
        <v>19.1</v>
      </c>
      <c r="N37" s="5" t="n">
        <f aca="false">GEOMEAN(H37,I37,K37)</f>
        <v>18.632861263517</v>
      </c>
      <c r="P37" s="4" t="n">
        <v>22.71</v>
      </c>
      <c r="Q37" s="6" t="n">
        <f aca="false">P37-N37</f>
        <v>4.07713873648299</v>
      </c>
      <c r="R37" s="7" t="n">
        <f aca="false">POWER(2,-Q37)</f>
        <v>0.059245987667913</v>
      </c>
      <c r="T37" s="4" t="n">
        <v>18.88</v>
      </c>
      <c r="U37" s="4" t="n">
        <f aca="false">T37-N37</f>
        <v>0.247138736482988</v>
      </c>
      <c r="V37" s="7" t="n">
        <f aca="false">POWER(2,-U37)</f>
        <v>0.842565800433751</v>
      </c>
      <c r="X37" s="4" t="n">
        <v>30.13</v>
      </c>
      <c r="Y37" s="4" t="n">
        <f aca="false">X37-N37</f>
        <v>11.497138736483</v>
      </c>
      <c r="Z37" s="7" t="n">
        <f aca="false">POWER(2,-Y37)</f>
        <v>0.000345952422460995</v>
      </c>
      <c r="AB37" s="4" t="n">
        <v>28.15</v>
      </c>
      <c r="AC37" s="4" t="n">
        <f aca="false">AB37-N37</f>
        <v>9.51713873648299</v>
      </c>
      <c r="AD37" s="7" t="n">
        <f aca="false">POWER(2,-AC37)</f>
        <v>0.00136475837291895</v>
      </c>
      <c r="AF37" s="4" t="n">
        <v>27.86</v>
      </c>
      <c r="AG37" s="4" t="n">
        <f aca="false">AF37-N37</f>
        <v>9.22713873648299</v>
      </c>
      <c r="AH37" s="7" t="n">
        <f aca="false">POWER(2,-AG37)</f>
        <v>0.00166860855604819</v>
      </c>
      <c r="AJ37" s="4" t="n">
        <v>25.75</v>
      </c>
      <c r="AK37" s="4" t="n">
        <f aca="false">AJ37-N37</f>
        <v>7.11713873648299</v>
      </c>
      <c r="AL37" s="7" t="n">
        <f aca="false">POWER(2,-AK37)</f>
        <v>0.00720323787744036</v>
      </c>
      <c r="AN37" s="4" t="n">
        <v>27.16</v>
      </c>
      <c r="AO37" s="4" t="n">
        <f aca="false">AN37-N37</f>
        <v>8.52713873648299</v>
      </c>
      <c r="AP37" s="7" t="n">
        <f aca="false">POWER(2,-AO37)</f>
        <v>0.00271066259646133</v>
      </c>
      <c r="AR37" s="4" t="n">
        <v>27.66</v>
      </c>
      <c r="AS37" s="4" t="n">
        <f aca="false">AR37-N37</f>
        <v>9.02713873648299</v>
      </c>
      <c r="AT37" s="7" t="n">
        <f aca="false">POWER(2,-AS37)</f>
        <v>0.00191672790346654</v>
      </c>
      <c r="AV37" s="4" t="n">
        <v>24.38</v>
      </c>
      <c r="AW37" s="4" t="n">
        <f aca="false">AV37-N37</f>
        <v>5.74713873648299</v>
      </c>
      <c r="AX37" s="7" t="n">
        <f aca="false">POWER(2,-AW37)</f>
        <v>0.0186182497213305</v>
      </c>
      <c r="AZ37" s="4" t="n">
        <v>25.23</v>
      </c>
      <c r="BA37" s="4" t="n">
        <f aca="false">AZ37-N37</f>
        <v>6.59713873648299</v>
      </c>
      <c r="BB37" s="7" t="n">
        <f aca="false">POWER(2,-BA37)</f>
        <v>0.010329120757062</v>
      </c>
      <c r="BD37" s="4" t="n">
        <v>22.86</v>
      </c>
      <c r="BE37" s="4" t="n">
        <f aca="false">BD37-N37</f>
        <v>4.22713873648299</v>
      </c>
      <c r="BF37" s="7" t="n">
        <f aca="false">POWER(2,-BE37)</f>
        <v>0.0533954737935422</v>
      </c>
      <c r="BH37" s="4" t="n">
        <v>21.58</v>
      </c>
      <c r="BI37" s="4" t="n">
        <f aca="false">BH37-N37</f>
        <v>2.94713873648299</v>
      </c>
      <c r="BJ37" s="7" t="n">
        <f aca="false">POWER(2,-BI37)</f>
        <v>0.129665022259938</v>
      </c>
      <c r="BL37" s="4" t="n">
        <v>24.68</v>
      </c>
      <c r="BM37" s="4" t="n">
        <f aca="false">BL37-N37</f>
        <v>6.04713873648299</v>
      </c>
      <c r="BN37" s="7" t="n">
        <f aca="false">POWER(2,-BM37)</f>
        <v>0.0151227179521095</v>
      </c>
      <c r="BP37" s="4" t="n">
        <v>24.38</v>
      </c>
      <c r="BQ37" s="4" t="n">
        <f aca="false">BP37-N37</f>
        <v>5.74713873648299</v>
      </c>
      <c r="BR37" s="7" t="n">
        <f aca="false">POWER(2,-BQ37)</f>
        <v>0.0186182497213305</v>
      </c>
      <c r="BT37" s="4" t="n">
        <v>26.11</v>
      </c>
      <c r="BU37" s="4" t="n">
        <f aca="false">BT37-N37</f>
        <v>7.47713873648299</v>
      </c>
      <c r="BV37" s="7" t="n">
        <f aca="false">POWER(2,-BU37)</f>
        <v>0.00561250781297041</v>
      </c>
      <c r="BX37" s="4" t="n">
        <v>26.88</v>
      </c>
      <c r="BY37" s="4" t="n">
        <f aca="false">BX37-N37</f>
        <v>8.24713873648299</v>
      </c>
      <c r="BZ37" s="7" t="n">
        <f aca="false">POWER(2,-BY37)</f>
        <v>0.00329127265794434</v>
      </c>
      <c r="CB37" s="4" t="n">
        <v>24.44</v>
      </c>
      <c r="CC37" s="4" t="n">
        <f aca="false">CB37-N37</f>
        <v>5.80713873648299</v>
      </c>
      <c r="CD37" s="7" t="n">
        <f aca="false">POWER(2,-CC37)</f>
        <v>0.0178598189223099</v>
      </c>
      <c r="CF37" s="4" t="n">
        <v>25.17</v>
      </c>
      <c r="CG37" s="4" t="n">
        <f aca="false">CF37-N37</f>
        <v>6.53713873648299</v>
      </c>
      <c r="CH37" s="7" t="n">
        <f aca="false">POWER(2,-CG37)</f>
        <v>0.0107677547288304</v>
      </c>
      <c r="CJ37" s="4" t="n">
        <v>24.34</v>
      </c>
      <c r="CK37" s="4" t="n">
        <f aca="false">CJ37-N37</f>
        <v>5.70713873648299</v>
      </c>
      <c r="CL37" s="7" t="n">
        <f aca="false">POWER(2,-CK37)</f>
        <v>0.0191416799666354</v>
      </c>
    </row>
    <row r="38" customFormat="false" ht="14.65" hidden="false" customHeight="false" outlineLevel="0" collapsed="false">
      <c r="A38" s="1" t="n">
        <v>132</v>
      </c>
      <c r="B38" s="2" t="s">
        <v>69</v>
      </c>
      <c r="C38" s="2" t="s">
        <v>104</v>
      </c>
      <c r="D38" s="4" t="n">
        <v>22.49</v>
      </c>
      <c r="E38" s="4" t="n">
        <v>17.5</v>
      </c>
      <c r="F38" s="4" t="n">
        <v>23.24</v>
      </c>
      <c r="G38" s="4" t="n">
        <v>21.78</v>
      </c>
      <c r="H38" s="4" t="n">
        <v>23.99</v>
      </c>
      <c r="I38" s="4" t="n">
        <v>14.73</v>
      </c>
      <c r="J38" s="4" t="n">
        <v>17.69</v>
      </c>
      <c r="K38" s="4" t="n">
        <v>17.89</v>
      </c>
      <c r="L38" s="4" t="n">
        <f aca="false">GEOMEAN(D38:K38)</f>
        <v>19.65561260287</v>
      </c>
      <c r="M38" s="4" t="n">
        <f aca="false">AVERAGE(H38,I38,K38)</f>
        <v>18.87</v>
      </c>
      <c r="N38" s="5" t="n">
        <f aca="false">GEOMEAN(H38,I38,K38)</f>
        <v>18.4904626788996</v>
      </c>
      <c r="P38" s="4" t="n">
        <v>22.79</v>
      </c>
      <c r="Q38" s="6" t="n">
        <f aca="false">P38-N38</f>
        <v>4.29953732110045</v>
      </c>
      <c r="R38" s="7" t="n">
        <f aca="false">POWER(2,-Q38)</f>
        <v>0.0507820581994192</v>
      </c>
      <c r="T38" s="4" t="n">
        <v>19.11</v>
      </c>
      <c r="U38" s="4" t="n">
        <f aca="false">T38-N38</f>
        <v>0.619537321100445</v>
      </c>
      <c r="V38" s="7" t="n">
        <f aca="false">POWER(2,-U38)</f>
        <v>0.650879634328925</v>
      </c>
      <c r="X38" s="4" t="n">
        <v>30.03</v>
      </c>
      <c r="Y38" s="4" t="n">
        <f aca="false">X38-N38</f>
        <v>11.5395373211004</v>
      </c>
      <c r="Z38" s="7" t="n">
        <f aca="false">POWER(2,-Y38)</f>
        <v>0.000335933357284994</v>
      </c>
      <c r="AB38" s="4" t="n">
        <v>27.79</v>
      </c>
      <c r="AC38" s="4" t="n">
        <f aca="false">AB38-N38</f>
        <v>9.29953732110045</v>
      </c>
      <c r="AD38" s="7" t="n">
        <f aca="false">POWER(2,-AC38)</f>
        <v>0.00158693931873185</v>
      </c>
      <c r="AF38" s="4" t="n">
        <v>28.03</v>
      </c>
      <c r="AG38" s="4" t="n">
        <f aca="false">AF38-N38</f>
        <v>9.53953732110045</v>
      </c>
      <c r="AH38" s="7" t="n">
        <f aca="false">POWER(2,-AG38)</f>
        <v>0.00134373342913997</v>
      </c>
      <c r="AJ38" s="4" t="n">
        <v>25.74</v>
      </c>
      <c r="AK38" s="4" t="n">
        <f aca="false">AJ38-N38</f>
        <v>7.24953732110044</v>
      </c>
      <c r="AL38" s="7" t="n">
        <f aca="false">POWER(2,-AK38)</f>
        <v>0.00657161045179127</v>
      </c>
      <c r="AN38" s="4" t="n">
        <v>28.54</v>
      </c>
      <c r="AO38" s="4" t="n">
        <f aca="false">AN38-N38</f>
        <v>10.0495373211004</v>
      </c>
      <c r="AP38" s="7" t="n">
        <f aca="false">POWER(2,-AO38)</f>
        <v>0.000943599764456743</v>
      </c>
      <c r="AR38" s="4" t="n">
        <v>27.82</v>
      </c>
      <c r="AS38" s="4" t="n">
        <f aca="false">AR38-N38</f>
        <v>9.32953732110045</v>
      </c>
      <c r="AT38" s="7" t="n">
        <f aca="false">POWER(2,-AS38)</f>
        <v>0.00155428057980474</v>
      </c>
      <c r="AV38" s="4" t="n">
        <v>23.71</v>
      </c>
      <c r="AW38" s="4" t="n">
        <f aca="false">AV38-N38</f>
        <v>5.21953732110045</v>
      </c>
      <c r="AX38" s="7" t="n">
        <f aca="false">POWER(2,-AW38)</f>
        <v>0.026838775826812</v>
      </c>
      <c r="AZ38" s="4" t="n">
        <v>25.26</v>
      </c>
      <c r="BA38" s="4" t="n">
        <f aca="false">AZ38-N38</f>
        <v>6.76953732110045</v>
      </c>
      <c r="BB38" s="7" t="n">
        <f aca="false">POWER(2,-BA38)</f>
        <v>0.00916571205535798</v>
      </c>
      <c r="BD38" s="4" t="n">
        <v>23.09</v>
      </c>
      <c r="BE38" s="4" t="n">
        <f aca="false">BD38-N38</f>
        <v>4.59953732110045</v>
      </c>
      <c r="BF38" s="7" t="n">
        <f aca="false">POWER(2,-BE38)</f>
        <v>0.04124784846438</v>
      </c>
      <c r="BH38" s="4" t="n">
        <v>22.85</v>
      </c>
      <c r="BI38" s="4" t="n">
        <f aca="false">BH38-N38</f>
        <v>4.35953732110045</v>
      </c>
      <c r="BJ38" s="7" t="n">
        <f aca="false">POWER(2,-BI38)</f>
        <v>0.0487134063361901</v>
      </c>
      <c r="BL38" s="4" t="n">
        <v>25.35</v>
      </c>
      <c r="BM38" s="4" t="n">
        <f aca="false">BL38-N38</f>
        <v>6.85953732110045</v>
      </c>
      <c r="BN38" s="7" t="n">
        <f aca="false">POWER(2,-BM38)</f>
        <v>0.00861139498875394</v>
      </c>
      <c r="BP38" s="4" t="n">
        <v>23.71</v>
      </c>
      <c r="BQ38" s="4" t="n">
        <f aca="false">BP38-N38</f>
        <v>5.21953732110045</v>
      </c>
      <c r="BR38" s="7" t="n">
        <f aca="false">POWER(2,-BQ38)</f>
        <v>0.026838775826812</v>
      </c>
      <c r="BT38" s="4" t="n">
        <v>24.68</v>
      </c>
      <c r="BU38" s="4" t="n">
        <f aca="false">BT38-N38</f>
        <v>6.18953732110045</v>
      </c>
      <c r="BV38" s="7" t="n">
        <f aca="false">POWER(2,-BU38)</f>
        <v>0.0137013577791561</v>
      </c>
      <c r="BX38" s="4" t="n">
        <v>28.4</v>
      </c>
      <c r="BY38" s="4" t="n">
        <f aca="false">BX38-N38</f>
        <v>9.90953732110044</v>
      </c>
      <c r="BZ38" s="7" t="n">
        <f aca="false">POWER(2,-BY38)</f>
        <v>0.00103975740779485</v>
      </c>
      <c r="CB38" s="4" t="n">
        <v>25.68</v>
      </c>
      <c r="CC38" s="4" t="n">
        <f aca="false">CB38-N38</f>
        <v>7.18953732110045</v>
      </c>
      <c r="CD38" s="7" t="n">
        <f aca="false">POWER(2,-CC38)</f>
        <v>0.00685067888957804</v>
      </c>
      <c r="CF38" s="4" t="n">
        <v>25.72</v>
      </c>
      <c r="CG38" s="4" t="n">
        <f aca="false">CF38-N38</f>
        <v>7.22953732110045</v>
      </c>
      <c r="CH38" s="7" t="n">
        <f aca="false">POWER(2,-CG38)</f>
        <v>0.00666334671508099</v>
      </c>
      <c r="CJ38" s="4" t="n">
        <v>24.59</v>
      </c>
      <c r="CK38" s="4" t="n">
        <f aca="false">CJ38-N38</f>
        <v>6.09953732110045</v>
      </c>
      <c r="CL38" s="7" t="n">
        <f aca="false">POWER(2,-CK38)</f>
        <v>0.0145833166792591</v>
      </c>
    </row>
    <row r="39" s="25" customFormat="true" ht="14.65" hidden="false" customHeight="false" outlineLevel="0" collapsed="false">
      <c r="A39" s="20" t="n">
        <v>144</v>
      </c>
      <c r="B39" s="17" t="s">
        <v>69</v>
      </c>
      <c r="C39" s="2" t="s">
        <v>105</v>
      </c>
      <c r="D39" s="21" t="n">
        <v>21.08</v>
      </c>
      <c r="E39" s="21" t="n">
        <v>16.4</v>
      </c>
      <c r="F39" s="21" t="n">
        <v>23.21</v>
      </c>
      <c r="G39" s="21" t="n">
        <v>21.23</v>
      </c>
      <c r="H39" s="21" t="n">
        <v>23.87</v>
      </c>
      <c r="I39" s="21" t="n">
        <v>14.85</v>
      </c>
      <c r="J39" s="21" t="n">
        <v>16.99</v>
      </c>
      <c r="K39" s="21" t="n">
        <v>18.08</v>
      </c>
      <c r="L39" s="21" t="n">
        <f aca="false">GEOMEAN(D39:K39)</f>
        <v>19.2105050771806</v>
      </c>
      <c r="M39" s="21" t="n">
        <f aca="false">AVERAGE(H39,I39,K39)</f>
        <v>18.9333333333333</v>
      </c>
      <c r="N39" s="22" t="n">
        <f aca="false">GEOMEAN(H39,I39,K39)</f>
        <v>18.5748692866494</v>
      </c>
      <c r="O39" s="21"/>
      <c r="P39" s="21" t="n">
        <v>22.12</v>
      </c>
      <c r="Q39" s="23" t="n">
        <f aca="false">P39-N39</f>
        <v>3.54513071335056</v>
      </c>
      <c r="R39" s="24" t="n">
        <f aca="false">POWER(2,-Q39)</f>
        <v>0.0856661632976331</v>
      </c>
      <c r="S39" s="21"/>
      <c r="T39" s="21" t="n">
        <v>19.57</v>
      </c>
      <c r="U39" s="21" t="n">
        <f aca="false">T39-N39</f>
        <v>0.995130713350555</v>
      </c>
      <c r="V39" s="24" t="n">
        <f aca="false">POWER(2,-U39)</f>
        <v>0.501690417242427</v>
      </c>
      <c r="W39" s="21"/>
      <c r="X39" s="21" t="n">
        <v>29.61</v>
      </c>
      <c r="Y39" s="21" t="n">
        <f aca="false">X39-N39</f>
        <v>11.0351307133506</v>
      </c>
      <c r="Z39" s="24" t="n">
        <f aca="false">POWER(2,-Y39)</f>
        <v>0.000476534830468927</v>
      </c>
      <c r="AA39" s="21"/>
      <c r="AB39" s="21" t="n">
        <v>28.35</v>
      </c>
      <c r="AC39" s="21" t="n">
        <f aca="false">AB39-N39</f>
        <v>9.77513071335056</v>
      </c>
      <c r="AD39" s="24" t="n">
        <f aca="false">POWER(2,-AC39)</f>
        <v>0.00114128062299146</v>
      </c>
      <c r="AE39" s="21"/>
      <c r="AF39" s="21" t="n">
        <v>29.97</v>
      </c>
      <c r="AG39" s="21" t="n">
        <f aca="false">AF39-N39</f>
        <v>11.3951307133506</v>
      </c>
      <c r="AH39" s="24" t="n">
        <f aca="false">POWER(2,-AG39)</f>
        <v>0.000371299060875909</v>
      </c>
      <c r="AI39" s="21"/>
      <c r="AJ39" s="21" t="n">
        <v>25.87</v>
      </c>
      <c r="AK39" s="21" t="n">
        <f aca="false">AJ39-N39</f>
        <v>7.29513071335056</v>
      </c>
      <c r="AL39" s="24" t="n">
        <f aca="false">POWER(2,-AK39)</f>
        <v>0.00636717568178314</v>
      </c>
      <c r="AM39" s="21"/>
      <c r="AN39" s="21" t="n">
        <v>29.37</v>
      </c>
      <c r="AO39" s="21" t="n">
        <f aca="false">AN39-N39</f>
        <v>10.7951307133506</v>
      </c>
      <c r="AP39" s="24" t="n">
        <f aca="false">POWER(2,-AO39)</f>
        <v>0.000562784137699367</v>
      </c>
      <c r="AQ39" s="21"/>
      <c r="AR39" s="21" t="n">
        <v>27.91</v>
      </c>
      <c r="AS39" s="21" t="n">
        <f aca="false">AR39-N39</f>
        <v>9.33513071335056</v>
      </c>
      <c r="AT39" s="24" t="n">
        <f aca="false">POWER(2,-AS39)</f>
        <v>0.00154826623198239</v>
      </c>
      <c r="AU39" s="21"/>
      <c r="AV39" s="21" t="n">
        <v>24.33</v>
      </c>
      <c r="AW39" s="21" t="n">
        <f aca="false">AV39-N39</f>
        <v>5.75513071335055</v>
      </c>
      <c r="AX39" s="24" t="n">
        <f aca="false">POWER(2,-AW39)</f>
        <v>0.0185153969085258</v>
      </c>
      <c r="AY39" s="21"/>
      <c r="AZ39" s="21" t="n">
        <v>24.83</v>
      </c>
      <c r="BA39" s="21" t="n">
        <f aca="false">AZ39-N39</f>
        <v>6.25513071335055</v>
      </c>
      <c r="BB39" s="24" t="n">
        <f aca="false">POWER(2,-BA39)</f>
        <v>0.0130923627103791</v>
      </c>
      <c r="BC39" s="21"/>
      <c r="BD39" s="21" t="n">
        <v>22.66</v>
      </c>
      <c r="BE39" s="21" t="n">
        <f aca="false">BD39-N39</f>
        <v>4.08513071335056</v>
      </c>
      <c r="BF39" s="24" t="n">
        <f aca="false">POWER(2,-BE39)</f>
        <v>0.0589186950077413</v>
      </c>
      <c r="BG39" s="21"/>
      <c r="BH39" s="21" t="n">
        <v>22.74</v>
      </c>
      <c r="BI39" s="21" t="n">
        <f aca="false">BH39-N39</f>
        <v>4.16513071335055</v>
      </c>
      <c r="BJ39" s="24" t="n">
        <f aca="false">POWER(2,-BI39)</f>
        <v>0.0557404819471669</v>
      </c>
      <c r="BK39" s="21"/>
      <c r="BL39" s="21" t="n">
        <v>26.75</v>
      </c>
      <c r="BM39" s="21" t="n">
        <f aca="false">BL39-N39</f>
        <v>8.17513071335056</v>
      </c>
      <c r="BN39" s="24" t="n">
        <f aca="false">POWER(2,-BM39)</f>
        <v>0.00345971589461093</v>
      </c>
      <c r="BO39" s="21"/>
      <c r="BP39" s="21" t="n">
        <v>24.33</v>
      </c>
      <c r="BQ39" s="21" t="n">
        <f aca="false">BP39-N39</f>
        <v>5.75513071335055</v>
      </c>
      <c r="BR39" s="24" t="n">
        <f aca="false">POWER(2,-BQ39)</f>
        <v>0.0185153969085258</v>
      </c>
      <c r="BS39" s="21"/>
      <c r="BT39" s="21" t="n">
        <v>24.7</v>
      </c>
      <c r="BU39" s="21" t="n">
        <f aca="false">BT39-N39</f>
        <v>6.12513071335055</v>
      </c>
      <c r="BV39" s="24" t="n">
        <f aca="false">POWER(2,-BU39)</f>
        <v>0.0143268900485888</v>
      </c>
      <c r="BW39" s="21"/>
      <c r="BX39" s="21" t="n">
        <v>28.97</v>
      </c>
      <c r="BY39" s="21" t="n">
        <f aca="false">BX39-N39</f>
        <v>10.3951307133506</v>
      </c>
      <c r="BZ39" s="24" t="n">
        <f aca="false">POWER(2,-BY39)</f>
        <v>0.000742598121751818</v>
      </c>
      <c r="CA39" s="21"/>
      <c r="CB39" s="21" t="n">
        <v>26.2</v>
      </c>
      <c r="CC39" s="21" t="n">
        <f aca="false">CB39-N39</f>
        <v>7.62513071335055</v>
      </c>
      <c r="CD39" s="24" t="n">
        <f aca="false">POWER(2,-CC39)</f>
        <v>0.00506532055333559</v>
      </c>
      <c r="CE39" s="21"/>
      <c r="CF39" s="21" t="n">
        <v>25.83</v>
      </c>
      <c r="CG39" s="21" t="n">
        <f aca="false">CF39-N39</f>
        <v>7.25513071335055</v>
      </c>
      <c r="CH39" s="24" t="n">
        <f aca="false">POWER(2,-CG39)</f>
        <v>0.00654618135518953</v>
      </c>
      <c r="CI39" s="21"/>
      <c r="CJ39" s="21" t="n">
        <v>24.35</v>
      </c>
      <c r="CK39" s="21" t="n">
        <f aca="false">CJ39-N39</f>
        <v>5.77513071335056</v>
      </c>
      <c r="CL39" s="24" t="n">
        <f aca="false">POWER(2,-CK39)</f>
        <v>0.0182604899678634</v>
      </c>
    </row>
    <row r="40" customFormat="false" ht="14.65" hidden="false" customHeight="false" outlineLevel="0" collapsed="false">
      <c r="A40" s="1" t="n">
        <v>145</v>
      </c>
      <c r="B40" s="19" t="s">
        <v>106</v>
      </c>
      <c r="C40" s="2" t="s">
        <v>70</v>
      </c>
      <c r="D40" s="4" t="n">
        <v>23.72</v>
      </c>
      <c r="E40" s="4" t="n">
        <v>18.15</v>
      </c>
      <c r="F40" s="4" t="n">
        <v>24.63</v>
      </c>
      <c r="G40" s="4" t="n">
        <v>23.84</v>
      </c>
      <c r="H40" s="4" t="n">
        <v>25.71</v>
      </c>
      <c r="I40" s="4" t="n">
        <v>16.3</v>
      </c>
      <c r="J40" s="4" t="n">
        <v>20.08</v>
      </c>
      <c r="K40" s="4" t="n">
        <v>20.69</v>
      </c>
      <c r="L40" s="4" t="n">
        <f aca="false">GEOMEAN(D40:K40)</f>
        <v>21.4016364366211</v>
      </c>
      <c r="M40" s="4" t="n">
        <f aca="false">AVERAGE(H40,I40,K40)</f>
        <v>20.9</v>
      </c>
      <c r="N40" s="5" t="n">
        <f aca="false">GEOMEAN(H40,I40,K40)</f>
        <v>20.5439235649939</v>
      </c>
      <c r="P40" s="4" t="n">
        <v>23.49</v>
      </c>
      <c r="Q40" s="6" t="n">
        <f aca="false">P40-N40</f>
        <v>2.94607643500605</v>
      </c>
      <c r="R40" s="7" t="n">
        <f aca="false">POWER(2,-Q40)</f>
        <v>0.129760533830688</v>
      </c>
      <c r="T40" s="4" t="n">
        <v>18.88</v>
      </c>
      <c r="U40" s="4" t="n">
        <f aca="false">T40-N40</f>
        <v>-1.66392356499395</v>
      </c>
      <c r="V40" s="7" t="n">
        <f aca="false">POWER(2,-U40)</f>
        <v>3.16877135549961</v>
      </c>
      <c r="X40" s="4" t="n">
        <v>30.23</v>
      </c>
      <c r="Y40" s="4" t="n">
        <f aca="false">X40-N40</f>
        <v>9.68607643500605</v>
      </c>
      <c r="Z40" s="7" t="n">
        <f aca="false">POWER(2,-Y40)</f>
        <v>0.00121394903095494</v>
      </c>
      <c r="AB40" s="4" t="n">
        <v>27.35</v>
      </c>
      <c r="AC40" s="4" t="n">
        <f aca="false">AB40-N40</f>
        <v>6.80607643500606</v>
      </c>
      <c r="AD40" s="7" t="n">
        <f aca="false">POWER(2,-AC40)</f>
        <v>0.00893648725418218</v>
      </c>
      <c r="AF40" s="4" t="n">
        <v>28.47</v>
      </c>
      <c r="AG40" s="4" t="n">
        <f aca="false">AF40-N40</f>
        <v>7.92607643500605</v>
      </c>
      <c r="AH40" s="7" t="n">
        <f aca="false">POWER(2,-AG40)</f>
        <v>0.00411162260563253</v>
      </c>
      <c r="AJ40" s="4" t="n">
        <v>25.08</v>
      </c>
      <c r="AK40" s="4" t="n">
        <f aca="false">AJ40-N40</f>
        <v>4.53607643500605</v>
      </c>
      <c r="AL40" s="7" t="n">
        <f aca="false">POWER(2,-AK40)</f>
        <v>0.0431027451326064</v>
      </c>
      <c r="AN40" s="4" t="n">
        <v>28.31</v>
      </c>
      <c r="AO40" s="4" t="n">
        <f aca="false">AN40-N40</f>
        <v>7.76607643500605</v>
      </c>
      <c r="AP40" s="7" t="n">
        <f aca="false">POWER(2,-AO40)</f>
        <v>0.00459386305388021</v>
      </c>
      <c r="AR40" s="4" t="n">
        <v>26.71</v>
      </c>
      <c r="AS40" s="4" t="n">
        <f aca="false">AR40-N40</f>
        <v>6.16607643500606</v>
      </c>
      <c r="AT40" s="7" t="n">
        <f aca="false">POWER(2,-AS40)</f>
        <v>0.0139259886700925</v>
      </c>
      <c r="AV40" s="4" t="n">
        <v>23.64</v>
      </c>
      <c r="AW40" s="4" t="n">
        <f aca="false">AV40-N40</f>
        <v>3.09607643500605</v>
      </c>
      <c r="AX40" s="7" t="n">
        <f aca="false">POWER(2,-AW40)</f>
        <v>0.116946741143536</v>
      </c>
      <c r="AZ40" s="4" t="n">
        <v>24.8</v>
      </c>
      <c r="BA40" s="4" t="n">
        <f aca="false">AZ40-N40</f>
        <v>4.25607643500605</v>
      </c>
      <c r="BB40" s="7" t="n">
        <f aca="false">POWER(2,-BA40)</f>
        <v>0.0523351326433941</v>
      </c>
      <c r="BD40" s="4" t="n">
        <v>23.49</v>
      </c>
      <c r="BE40" s="4" t="n">
        <f aca="false">BD40-N40</f>
        <v>2.94607643500605</v>
      </c>
      <c r="BF40" s="7" t="n">
        <f aca="false">POWER(2,-BE40)</f>
        <v>0.129760533830688</v>
      </c>
      <c r="BH40" s="4" t="n">
        <v>24.35</v>
      </c>
      <c r="BI40" s="4" t="n">
        <f aca="false">BH40-N40</f>
        <v>3.80607643500606</v>
      </c>
      <c r="BJ40" s="7" t="n">
        <f aca="false">POWER(2,-BI40)</f>
        <v>0.0714918980334574</v>
      </c>
      <c r="BL40" s="4" t="n">
        <v>25.05</v>
      </c>
      <c r="BM40" s="4" t="n">
        <f aca="false">BL40-N40</f>
        <v>4.50607643500605</v>
      </c>
      <c r="BN40" s="7" t="n">
        <f aca="false">POWER(2,-BM40)</f>
        <v>0.0440084254316578</v>
      </c>
      <c r="BP40" s="4" t="n">
        <v>23.89</v>
      </c>
      <c r="BQ40" s="4" t="n">
        <f aca="false">BP40-N40</f>
        <v>3.34607643500605</v>
      </c>
      <c r="BR40" s="7" t="n">
        <f aca="false">POWER(2,-BQ40)</f>
        <v>0.0983400954032032</v>
      </c>
      <c r="BT40" s="4" t="n">
        <v>23.97</v>
      </c>
      <c r="BU40" s="4" t="n">
        <f aca="false">BT40-N40</f>
        <v>3.42607643500605</v>
      </c>
      <c r="BV40" s="7" t="n">
        <f aca="false">POWER(2,-BU40)</f>
        <v>0.0930353992359251</v>
      </c>
      <c r="BX40" s="4" t="n">
        <v>27</v>
      </c>
      <c r="BY40" s="4" t="n">
        <f aca="false">BX40-N40</f>
        <v>6.45607643500605</v>
      </c>
      <c r="BZ40" s="7" t="n">
        <f aca="false">POWER(2,-BY40)</f>
        <v>0.011390094800721</v>
      </c>
      <c r="CB40" s="4" t="n">
        <v>23.89</v>
      </c>
      <c r="CC40" s="4" t="n">
        <f aca="false">CB40-N40</f>
        <v>3.34607643500605</v>
      </c>
      <c r="CD40" s="7" t="n">
        <f aca="false">POWER(2,-CC40)</f>
        <v>0.0983400954032032</v>
      </c>
      <c r="CF40" s="4" t="n">
        <v>22.19</v>
      </c>
      <c r="CG40" s="4" t="n">
        <f aca="false">CF40-N40</f>
        <v>1.64607643500606</v>
      </c>
      <c r="CH40" s="7" t="n">
        <f aca="false">POWER(2,-CG40)</f>
        <v>0.31950791259661</v>
      </c>
      <c r="CJ40" s="4" t="n">
        <v>25.07</v>
      </c>
      <c r="CK40" s="4" t="n">
        <f aca="false">CJ40-N40</f>
        <v>4.52607643500605</v>
      </c>
      <c r="CL40" s="7" t="n">
        <f aca="false">POWER(2,-CK40)</f>
        <v>0.0434025484339582</v>
      </c>
    </row>
    <row r="41" customFormat="false" ht="14.65" hidden="false" customHeight="false" outlineLevel="0" collapsed="false">
      <c r="A41" s="1" t="n">
        <v>146</v>
      </c>
      <c r="B41" s="2" t="s">
        <v>106</v>
      </c>
      <c r="C41" s="2" t="s">
        <v>71</v>
      </c>
      <c r="D41" s="4" t="n">
        <v>23.4</v>
      </c>
      <c r="E41" s="4" t="n">
        <v>16.98</v>
      </c>
      <c r="F41" s="4" t="n">
        <v>25.42</v>
      </c>
      <c r="G41" s="4" t="n">
        <v>23.02</v>
      </c>
      <c r="H41" s="4" t="n">
        <v>25.15</v>
      </c>
      <c r="I41" s="4" t="n">
        <v>16.52</v>
      </c>
      <c r="J41" s="4" t="n">
        <v>18.95</v>
      </c>
      <c r="K41" s="4" t="n">
        <v>19.46</v>
      </c>
      <c r="L41" s="4" t="n">
        <f aca="false">GEOMEAN(D41:K41)</f>
        <v>20.8433159342066</v>
      </c>
      <c r="M41" s="4" t="n">
        <f aca="false">AVERAGE(H41,I41,K41)</f>
        <v>20.3766666666667</v>
      </c>
      <c r="N41" s="5" t="n">
        <f aca="false">GEOMEAN(H41,I41,K41)</f>
        <v>20.0707509864307</v>
      </c>
      <c r="P41" s="4" t="n">
        <v>25.58</v>
      </c>
      <c r="Q41" s="6" t="n">
        <f aca="false">P41-N41</f>
        <v>5.50924901356935</v>
      </c>
      <c r="R41" s="7" t="n">
        <f aca="false">POWER(2,-Q41)</f>
        <v>0.0219558772122091</v>
      </c>
      <c r="T41" s="4" t="n">
        <v>18.78</v>
      </c>
      <c r="U41" s="4" t="n">
        <f aca="false">T41-N41</f>
        <v>-1.29075098643065</v>
      </c>
      <c r="V41" s="7" t="n">
        <f aca="false">POWER(2,-U41)</f>
        <v>2.44655376316789</v>
      </c>
      <c r="X41" s="4" t="n">
        <v>31.32</v>
      </c>
      <c r="Y41" s="4" t="n">
        <f aca="false">X41-N41</f>
        <v>11.2492490135693</v>
      </c>
      <c r="Z41" s="7" t="n">
        <f aca="false">POWER(2,-Y41)</f>
        <v>0.000410807740669506</v>
      </c>
      <c r="AB41" s="4" t="n">
        <v>27.26</v>
      </c>
      <c r="AC41" s="4" t="n">
        <f aca="false">AB41-N41</f>
        <v>7.18924901356935</v>
      </c>
      <c r="AD41" s="7" t="n">
        <f aca="false">POWER(2,-AC41)</f>
        <v>0.00685204806298333</v>
      </c>
      <c r="AF41" s="4" t="n">
        <v>30.08</v>
      </c>
      <c r="AG41" s="4" t="n">
        <f aca="false">AF41-N41</f>
        <v>10.0092490135693</v>
      </c>
      <c r="AH41" s="7" t="n">
        <f aca="false">POWER(2,-AG41)</f>
        <v>0.000970321853978265</v>
      </c>
      <c r="AJ41" s="4" t="n">
        <v>26.34</v>
      </c>
      <c r="AK41" s="4" t="n">
        <f aca="false">AJ41-N41</f>
        <v>6.26924901356935</v>
      </c>
      <c r="AL41" s="7" t="n">
        <f aca="false">POWER(2,-AK41)</f>
        <v>0.0129648649314334</v>
      </c>
      <c r="AN41" s="4" t="n">
        <v>30.12</v>
      </c>
      <c r="AO41" s="4" t="n">
        <f aca="false">AN41-N41</f>
        <v>10.0492490135693</v>
      </c>
      <c r="AP41" s="7" t="n">
        <f aca="false">POWER(2,-AO41)</f>
        <v>0.000943788351854219</v>
      </c>
      <c r="AR41" s="4" t="n">
        <v>27.9</v>
      </c>
      <c r="AS41" s="4" t="n">
        <f aca="false">AR41-N41</f>
        <v>7.82924901356935</v>
      </c>
      <c r="AT41" s="7" t="n">
        <f aca="false">POWER(2,-AS41)</f>
        <v>0.00439704796768928</v>
      </c>
      <c r="AV41" s="4" t="n">
        <v>25.09</v>
      </c>
      <c r="AW41" s="4" t="n">
        <f aca="false">AV41-N41</f>
        <v>5.01924901356935</v>
      </c>
      <c r="AX41" s="7" t="n">
        <f aca="false">POWER(2,-AW41)</f>
        <v>0.0308358192430197</v>
      </c>
      <c r="AZ41" s="4" t="n">
        <v>25.79</v>
      </c>
      <c r="BA41" s="4" t="n">
        <f aca="false">AZ41-N41</f>
        <v>5.71924901356935</v>
      </c>
      <c r="BB41" s="7" t="n">
        <f aca="false">POWER(2,-BA41)</f>
        <v>0.0189816732959787</v>
      </c>
      <c r="BD41" s="4" t="n">
        <v>24.92</v>
      </c>
      <c r="BE41" s="4" t="n">
        <f aca="false">BD41-N41</f>
        <v>4.84924901356935</v>
      </c>
      <c r="BF41" s="7" t="n">
        <f aca="false">POWER(2,-BE41)</f>
        <v>0.0346921000716897</v>
      </c>
      <c r="BH41" s="4" t="n">
        <v>25.19</v>
      </c>
      <c r="BI41" s="4" t="n">
        <f aca="false">BH41-N41</f>
        <v>5.11924901356935</v>
      </c>
      <c r="BJ41" s="7" t="n">
        <f aca="false">POWER(2,-BI41)</f>
        <v>0.0287708366748029</v>
      </c>
      <c r="BL41" s="4" t="n">
        <v>26.18</v>
      </c>
      <c r="BM41" s="4" t="n">
        <f aca="false">BL41-N41</f>
        <v>6.10924901356935</v>
      </c>
      <c r="BN41" s="7" t="n">
        <f aca="false">POWER(2,-BM41)</f>
        <v>0.0144854768347341</v>
      </c>
      <c r="BP41" s="4" t="n">
        <v>25.93</v>
      </c>
      <c r="BQ41" s="4" t="n">
        <f aca="false">BP41-N41</f>
        <v>5.85924901356935</v>
      </c>
      <c r="BR41" s="7" t="n">
        <f aca="false">POWER(2,-BQ41)</f>
        <v>0.0172262321160729</v>
      </c>
      <c r="BT41" s="4" t="n">
        <v>25.1</v>
      </c>
      <c r="BU41" s="4" t="n">
        <f aca="false">BT41-N41</f>
        <v>5.02924901356935</v>
      </c>
      <c r="BV41" s="7" t="n">
        <f aca="false">POWER(2,-BU41)</f>
        <v>0.0306228206808958</v>
      </c>
      <c r="BX41" s="4" t="n">
        <v>29.18</v>
      </c>
      <c r="BY41" s="4" t="n">
        <f aca="false">BX41-N41</f>
        <v>9.10924901356935</v>
      </c>
      <c r="BZ41" s="7" t="n">
        <f aca="false">POWER(2,-BY41)</f>
        <v>0.00181068460434176</v>
      </c>
      <c r="CB41" s="4" t="n">
        <v>25.93</v>
      </c>
      <c r="CC41" s="4" t="n">
        <f aca="false">CB41-N41</f>
        <v>5.85924901356935</v>
      </c>
      <c r="CD41" s="7" t="n">
        <f aca="false">POWER(2,-CC41)</f>
        <v>0.0172262321160729</v>
      </c>
      <c r="CF41" s="4" t="n">
        <v>24.98</v>
      </c>
      <c r="CG41" s="4" t="n">
        <f aca="false">CF41-N41</f>
        <v>4.90924901356935</v>
      </c>
      <c r="CH41" s="7" t="n">
        <f aca="false">POWER(2,-CG41)</f>
        <v>0.0332788868228134</v>
      </c>
      <c r="CJ41" s="4" t="n">
        <v>26.13</v>
      </c>
      <c r="CK41" s="4" t="n">
        <f aca="false">CJ41-N41</f>
        <v>6.05924901356935</v>
      </c>
      <c r="CL41" s="7" t="n">
        <f aca="false">POWER(2,-CK41)</f>
        <v>0.014996306072117</v>
      </c>
    </row>
    <row r="42" customFormat="false" ht="14.65" hidden="false" customHeight="false" outlineLevel="0" collapsed="false">
      <c r="A42" s="1" t="n">
        <v>147</v>
      </c>
      <c r="B42" s="2" t="s">
        <v>106</v>
      </c>
      <c r="C42" s="2" t="s">
        <v>72</v>
      </c>
      <c r="D42" s="4" t="n">
        <v>22.91</v>
      </c>
      <c r="E42" s="4" t="n">
        <v>18.57</v>
      </c>
      <c r="F42" s="4" t="n">
        <v>25.49</v>
      </c>
      <c r="G42" s="4" t="n">
        <v>21.87</v>
      </c>
      <c r="H42" s="4" t="n">
        <v>25.21</v>
      </c>
      <c r="I42" s="4" t="n">
        <v>15.52</v>
      </c>
      <c r="J42" s="4" t="n">
        <v>18.21</v>
      </c>
      <c r="K42" s="4" t="n">
        <v>19.13</v>
      </c>
      <c r="L42" s="4" t="n">
        <f aca="false">GEOMEAN(D42:K42)</f>
        <v>20.5917442778362</v>
      </c>
      <c r="M42" s="4" t="n">
        <f aca="false">AVERAGE(H42,I42,K42)</f>
        <v>19.9533333333333</v>
      </c>
      <c r="N42" s="5" t="n">
        <f aca="false">GEOMEAN(H42,I42,K42)</f>
        <v>19.5610956879149</v>
      </c>
      <c r="P42" s="4" t="n">
        <v>24.35</v>
      </c>
      <c r="Q42" s="6" t="n">
        <f aca="false">P42-N42</f>
        <v>4.78890431208514</v>
      </c>
      <c r="R42" s="7" t="n">
        <f aca="false">POWER(2,-Q42)</f>
        <v>0.0361739684690782</v>
      </c>
      <c r="T42" s="4" t="n">
        <v>19.92</v>
      </c>
      <c r="U42" s="4" t="n">
        <f aca="false">T42-N42</f>
        <v>0.358904312085137</v>
      </c>
      <c r="V42" s="7" t="n">
        <f aca="false">POWER(2,-U42)</f>
        <v>0.779756558880366</v>
      </c>
      <c r="X42" s="4" t="n">
        <v>30.25</v>
      </c>
      <c r="Y42" s="4" t="n">
        <f aca="false">X42-N42</f>
        <v>10.6889043120851</v>
      </c>
      <c r="Z42" s="7" t="n">
        <f aca="false">POWER(2,-Y42)</f>
        <v>0.000605785928746604</v>
      </c>
      <c r="AB42" s="4" t="n">
        <v>28.03</v>
      </c>
      <c r="AC42" s="4" t="n">
        <f aca="false">AB42-N42</f>
        <v>8.46890431208514</v>
      </c>
      <c r="AD42" s="7" t="n">
        <f aca="false">POWER(2,-AC42)</f>
        <v>0.00282231686968462</v>
      </c>
      <c r="AF42" s="4" t="n">
        <v>29.22</v>
      </c>
      <c r="AG42" s="4" t="n">
        <f aca="false">AF42-N42</f>
        <v>9.65890431208513</v>
      </c>
      <c r="AH42" s="7" t="n">
        <f aca="false">POWER(2,-AG42)</f>
        <v>0.00123702955766615</v>
      </c>
      <c r="AJ42" s="4" t="n">
        <v>26.38</v>
      </c>
      <c r="AK42" s="4" t="n">
        <f aca="false">AJ42-N42</f>
        <v>6.81890431208513</v>
      </c>
      <c r="AL42" s="7" t="n">
        <f aca="false">POWER(2,-AK42)</f>
        <v>0.00885737974072118</v>
      </c>
      <c r="AN42" s="4" t="n">
        <v>28.29</v>
      </c>
      <c r="AO42" s="4" t="n">
        <f aca="false">AN42-N42</f>
        <v>8.72890431208514</v>
      </c>
      <c r="AP42" s="7" t="n">
        <f aca="false">POWER(2,-AO42)</f>
        <v>0.00235688272267252</v>
      </c>
      <c r="AR42" s="4" t="n">
        <v>27.58</v>
      </c>
      <c r="AS42" s="4" t="n">
        <f aca="false">AR42-N42</f>
        <v>8.01890431208513</v>
      </c>
      <c r="AT42" s="7" t="n">
        <f aca="false">POWER(2,-AS42)</f>
        <v>0.00385539846130625</v>
      </c>
      <c r="AV42" s="4" t="n">
        <v>24.29</v>
      </c>
      <c r="AW42" s="4" t="n">
        <f aca="false">AV42-N42</f>
        <v>4.72890431208514</v>
      </c>
      <c r="AX42" s="7" t="n">
        <f aca="false">POWER(2,-AW42)</f>
        <v>0.0377101235627604</v>
      </c>
      <c r="AZ42" s="4" t="n">
        <v>25.34</v>
      </c>
      <c r="BA42" s="4" t="n">
        <f aca="false">AZ42-N42</f>
        <v>5.77890431208514</v>
      </c>
      <c r="BB42" s="7" t="n">
        <f aca="false">POWER(2,-BA42)</f>
        <v>0.0182127891587575</v>
      </c>
      <c r="BD42" s="4" t="n">
        <v>24.48</v>
      </c>
      <c r="BE42" s="4" t="n">
        <f aca="false">BD42-N42</f>
        <v>4.91890431208514</v>
      </c>
      <c r="BF42" s="7" t="n">
        <f aca="false">POWER(2,-BE42)</f>
        <v>0.0330569100666504</v>
      </c>
      <c r="BH42" s="4" t="n">
        <v>25.1</v>
      </c>
      <c r="BI42" s="4" t="n">
        <f aca="false">BH42-N42</f>
        <v>5.53890431208514</v>
      </c>
      <c r="BJ42" s="7" t="n">
        <f aca="false">POWER(2,-BI42)</f>
        <v>0.0215091703406559</v>
      </c>
      <c r="BL42" s="4" t="n">
        <v>25.66</v>
      </c>
      <c r="BM42" s="4" t="n">
        <f aca="false">BL42-N42</f>
        <v>6.09890431208514</v>
      </c>
      <c r="BN42" s="7" t="n">
        <f aca="false">POWER(2,-BM42)</f>
        <v>0.0145897167819715</v>
      </c>
      <c r="BP42" s="4" t="n">
        <v>25.43</v>
      </c>
      <c r="BQ42" s="4" t="n">
        <f aca="false">BP42-N42</f>
        <v>5.86890431208514</v>
      </c>
      <c r="BR42" s="7" t="n">
        <f aca="false">POWER(2,-BQ42)</f>
        <v>0.017111329741291</v>
      </c>
      <c r="BT42" s="4" t="n">
        <v>24.52</v>
      </c>
      <c r="BU42" s="4" t="n">
        <f aca="false">BT42-N42</f>
        <v>4.95890431208514</v>
      </c>
      <c r="BV42" s="7" t="n">
        <f aca="false">POWER(2,-BU42)</f>
        <v>0.0321529671224905</v>
      </c>
      <c r="BX42" s="4" t="n">
        <v>29.11</v>
      </c>
      <c r="BY42" s="4" t="n">
        <f aca="false">BX42-N42</f>
        <v>9.54890431208514</v>
      </c>
      <c r="BZ42" s="7" t="n">
        <f aca="false">POWER(2,-BY42)</f>
        <v>0.00133503722802389</v>
      </c>
      <c r="CB42" s="4" t="n">
        <v>25.43</v>
      </c>
      <c r="CC42" s="4" t="n">
        <f aca="false">CB42-N42</f>
        <v>5.86890431208514</v>
      </c>
      <c r="CD42" s="7" t="n">
        <f aca="false">POWER(2,-CC42)</f>
        <v>0.017111329741291</v>
      </c>
      <c r="CF42" s="4" t="n">
        <v>24.32</v>
      </c>
      <c r="CG42" s="4" t="n">
        <f aca="false">CF42-N42</f>
        <v>4.75890431208514</v>
      </c>
      <c r="CH42" s="7" t="n">
        <f aca="false">POWER(2,-CG42)</f>
        <v>0.0369340604418785</v>
      </c>
      <c r="CJ42" s="4" t="n">
        <v>25.1</v>
      </c>
      <c r="CK42" s="4" t="n">
        <f aca="false">CJ42-N42</f>
        <v>5.53890431208514</v>
      </c>
      <c r="CL42" s="7" t="n">
        <f aca="false">POWER(2,-CK42)</f>
        <v>0.0215091703406559</v>
      </c>
    </row>
    <row r="43" customFormat="false" ht="14.65" hidden="false" customHeight="false" outlineLevel="0" collapsed="false">
      <c r="A43" s="1" t="n">
        <v>148</v>
      </c>
      <c r="B43" s="2" t="s">
        <v>106</v>
      </c>
      <c r="C43" s="2" t="s">
        <v>73</v>
      </c>
      <c r="D43" s="4" t="n">
        <v>22.7</v>
      </c>
      <c r="E43" s="4" t="n">
        <v>16.98</v>
      </c>
      <c r="F43" s="4" t="n">
        <v>24.97</v>
      </c>
      <c r="G43" s="4" t="n">
        <v>22.59</v>
      </c>
      <c r="H43" s="4" t="n">
        <v>24.68</v>
      </c>
      <c r="I43" s="4" t="n">
        <v>16.27</v>
      </c>
      <c r="J43" s="4" t="n">
        <v>18.21</v>
      </c>
      <c r="K43" s="4" t="n">
        <v>18.63</v>
      </c>
      <c r="L43" s="4" t="n">
        <f aca="false">GEOMEAN(D43:K43)</f>
        <v>20.367804988136</v>
      </c>
      <c r="M43" s="4" t="n">
        <f aca="false">AVERAGE(H43,I43,K43)</f>
        <v>19.86</v>
      </c>
      <c r="N43" s="5" t="n">
        <f aca="false">GEOMEAN(H43,I43,K43)</f>
        <v>19.5575832574348</v>
      </c>
      <c r="P43" s="4" t="n">
        <v>24.6</v>
      </c>
      <c r="Q43" s="6" t="n">
        <f aca="false">P43-N43</f>
        <v>5.04241674256523</v>
      </c>
      <c r="R43" s="7" t="n">
        <f aca="false">POWER(2,-Q43)</f>
        <v>0.03034459251117</v>
      </c>
      <c r="T43" s="4" t="n">
        <v>20.45</v>
      </c>
      <c r="U43" s="4" t="n">
        <f aca="false">T43-N43</f>
        <v>0.892416742565228</v>
      </c>
      <c r="V43" s="7" t="n">
        <f aca="false">POWER(2,-U43)</f>
        <v>0.538710935883726</v>
      </c>
      <c r="X43" s="4" t="n">
        <v>30.49</v>
      </c>
      <c r="Y43" s="4" t="n">
        <f aca="false">X43-N43</f>
        <v>10.9324167425652</v>
      </c>
      <c r="Z43" s="7" t="n">
        <f aca="false">POWER(2,-Y43)</f>
        <v>0.000511699079113681</v>
      </c>
      <c r="AB43" s="4" t="n">
        <v>28.03</v>
      </c>
      <c r="AC43" s="4" t="n">
        <f aca="false">AB43-N43</f>
        <v>8.47241674256523</v>
      </c>
      <c r="AD43" s="7" t="n">
        <f aca="false">POWER(2,-AC43)</f>
        <v>0.00281545392649785</v>
      </c>
      <c r="AF43" s="4" t="n">
        <v>30.22</v>
      </c>
      <c r="AG43" s="4" t="n">
        <f aca="false">AF43-N43</f>
        <v>10.6624167425652</v>
      </c>
      <c r="AH43" s="7" t="n">
        <f aca="false">POWER(2,-AG43)</f>
        <v>0.00061701075501743</v>
      </c>
      <c r="AJ43" s="4" t="n">
        <v>26.81</v>
      </c>
      <c r="AK43" s="4" t="n">
        <f aca="false">AJ43-N43</f>
        <v>7.25241674256523</v>
      </c>
      <c r="AL43" s="7" t="n">
        <f aca="false">POWER(2,-AK43)</f>
        <v>0.00655850749869309</v>
      </c>
      <c r="AN43" s="4" t="n">
        <v>29.38</v>
      </c>
      <c r="AO43" s="4" t="n">
        <f aca="false">AN43-N43</f>
        <v>9.82241674256523</v>
      </c>
      <c r="AP43" s="7" t="n">
        <f aca="false">POWER(2,-AO43)</f>
        <v>0.00110448018954559</v>
      </c>
      <c r="AR43" s="4" t="n">
        <v>28.33</v>
      </c>
      <c r="AS43" s="4" t="n">
        <f aca="false">AR43-N43</f>
        <v>8.77241674256523</v>
      </c>
      <c r="AT43" s="7" t="n">
        <f aca="false">POWER(2,-AS43)</f>
        <v>0.00228685919862846</v>
      </c>
      <c r="AV43" s="4" t="n">
        <v>24.65</v>
      </c>
      <c r="AW43" s="4" t="n">
        <f aca="false">AV43-N43</f>
        <v>5.09241674256523</v>
      </c>
      <c r="AX43" s="7" t="n">
        <f aca="false">POWER(2,-AW43)</f>
        <v>0.02931094429296</v>
      </c>
      <c r="AZ43" s="4" t="n">
        <v>24.94</v>
      </c>
      <c r="BA43" s="4" t="n">
        <f aca="false">AZ43-N43</f>
        <v>5.38241674256523</v>
      </c>
      <c r="BB43" s="7" t="n">
        <f aca="false">POWER(2,-BA43)</f>
        <v>0.0239734816754844</v>
      </c>
      <c r="BD43" s="4" t="n">
        <v>25.08</v>
      </c>
      <c r="BE43" s="4" t="n">
        <f aca="false">BD43-N43</f>
        <v>5.52241674256523</v>
      </c>
      <c r="BF43" s="7" t="n">
        <f aca="false">POWER(2,-BE43)</f>
        <v>0.0217563938401471</v>
      </c>
      <c r="BH43" s="4" t="n">
        <v>24.37</v>
      </c>
      <c r="BI43" s="4" t="n">
        <f aca="false">BH43-N43</f>
        <v>4.81241674256523</v>
      </c>
      <c r="BJ43" s="7" t="n">
        <f aca="false">POWER(2,-BI43)</f>
        <v>0.0355891986173002</v>
      </c>
      <c r="BL43" s="4" t="n">
        <v>25.87</v>
      </c>
      <c r="BM43" s="4" t="n">
        <f aca="false">BL43-N43</f>
        <v>6.31241674256523</v>
      </c>
      <c r="BN43" s="7" t="n">
        <f aca="false">POWER(2,-BM43)</f>
        <v>0.0125826818396439</v>
      </c>
      <c r="BP43" s="4" t="n">
        <v>26.37</v>
      </c>
      <c r="BQ43" s="4" t="n">
        <f aca="false">BP43-N43</f>
        <v>6.81241674256523</v>
      </c>
      <c r="BR43" s="7" t="n">
        <f aca="false">POWER(2,-BQ43)</f>
        <v>0.00889729965432505</v>
      </c>
      <c r="BT43" s="4" t="n">
        <v>24.62</v>
      </c>
      <c r="BU43" s="4" t="n">
        <f aca="false">BT43-N43</f>
        <v>5.06241674256523</v>
      </c>
      <c r="BV43" s="7" t="n">
        <f aca="false">POWER(2,-BU43)</f>
        <v>0.0299268295390402</v>
      </c>
      <c r="BX43" s="4" t="n">
        <v>29.77</v>
      </c>
      <c r="BY43" s="4" t="n">
        <f aca="false">BX43-N43</f>
        <v>10.2124167425652</v>
      </c>
      <c r="BZ43" s="7" t="n">
        <f aca="false">POWER(2,-BY43)</f>
        <v>0.000842861530204233</v>
      </c>
      <c r="CB43" s="4" t="n">
        <v>26.37</v>
      </c>
      <c r="CC43" s="4" t="n">
        <f aca="false">CB43-N43</f>
        <v>6.81241674256523</v>
      </c>
      <c r="CD43" s="7" t="n">
        <f aca="false">POWER(2,-CC43)</f>
        <v>0.00889729965432505</v>
      </c>
      <c r="CF43" s="4" t="n">
        <v>22.57</v>
      </c>
      <c r="CG43" s="4" t="n">
        <f aca="false">CF43-N43</f>
        <v>3.01241674256523</v>
      </c>
      <c r="CH43" s="7" t="n">
        <f aca="false">POWER(2,-CG43)</f>
        <v>0.123928787614193</v>
      </c>
      <c r="CJ43" s="4" t="n">
        <v>25.89</v>
      </c>
      <c r="CK43" s="4" t="n">
        <f aca="false">CJ43-N43</f>
        <v>6.33241674256523</v>
      </c>
      <c r="CL43" s="7" t="n">
        <f aca="false">POWER(2,-CK43)</f>
        <v>0.0124094523404915</v>
      </c>
    </row>
    <row r="44" customFormat="false" ht="14.65" hidden="false" customHeight="false" outlineLevel="0" collapsed="false">
      <c r="A44" s="1" t="n">
        <v>149</v>
      </c>
      <c r="B44" s="2" t="s">
        <v>106</v>
      </c>
      <c r="C44" s="2" t="s">
        <v>74</v>
      </c>
      <c r="D44" s="4" t="n">
        <v>23.76</v>
      </c>
      <c r="E44" s="4" t="n">
        <v>20.68</v>
      </c>
      <c r="F44" s="4" t="n">
        <v>23.08</v>
      </c>
      <c r="G44" s="4" t="n">
        <v>20.87</v>
      </c>
      <c r="H44" s="4" t="n">
        <v>25.01</v>
      </c>
      <c r="I44" s="4" t="n">
        <v>14.21</v>
      </c>
      <c r="J44" s="4" t="n">
        <v>17.74</v>
      </c>
      <c r="K44" s="4" t="n">
        <v>17.81</v>
      </c>
      <c r="L44" s="4" t="n">
        <f aca="false">GEOMEAN(D44:K44)</f>
        <v>20.09370704097</v>
      </c>
      <c r="M44" s="4" t="n">
        <f aca="false">AVERAGE(H44,I44,K44)</f>
        <v>19.01</v>
      </c>
      <c r="N44" s="5" t="n">
        <f aca="false">GEOMEAN(H44,I44,K44)</f>
        <v>18.4979625718253</v>
      </c>
      <c r="P44" s="4" t="n">
        <v>23.58</v>
      </c>
      <c r="Q44" s="6" t="n">
        <f aca="false">P44-N44</f>
        <v>5.08203742817467</v>
      </c>
      <c r="R44" s="7" t="n">
        <f aca="false">POWER(2,-Q44)</f>
        <v>0.029522579110057</v>
      </c>
      <c r="T44" s="4" t="n">
        <v>18.39</v>
      </c>
      <c r="U44" s="4" t="n">
        <f aca="false">T44-N44</f>
        <v>-0.107962571825333</v>
      </c>
      <c r="V44" s="7" t="n">
        <f aca="false">POWER(2,-U44)</f>
        <v>1.07770518552346</v>
      </c>
      <c r="X44" s="4" t="n">
        <v>29.71</v>
      </c>
      <c r="Y44" s="4" t="n">
        <f aca="false">X44-N44</f>
        <v>11.2120374281747</v>
      </c>
      <c r="Z44" s="7" t="n">
        <f aca="false">POWER(2,-Y44)</f>
        <v>0.000421541582541492</v>
      </c>
      <c r="AB44" s="4" t="n">
        <v>28.02</v>
      </c>
      <c r="AC44" s="4" t="n">
        <f aca="false">AB44-N44</f>
        <v>9.52203742817467</v>
      </c>
      <c r="AD44" s="7" t="n">
        <f aca="false">POWER(2,-AC44)</f>
        <v>0.0013601321749062</v>
      </c>
      <c r="AF44" s="4" t="n">
        <v>29.86</v>
      </c>
      <c r="AG44" s="4" t="n">
        <f aca="false">AF44-N44</f>
        <v>11.3620374281747</v>
      </c>
      <c r="AH44" s="7" t="n">
        <f aca="false">POWER(2,-AG44)</f>
        <v>0.000379914546275222</v>
      </c>
      <c r="AJ44" s="4" t="n">
        <v>26.16</v>
      </c>
      <c r="AK44" s="4" t="n">
        <f aca="false">AJ44-N44</f>
        <v>7.66203742817467</v>
      </c>
      <c r="AL44" s="7" t="n">
        <f aca="false">POWER(2,-AK44)</f>
        <v>0.00493738400996225</v>
      </c>
      <c r="AN44" s="4" t="n">
        <v>29.09</v>
      </c>
      <c r="AO44" s="4" t="n">
        <f aca="false">AN44-N44</f>
        <v>10.5920374281747</v>
      </c>
      <c r="AP44" s="7" t="n">
        <f aca="false">POWER(2,-AO44)</f>
        <v>0.000647856796088892</v>
      </c>
      <c r="AR44" s="4" t="n">
        <v>28.01</v>
      </c>
      <c r="AS44" s="4" t="n">
        <f aca="false">AR44-N44</f>
        <v>9.51203742817467</v>
      </c>
      <c r="AT44" s="7" t="n">
        <f aca="false">POWER(2,-AS44)</f>
        <v>0.00136959264233251</v>
      </c>
      <c r="AV44" s="4" t="n">
        <v>24.53</v>
      </c>
      <c r="AW44" s="4" t="n">
        <f aca="false">AV44-N44</f>
        <v>6.03203742817467</v>
      </c>
      <c r="AX44" s="7" t="n">
        <f aca="false">POWER(2,-AW44)</f>
        <v>0.0152818453069871</v>
      </c>
      <c r="AZ44" s="4" t="n">
        <v>24.53</v>
      </c>
      <c r="BA44" s="4" t="n">
        <f aca="false">AZ44-N44</f>
        <v>6.03203742817467</v>
      </c>
      <c r="BB44" s="7" t="n">
        <f aca="false">POWER(2,-BA44)</f>
        <v>0.0152818453069871</v>
      </c>
      <c r="BD44" s="4" t="n">
        <v>24.22</v>
      </c>
      <c r="BE44" s="4" t="n">
        <f aca="false">BD44-N44</f>
        <v>5.72203742817467</v>
      </c>
      <c r="BF44" s="7" t="n">
        <f aca="false">POWER(2,-BE44)</f>
        <v>0.0189450212963483</v>
      </c>
      <c r="BH44" s="4" t="n">
        <v>23.33</v>
      </c>
      <c r="BI44" s="4" t="n">
        <f aca="false">BH44-N44</f>
        <v>4.83203742817467</v>
      </c>
      <c r="BJ44" s="7" t="n">
        <f aca="false">POWER(2,-BI44)</f>
        <v>0.0351084611309104</v>
      </c>
      <c r="BL44" s="4" t="n">
        <v>25.23</v>
      </c>
      <c r="BM44" s="4" t="n">
        <f aca="false">BL44-N44</f>
        <v>6.73203742817467</v>
      </c>
      <c r="BN44" s="7" t="n">
        <f aca="false">POWER(2,-BM44)</f>
        <v>0.00940707923764917</v>
      </c>
      <c r="BP44" s="4" t="n">
        <v>25.58</v>
      </c>
      <c r="BQ44" s="4" t="n">
        <f aca="false">BP44-N44</f>
        <v>7.08203742817467</v>
      </c>
      <c r="BR44" s="7" t="n">
        <f aca="false">POWER(2,-BQ44)</f>
        <v>0.00738064477751424</v>
      </c>
      <c r="BT44" s="4" t="n">
        <v>24.31</v>
      </c>
      <c r="BU44" s="4" t="n">
        <f aca="false">BT44-N44</f>
        <v>5.81203742817467</v>
      </c>
      <c r="BV44" s="7" t="n">
        <f aca="false">POWER(2,-BU44)</f>
        <v>0.0177992784922632</v>
      </c>
      <c r="BX44" s="4" t="n">
        <v>28.12</v>
      </c>
      <c r="BY44" s="4" t="n">
        <f aca="false">BX44-N44</f>
        <v>9.62203742817467</v>
      </c>
      <c r="BZ44" s="7" t="n">
        <f aca="false">POWER(2,-BY44)</f>
        <v>0.00126904819203819</v>
      </c>
      <c r="CB44" s="4" t="n">
        <v>25.58</v>
      </c>
      <c r="CC44" s="4" t="n">
        <f aca="false">CB44-N44</f>
        <v>7.08203742817467</v>
      </c>
      <c r="CD44" s="7" t="n">
        <f aca="false">POWER(2,-CC44)</f>
        <v>0.00738064477751424</v>
      </c>
      <c r="CF44" s="4" t="n">
        <v>22.7</v>
      </c>
      <c r="CG44" s="4" t="n">
        <f aca="false">CF44-N44</f>
        <v>4.20203742817467</v>
      </c>
      <c r="CH44" s="7" t="n">
        <f aca="false">POWER(2,-CG44)</f>
        <v>0.0543326254233406</v>
      </c>
      <c r="CJ44" s="4" t="n">
        <v>24.53</v>
      </c>
      <c r="CK44" s="4" t="n">
        <f aca="false">CJ44-N44</f>
        <v>6.03203742817467</v>
      </c>
      <c r="CL44" s="7" t="n">
        <f aca="false">POWER(2,-CK44)</f>
        <v>0.0152818453069871</v>
      </c>
    </row>
    <row r="45" customFormat="false" ht="14.65" hidden="false" customHeight="false" outlineLevel="0" collapsed="false">
      <c r="A45" s="1" t="n">
        <v>150</v>
      </c>
      <c r="B45" s="2" t="s">
        <v>106</v>
      </c>
      <c r="C45" s="2" t="s">
        <v>75</v>
      </c>
      <c r="D45" s="4" t="n">
        <v>22.45</v>
      </c>
      <c r="E45" s="4" t="n">
        <v>18.05</v>
      </c>
      <c r="F45" s="4" t="n">
        <v>22.24</v>
      </c>
      <c r="G45" s="4" t="n">
        <v>21.26</v>
      </c>
      <c r="H45" s="4" t="n">
        <v>24.39</v>
      </c>
      <c r="I45" s="4" t="n">
        <v>14.49</v>
      </c>
      <c r="J45" s="4" t="n">
        <v>17.38</v>
      </c>
      <c r="K45" s="4" t="n">
        <v>18.28</v>
      </c>
      <c r="L45" s="4" t="n">
        <f aca="false">GEOMEAN(D45:K45)</f>
        <v>19.5698374337203</v>
      </c>
      <c r="M45" s="4" t="n">
        <f aca="false">AVERAGE(H45,I45,K45)</f>
        <v>19.0533333333333</v>
      </c>
      <c r="N45" s="5" t="n">
        <f aca="false">GEOMEAN(H45,I45,K45)</f>
        <v>18.6245358818929</v>
      </c>
      <c r="P45" s="4" t="n">
        <v>24.68</v>
      </c>
      <c r="Q45" s="6" t="n">
        <f aca="false">P45-N45</f>
        <v>6.05546411810706</v>
      </c>
      <c r="R45" s="7" t="n">
        <f aca="false">POWER(2,-Q45)</f>
        <v>0.015035700378093</v>
      </c>
      <c r="T45" s="4" t="n">
        <v>18.37</v>
      </c>
      <c r="U45" s="4" t="n">
        <f aca="false">T45-N45</f>
        <v>-0.254535881892938</v>
      </c>
      <c r="V45" s="7" t="n">
        <f aca="false">POWER(2,-U45)</f>
        <v>1.19295190609263</v>
      </c>
      <c r="X45" s="4" t="n">
        <v>30.15</v>
      </c>
      <c r="Y45" s="4" t="n">
        <f aca="false">X45-N45</f>
        <v>11.5254641181071</v>
      </c>
      <c r="Z45" s="7" t="n">
        <f aca="false">POWER(2,-Y45)</f>
        <v>0.000339226355485268</v>
      </c>
      <c r="AB45" s="4" t="n">
        <v>26.93</v>
      </c>
      <c r="AC45" s="4" t="n">
        <f aca="false">AB45-N45</f>
        <v>8.30546411810706</v>
      </c>
      <c r="AD45" s="7" t="n">
        <f aca="false">POWER(2,-AC45)</f>
        <v>0.00316086663719183</v>
      </c>
      <c r="AF45" s="4" t="n">
        <v>29.28</v>
      </c>
      <c r="AG45" s="4" t="n">
        <f aca="false">AF45-N45</f>
        <v>10.6554641181071</v>
      </c>
      <c r="AH45" s="7" t="n">
        <f aca="false">POWER(2,-AG45)</f>
        <v>0.000619991424778271</v>
      </c>
      <c r="AJ45" s="4" t="n">
        <v>25.88</v>
      </c>
      <c r="AK45" s="4" t="n">
        <f aca="false">AJ45-N45</f>
        <v>7.25546411810706</v>
      </c>
      <c r="AL45" s="7" t="n">
        <f aca="false">POWER(2,-AK45)</f>
        <v>0.0065446687168503</v>
      </c>
      <c r="AN45" s="4" t="n">
        <v>28.53</v>
      </c>
      <c r="AO45" s="4" t="n">
        <f aca="false">AN45-N45</f>
        <v>9.90546411810706</v>
      </c>
      <c r="AP45" s="7" t="n">
        <f aca="false">POWER(2,-AO45)</f>
        <v>0.00104269713316818</v>
      </c>
      <c r="AR45" s="4" t="n">
        <v>28.1</v>
      </c>
      <c r="AS45" s="4" t="n">
        <f aca="false">AR45-N45</f>
        <v>9.47546411810706</v>
      </c>
      <c r="AT45" s="7" t="n">
        <f aca="false">POWER(2,-AS45)</f>
        <v>0.00140475658830577</v>
      </c>
      <c r="AV45" s="4" t="n">
        <v>24.19</v>
      </c>
      <c r="AW45" s="4" t="n">
        <f aca="false">AV45-N45</f>
        <v>5.56546411810706</v>
      </c>
      <c r="AX45" s="7" t="n">
        <f aca="false">POWER(2,-AW45)</f>
        <v>0.0211168123491446</v>
      </c>
      <c r="AZ45" s="4" t="n">
        <v>24.66</v>
      </c>
      <c r="BA45" s="4" t="n">
        <f aca="false">AZ45-N45</f>
        <v>6.03546411810706</v>
      </c>
      <c r="BB45" s="7" t="n">
        <f aca="false">POWER(2,-BA45)</f>
        <v>0.0152455909336499</v>
      </c>
      <c r="BD45" s="4" t="n">
        <v>24.27</v>
      </c>
      <c r="BE45" s="4" t="n">
        <f aca="false">BD45-N45</f>
        <v>5.64546411810706</v>
      </c>
      <c r="BF45" s="7" t="n">
        <f aca="false">POWER(2,-BE45)</f>
        <v>0.0199777217973777</v>
      </c>
      <c r="BH45" s="4" t="n">
        <v>22.96</v>
      </c>
      <c r="BI45" s="4" t="n">
        <f aca="false">BH45-N45</f>
        <v>4.33546411810706</v>
      </c>
      <c r="BJ45" s="7" t="n">
        <f aca="false">POWER(2,-BI45)</f>
        <v>0.0495330710788961</v>
      </c>
      <c r="BL45" s="4" t="n">
        <v>25.75</v>
      </c>
      <c r="BM45" s="4" t="n">
        <f aca="false">BL45-N45</f>
        <v>7.12546411810706</v>
      </c>
      <c r="BN45" s="7" t="n">
        <f aca="false">POWER(2,-BM45)</f>
        <v>0.00716178975368749</v>
      </c>
      <c r="BP45" s="4" t="n">
        <v>25.36</v>
      </c>
      <c r="BQ45" s="4" t="n">
        <f aca="false">BP45-N45</f>
        <v>6.73546411810706</v>
      </c>
      <c r="BR45" s="7" t="n">
        <f aca="false">POWER(2,-BQ45)</f>
        <v>0.0093847620530525</v>
      </c>
      <c r="BT45" s="4" t="n">
        <v>24.19</v>
      </c>
      <c r="BU45" s="4" t="n">
        <f aca="false">BT45-N45</f>
        <v>5.56546411810706</v>
      </c>
      <c r="BV45" s="7" t="n">
        <f aca="false">POWER(2,-BU45)</f>
        <v>0.0211168123491446</v>
      </c>
      <c r="BX45" s="4" t="n">
        <v>27.99</v>
      </c>
      <c r="BY45" s="4" t="n">
        <f aca="false">BX45-N45</f>
        <v>9.36546411810706</v>
      </c>
      <c r="BZ45" s="7" t="n">
        <f aca="false">POWER(2,-BY45)</f>
        <v>0.00151605297551522</v>
      </c>
      <c r="CB45" s="4" t="n">
        <v>25.36</v>
      </c>
      <c r="CC45" s="4" t="n">
        <f aca="false">CB45-N45</f>
        <v>6.73546411810706</v>
      </c>
      <c r="CD45" s="7" t="n">
        <f aca="false">POWER(2,-CC45)</f>
        <v>0.0093847620530525</v>
      </c>
      <c r="CF45" s="4" t="n">
        <v>22.85</v>
      </c>
      <c r="CG45" s="4" t="n">
        <f aca="false">CF45-N45</f>
        <v>4.22546411810706</v>
      </c>
      <c r="CH45" s="7" t="n">
        <f aca="false">POWER(2,-CG45)</f>
        <v>0.0534574889491255</v>
      </c>
      <c r="CJ45" s="4" t="n">
        <v>23.6</v>
      </c>
      <c r="CK45" s="4" t="n">
        <f aca="false">CJ45-N45</f>
        <v>4.97546411810706</v>
      </c>
      <c r="CL45" s="7" t="n">
        <f aca="false">POWER(2,-CK45)</f>
        <v>0.0317860131042397</v>
      </c>
    </row>
    <row r="46" customFormat="false" ht="14.65" hidden="false" customHeight="false" outlineLevel="0" collapsed="false">
      <c r="A46" s="1" t="n">
        <v>151</v>
      </c>
      <c r="B46" s="2" t="s">
        <v>106</v>
      </c>
      <c r="C46" s="2" t="s">
        <v>76</v>
      </c>
      <c r="D46" s="4" t="n">
        <v>22.84</v>
      </c>
      <c r="E46" s="4" t="n">
        <v>18.05</v>
      </c>
      <c r="F46" s="4" t="n">
        <v>23.06</v>
      </c>
      <c r="G46" s="4" t="n">
        <v>21.88</v>
      </c>
      <c r="H46" s="4" t="n">
        <v>25.43</v>
      </c>
      <c r="I46" s="4" t="n">
        <v>16.08</v>
      </c>
      <c r="J46" s="4" t="n">
        <v>18.18</v>
      </c>
      <c r="K46" s="4" t="n">
        <v>17.85</v>
      </c>
      <c r="L46" s="4" t="n">
        <f aca="false">GEOMEAN(D46:K46)</f>
        <v>20.1891508858226</v>
      </c>
      <c r="M46" s="4" t="n">
        <f aca="false">AVERAGE(H46,I46,K46)</f>
        <v>19.7866666666667</v>
      </c>
      <c r="N46" s="5" t="n">
        <f aca="false">GEOMEAN(H46,I46,K46)</f>
        <v>19.3979964275123</v>
      </c>
      <c r="P46" s="4" t="n">
        <v>24.58</v>
      </c>
      <c r="Q46" s="6" t="n">
        <f aca="false">P46-N46</f>
        <v>5.18200357248767</v>
      </c>
      <c r="R46" s="7" t="n">
        <f aca="false">POWER(2,-Q46)</f>
        <v>0.0275461867230009</v>
      </c>
      <c r="T46" s="4" t="n">
        <v>19.18</v>
      </c>
      <c r="U46" s="4" t="n">
        <f aca="false">T46-N46</f>
        <v>-0.217996427512325</v>
      </c>
      <c r="V46" s="7" t="n">
        <f aca="false">POWER(2,-U46)</f>
        <v>1.16311716136406</v>
      </c>
      <c r="X46" s="4" t="n">
        <v>30.55</v>
      </c>
      <c r="Y46" s="4" t="n">
        <f aca="false">X46-N46</f>
        <v>11.1520035724877</v>
      </c>
      <c r="Z46" s="7" t="n">
        <f aca="false">POWER(2,-Y46)</f>
        <v>0.000439452979080913</v>
      </c>
      <c r="AB46" s="4" t="n">
        <v>27.58</v>
      </c>
      <c r="AC46" s="4" t="n">
        <f aca="false">AB46-N46</f>
        <v>8.18200357248767</v>
      </c>
      <c r="AD46" s="7" t="n">
        <f aca="false">POWER(2,-AC46)</f>
        <v>0.00344327334037512</v>
      </c>
      <c r="AF46" s="4" t="n">
        <v>30.03</v>
      </c>
      <c r="AG46" s="4" t="n">
        <f aca="false">AF46-N46</f>
        <v>10.6320035724877</v>
      </c>
      <c r="AH46" s="7" t="n">
        <f aca="false">POWER(2,-AG46)</f>
        <v>0.000630155905609264</v>
      </c>
      <c r="AJ46" s="4" t="n">
        <v>26.14</v>
      </c>
      <c r="AK46" s="4" t="n">
        <f aca="false">AJ46-N46</f>
        <v>6.74200357248768</v>
      </c>
      <c r="AL46" s="7" t="n">
        <f aca="false">POWER(2,-AK46)</f>
        <v>0.00934231902827615</v>
      </c>
      <c r="AN46" s="4" t="n">
        <v>29.42</v>
      </c>
      <c r="AO46" s="4" t="n">
        <f aca="false">AN46-N46</f>
        <v>10.0220035724877</v>
      </c>
      <c r="AP46" s="7" t="n">
        <f aca="false">POWER(2,-AO46)</f>
        <v>0.00096178125401702</v>
      </c>
      <c r="AR46" s="4" t="n">
        <v>28.07</v>
      </c>
      <c r="AS46" s="4" t="n">
        <f aca="false">AR46-N46</f>
        <v>8.67200357248768</v>
      </c>
      <c r="AT46" s="7" t="n">
        <f aca="false">POWER(2,-AS46)</f>
        <v>0.00245169703692768</v>
      </c>
      <c r="AV46" s="4" t="n">
        <v>24.37</v>
      </c>
      <c r="AW46" s="4" t="n">
        <f aca="false">AV46-N46</f>
        <v>4.97200357248768</v>
      </c>
      <c r="AX46" s="7" t="n">
        <f aca="false">POWER(2,-AW46)</f>
        <v>0.0318623486941438</v>
      </c>
      <c r="AZ46" s="4" t="n">
        <v>26.04</v>
      </c>
      <c r="BA46" s="4" t="n">
        <f aca="false">AZ46-N46</f>
        <v>6.64200357248767</v>
      </c>
      <c r="BB46" s="7" t="n">
        <f aca="false">POWER(2,-BA46)</f>
        <v>0.0100128496130542</v>
      </c>
      <c r="BD46" s="4" t="n">
        <v>24.35</v>
      </c>
      <c r="BE46" s="4" t="n">
        <f aca="false">BD46-N46</f>
        <v>4.95200357248768</v>
      </c>
      <c r="BF46" s="7" t="n">
        <f aca="false">POWER(2,-BE46)</f>
        <v>0.0323071305068026</v>
      </c>
      <c r="BH46" s="4" t="n">
        <v>24.01</v>
      </c>
      <c r="BI46" s="4" t="n">
        <f aca="false">BH46-N46</f>
        <v>4.61200357248768</v>
      </c>
      <c r="BJ46" s="7" t="n">
        <f aca="false">POWER(2,-BI46)</f>
        <v>0.0408929634712438</v>
      </c>
      <c r="BL46" s="4" t="n">
        <v>25.54</v>
      </c>
      <c r="BM46" s="4" t="n">
        <f aca="false">BL46-N46</f>
        <v>6.14200357248767</v>
      </c>
      <c r="BN46" s="7" t="n">
        <f aca="false">POWER(2,-BM46)</f>
        <v>0.0141603077207835</v>
      </c>
      <c r="BP46" s="4" t="n">
        <v>24.83</v>
      </c>
      <c r="BQ46" s="4" t="n">
        <f aca="false">BP46-N46</f>
        <v>5.43200357248767</v>
      </c>
      <c r="BR46" s="7" t="n">
        <f aca="false">POWER(2,-BQ46)</f>
        <v>0.023163489669281</v>
      </c>
      <c r="BT46" s="4" t="n">
        <v>24.17</v>
      </c>
      <c r="BU46" s="4" t="n">
        <f aca="false">BT46-N46</f>
        <v>4.77200357248768</v>
      </c>
      <c r="BV46" s="7" t="n">
        <f aca="false">POWER(2,-BU46)</f>
        <v>0.0366002275313049</v>
      </c>
      <c r="BX46" s="4" t="n">
        <v>29.06</v>
      </c>
      <c r="BY46" s="4" t="n">
        <f aca="false">BX46-N46</f>
        <v>9.66200357248767</v>
      </c>
      <c r="BZ46" s="7" t="n">
        <f aca="false">POWER(2,-BY46)</f>
        <v>0.00123437496919597</v>
      </c>
      <c r="CB46" s="4" t="n">
        <v>24.83</v>
      </c>
      <c r="CC46" s="4" t="n">
        <f aca="false">CB46-N46</f>
        <v>5.43200357248767</v>
      </c>
      <c r="CD46" s="7" t="n">
        <f aca="false">POWER(2,-CC46)</f>
        <v>0.023163489669281</v>
      </c>
      <c r="CF46" s="4" t="n">
        <v>22.71</v>
      </c>
      <c r="CG46" s="4" t="n">
        <f aca="false">CF46-N46</f>
        <v>3.31200357248768</v>
      </c>
      <c r="CH46" s="7" t="n">
        <f aca="false">POWER(2,-CG46)</f>
        <v>0.100690287045479</v>
      </c>
      <c r="CJ46" s="4" t="n">
        <v>24.27</v>
      </c>
      <c r="CK46" s="4" t="n">
        <f aca="false">CJ46-N46</f>
        <v>4.87200357248767</v>
      </c>
      <c r="CL46" s="7" t="n">
        <f aca="false">POWER(2,-CK46)</f>
        <v>0.0341492197844613</v>
      </c>
    </row>
    <row r="47" customFormat="false" ht="14.65" hidden="false" customHeight="false" outlineLevel="0" collapsed="false">
      <c r="A47" s="1" t="n">
        <v>152</v>
      </c>
      <c r="B47" s="2" t="s">
        <v>106</v>
      </c>
      <c r="C47" s="2" t="s">
        <v>77</v>
      </c>
      <c r="D47" s="4" t="n">
        <v>22.55</v>
      </c>
      <c r="E47" s="4" t="n">
        <v>16.11</v>
      </c>
      <c r="F47" s="4" t="n">
        <v>23.34</v>
      </c>
      <c r="G47" s="4" t="n">
        <v>20.42</v>
      </c>
      <c r="H47" s="4" t="n">
        <v>23.52</v>
      </c>
      <c r="I47" s="4" t="n">
        <v>13.85</v>
      </c>
      <c r="J47" s="4" t="n">
        <v>17.41</v>
      </c>
      <c r="K47" s="4" t="n">
        <v>17.52</v>
      </c>
      <c r="L47" s="4" t="n">
        <f aca="false">GEOMEAN(D47:K47)</f>
        <v>19.030593381826</v>
      </c>
      <c r="M47" s="4" t="n">
        <f aca="false">AVERAGE(H47,I47,K47)</f>
        <v>18.2966666666667</v>
      </c>
      <c r="N47" s="5" t="n">
        <f aca="false">GEOMEAN(H47,I47,K47)</f>
        <v>17.8706519908499</v>
      </c>
      <c r="P47" s="4" t="n">
        <v>23.5</v>
      </c>
      <c r="Q47" s="6" t="n">
        <f aca="false">P47-N47</f>
        <v>5.62934800915007</v>
      </c>
      <c r="R47" s="7" t="n">
        <f aca="false">POWER(2,-Q47)</f>
        <v>0.0202021407809969</v>
      </c>
      <c r="T47" s="4" t="n">
        <v>18.3</v>
      </c>
      <c r="U47" s="4" t="n">
        <f aca="false">T47-N47</f>
        <v>0.429348009150068</v>
      </c>
      <c r="V47" s="7" t="n">
        <f aca="false">POWER(2,-U47)</f>
        <v>0.742597308241589</v>
      </c>
      <c r="X47" s="4" t="n">
        <v>29.05</v>
      </c>
      <c r="Y47" s="4" t="n">
        <f aca="false">X47-N47</f>
        <v>11.1793480091501</v>
      </c>
      <c r="Z47" s="7" t="n">
        <f aca="false">POWER(2,-Y47)</f>
        <v>0.000431202149679085</v>
      </c>
      <c r="AB47" s="4" t="n">
        <v>26.37</v>
      </c>
      <c r="AC47" s="4" t="n">
        <f aca="false">AB47-N47</f>
        <v>8.49934800915007</v>
      </c>
      <c r="AD47" s="7" t="n">
        <f aca="false">POWER(2,-AC47)</f>
        <v>0.00276338442607845</v>
      </c>
      <c r="AF47" s="4" t="n">
        <v>28.57</v>
      </c>
      <c r="AG47" s="4" t="n">
        <f aca="false">AF47-N47</f>
        <v>10.6993480091501</v>
      </c>
      <c r="AH47" s="7" t="n">
        <f aca="false">POWER(2,-AG47)</f>
        <v>0.000601416467181583</v>
      </c>
      <c r="AJ47" s="4" t="n">
        <v>25</v>
      </c>
      <c r="AK47" s="4" t="n">
        <f aca="false">AJ47-N47</f>
        <v>7.12934800915007</v>
      </c>
      <c r="AL47" s="7" t="n">
        <f aca="false">POWER(2,-AK47)</f>
        <v>0.0071425353703641</v>
      </c>
      <c r="AN47" s="4" t="n">
        <v>27.41</v>
      </c>
      <c r="AO47" s="4" t="n">
        <f aca="false">AN47-N47</f>
        <v>9.53934800915007</v>
      </c>
      <c r="AP47" s="7" t="n">
        <f aca="false">POWER(2,-AO47)</f>
        <v>0.00134390976681363</v>
      </c>
      <c r="AR47" s="4" t="n">
        <v>27.02</v>
      </c>
      <c r="AS47" s="4" t="n">
        <f aca="false">AR47-N47</f>
        <v>9.14934800915007</v>
      </c>
      <c r="AT47" s="7" t="n">
        <f aca="false">POWER(2,-AS47)</f>
        <v>0.00176105049381342</v>
      </c>
      <c r="AV47" s="4" t="n">
        <v>23.03</v>
      </c>
      <c r="AW47" s="4" t="n">
        <f aca="false">AV47-N47</f>
        <v>5.15934800915007</v>
      </c>
      <c r="AX47" s="7" t="n">
        <f aca="false">POWER(2,-AW47)</f>
        <v>0.0279821764718686</v>
      </c>
      <c r="AZ47" s="4" t="n">
        <v>23.99</v>
      </c>
      <c r="BA47" s="4" t="n">
        <f aca="false">AZ47-N47</f>
        <v>6.11934800915007</v>
      </c>
      <c r="BB47" s="7" t="n">
        <f aca="false">POWER(2,-BA47)</f>
        <v>0.0143844312653291</v>
      </c>
      <c r="BD47" s="4" t="n">
        <v>23.59</v>
      </c>
      <c r="BE47" s="4" t="n">
        <f aca="false">BD47-N47</f>
        <v>5.71934800915007</v>
      </c>
      <c r="BF47" s="7" t="n">
        <f aca="false">POWER(2,-BE47)</f>
        <v>0.0189803708465707</v>
      </c>
      <c r="BH47" s="4" t="n">
        <v>24.06</v>
      </c>
      <c r="BI47" s="4" t="n">
        <f aca="false">BH47-N47</f>
        <v>6.18934800915007</v>
      </c>
      <c r="BJ47" s="7" t="n">
        <f aca="false">POWER(2,-BI47)</f>
        <v>0.0137031558036038</v>
      </c>
      <c r="BL47" s="4" t="n">
        <v>24.45</v>
      </c>
      <c r="BM47" s="4" t="n">
        <f aca="false">BL47-N47</f>
        <v>6.57934800915007</v>
      </c>
      <c r="BN47" s="7" t="n">
        <f aca="false">POWER(2,-BM47)</f>
        <v>0.0104572838685358</v>
      </c>
      <c r="BP47" s="4" t="n">
        <v>25.21</v>
      </c>
      <c r="BQ47" s="4" t="n">
        <f aca="false">BP47-N47</f>
        <v>7.33934800915007</v>
      </c>
      <c r="BR47" s="7" t="n">
        <f aca="false">POWER(2,-BQ47)</f>
        <v>0.00617498775361307</v>
      </c>
      <c r="BT47" s="4" t="n">
        <v>23.55</v>
      </c>
      <c r="BU47" s="4" t="n">
        <f aca="false">BT47-N47</f>
        <v>5.67934800915007</v>
      </c>
      <c r="BV47" s="7" t="n">
        <f aca="false">POWER(2,-BU47)</f>
        <v>0.019513981702419</v>
      </c>
      <c r="BX47" s="4" t="n">
        <v>27.28</v>
      </c>
      <c r="BY47" s="4" t="n">
        <f aca="false">BX47-N47</f>
        <v>9.40934800915007</v>
      </c>
      <c r="BZ47" s="7" t="n">
        <f aca="false">POWER(2,-BY47)</f>
        <v>0.00147063199288695</v>
      </c>
      <c r="CB47" s="4" t="n">
        <v>25.21</v>
      </c>
      <c r="CC47" s="4" t="n">
        <f aca="false">CB47-N47</f>
        <v>7.33934800915007</v>
      </c>
      <c r="CD47" s="7" t="n">
        <f aca="false">POWER(2,-CC47)</f>
        <v>0.00617498775361307</v>
      </c>
      <c r="CF47" s="4" t="n">
        <v>21.3</v>
      </c>
      <c r="CG47" s="4" t="n">
        <f aca="false">CF47-N47</f>
        <v>3.42934800915007</v>
      </c>
      <c r="CH47" s="7" t="n">
        <f aca="false">POWER(2,-CG47)</f>
        <v>0.0928246635301986</v>
      </c>
      <c r="CJ47" s="4" t="n">
        <v>24.46</v>
      </c>
      <c r="CK47" s="4" t="n">
        <f aca="false">CJ47-N47</f>
        <v>6.58934800915007</v>
      </c>
      <c r="CL47" s="7" t="n">
        <f aca="false">POWER(2,-CK47)</f>
        <v>0.0103850501324976</v>
      </c>
    </row>
    <row r="48" customFormat="false" ht="14.65" hidden="false" customHeight="false" outlineLevel="0" collapsed="false">
      <c r="A48" s="1" t="n">
        <v>153</v>
      </c>
      <c r="B48" s="2" t="s">
        <v>106</v>
      </c>
      <c r="C48" s="2" t="s">
        <v>78</v>
      </c>
      <c r="D48" s="4" t="n">
        <v>21.55</v>
      </c>
      <c r="E48" s="4" t="n">
        <v>16.53</v>
      </c>
      <c r="F48" s="4" t="n">
        <v>22.42</v>
      </c>
      <c r="G48" s="4" t="n">
        <v>22.97</v>
      </c>
      <c r="H48" s="4" t="n">
        <v>23.83</v>
      </c>
      <c r="I48" s="4" t="n">
        <v>15.34</v>
      </c>
      <c r="J48" s="4" t="n">
        <v>17.78</v>
      </c>
      <c r="K48" s="4" t="n">
        <v>17.47</v>
      </c>
      <c r="L48" s="4" t="n">
        <f aca="false">GEOMEAN(D48:K48)</f>
        <v>19.4910999878126</v>
      </c>
      <c r="M48" s="4" t="n">
        <f aca="false">AVERAGE(H48,I48,K48)</f>
        <v>18.88</v>
      </c>
      <c r="N48" s="5" t="n">
        <f aca="false">GEOMEAN(H48,I48,K48)</f>
        <v>18.5529981945551</v>
      </c>
      <c r="P48" s="4" t="n">
        <v>23.88</v>
      </c>
      <c r="Q48" s="6" t="n">
        <f aca="false">P48-N48</f>
        <v>5.32700180544489</v>
      </c>
      <c r="R48" s="7" t="n">
        <f aca="false">POWER(2,-Q48)</f>
        <v>0.0249122337157306</v>
      </c>
      <c r="T48" s="4" t="n">
        <v>18.44</v>
      </c>
      <c r="U48" s="4" t="n">
        <f aca="false">T48-N48</f>
        <v>-0.112998194555111</v>
      </c>
      <c r="V48" s="7" t="n">
        <f aca="false">POWER(2,-U48)</f>
        <v>1.08147341008473</v>
      </c>
      <c r="X48" s="4" t="n">
        <v>29.15</v>
      </c>
      <c r="Y48" s="4" t="n">
        <f aca="false">X48-N48</f>
        <v>10.5970018054449</v>
      </c>
      <c r="Z48" s="7" t="n">
        <f aca="false">POWER(2,-Y48)</f>
        <v>0.000645631323448528</v>
      </c>
      <c r="AB48" s="4" t="n">
        <v>26.22</v>
      </c>
      <c r="AC48" s="4" t="n">
        <f aca="false">AB48-N48</f>
        <v>7.66700180544489</v>
      </c>
      <c r="AD48" s="7" t="n">
        <f aca="false">POWER(2,-AC48)</f>
        <v>0.00492042345155571</v>
      </c>
      <c r="AF48" s="4" t="n">
        <v>27.95</v>
      </c>
      <c r="AG48" s="4" t="n">
        <f aca="false">AF48-N48</f>
        <v>9.39700180544489</v>
      </c>
      <c r="AH48" s="7" t="n">
        <f aca="false">POWER(2,-AG48)</f>
        <v>0.00148327127835977</v>
      </c>
      <c r="AJ48" s="4" t="n">
        <v>24.73</v>
      </c>
      <c r="AK48" s="4" t="n">
        <f aca="false">AJ48-N48</f>
        <v>6.17700180544489</v>
      </c>
      <c r="AL48" s="7" t="n">
        <f aca="false">POWER(2,-AK48)</f>
        <v>0.013820927005997</v>
      </c>
      <c r="AN48" s="4" t="n">
        <v>27.13</v>
      </c>
      <c r="AO48" s="4" t="n">
        <f aca="false">AN48-N48</f>
        <v>8.57700180544489</v>
      </c>
      <c r="AP48" s="7" t="n">
        <f aca="false">POWER(2,-AO48)</f>
        <v>0.00261857600344007</v>
      </c>
      <c r="AR48" s="4" t="n">
        <v>27.22</v>
      </c>
      <c r="AS48" s="4" t="n">
        <f aca="false">AR48-N48</f>
        <v>8.66700180544489</v>
      </c>
      <c r="AT48" s="7" t="n">
        <f aca="false">POWER(2,-AS48)</f>
        <v>0.00246021172577786</v>
      </c>
      <c r="AV48" s="4" t="n">
        <v>23.32</v>
      </c>
      <c r="AW48" s="4" t="n">
        <f aca="false">AV48-N48</f>
        <v>4.76700180544489</v>
      </c>
      <c r="AX48" s="7" t="n">
        <f aca="false">POWER(2,-AW48)</f>
        <v>0.0367273393010631</v>
      </c>
      <c r="AZ48" s="4" t="n">
        <v>24.08</v>
      </c>
      <c r="BA48" s="4" t="n">
        <f aca="false">AZ48-N48</f>
        <v>5.52700180544489</v>
      </c>
      <c r="BB48" s="7" t="n">
        <f aca="false">POWER(2,-BA48)</f>
        <v>0.021687359094194</v>
      </c>
      <c r="BD48" s="4" t="n">
        <v>24.56</v>
      </c>
      <c r="BE48" s="4" t="n">
        <f aca="false">BD48-N48</f>
        <v>6.00700180544489</v>
      </c>
      <c r="BF48" s="7" t="n">
        <f aca="false">POWER(2,-BE48)</f>
        <v>0.0155493511943616</v>
      </c>
      <c r="BH48" s="4" t="n">
        <v>23.78</v>
      </c>
      <c r="BI48" s="4" t="n">
        <f aca="false">BH48-N48</f>
        <v>5.22700180544489</v>
      </c>
      <c r="BJ48" s="7" t="n">
        <f aca="false">POWER(2,-BI48)</f>
        <v>0.0267002709890219</v>
      </c>
      <c r="BL48" s="4" t="n">
        <v>25</v>
      </c>
      <c r="BM48" s="4" t="n">
        <f aca="false">BL48-N48</f>
        <v>6.44700180544489</v>
      </c>
      <c r="BN48" s="7" t="n">
        <f aca="false">POWER(2,-BM48)</f>
        <v>0.011461964907348</v>
      </c>
      <c r="BP48" s="4" t="n">
        <v>25.05</v>
      </c>
      <c r="BQ48" s="4" t="n">
        <f aca="false">BP48-N48</f>
        <v>6.49700180544489</v>
      </c>
      <c r="BR48" s="7" t="n">
        <f aca="false">POWER(2,-BQ48)</f>
        <v>0.0110715283048691</v>
      </c>
      <c r="BT48" s="4" t="n">
        <v>22.72</v>
      </c>
      <c r="BU48" s="4" t="n">
        <f aca="false">BT48-N48</f>
        <v>4.16700180544489</v>
      </c>
      <c r="BV48" s="7" t="n">
        <f aca="false">POWER(2,-BU48)</f>
        <v>0.0556682366224698</v>
      </c>
      <c r="BX48" s="4" t="n">
        <v>27.86</v>
      </c>
      <c r="BY48" s="4" t="n">
        <f aca="false">BX48-N48</f>
        <v>9.30700180544489</v>
      </c>
      <c r="BZ48" s="7" t="n">
        <f aca="false">POWER(2,-BY48)</f>
        <v>0.00157874972117561</v>
      </c>
      <c r="CB48" s="4" t="n">
        <v>25.05</v>
      </c>
      <c r="CC48" s="4" t="n">
        <f aca="false">CB48-N48</f>
        <v>6.49700180544489</v>
      </c>
      <c r="CD48" s="7" t="n">
        <f aca="false">POWER(2,-CC48)</f>
        <v>0.0110715283048691</v>
      </c>
      <c r="CF48" s="4" t="n">
        <v>22.16</v>
      </c>
      <c r="CG48" s="4" t="n">
        <f aca="false">CF48-N48</f>
        <v>3.60700180544489</v>
      </c>
      <c r="CH48" s="7" t="n">
        <f aca="false">POWER(2,-CG48)</f>
        <v>0.0820699676333842</v>
      </c>
      <c r="CJ48" s="4" t="n">
        <v>24.29</v>
      </c>
      <c r="CK48" s="4" t="n">
        <f aca="false">CJ48-N48</f>
        <v>5.73700180544489</v>
      </c>
      <c r="CL48" s="7" t="n">
        <f aca="false">POWER(2,-CK48)</f>
        <v>0.0187495293856739</v>
      </c>
    </row>
    <row r="49" customFormat="false" ht="14.65" hidden="false" customHeight="false" outlineLevel="0" collapsed="false">
      <c r="A49" s="1" t="n">
        <v>154</v>
      </c>
      <c r="B49" s="2" t="s">
        <v>106</v>
      </c>
      <c r="C49" s="2" t="s">
        <v>79</v>
      </c>
      <c r="D49" s="4" t="n">
        <v>21.62</v>
      </c>
      <c r="E49" s="4" t="n">
        <v>16.48</v>
      </c>
      <c r="F49" s="4" t="n">
        <v>22.89</v>
      </c>
      <c r="G49" s="4" t="n">
        <v>21.47</v>
      </c>
      <c r="H49" s="4" t="n">
        <v>23.6</v>
      </c>
      <c r="I49" s="4" t="n">
        <v>14.75</v>
      </c>
      <c r="J49" s="4" t="n">
        <v>18.4</v>
      </c>
      <c r="K49" s="4" t="n">
        <v>17.35</v>
      </c>
      <c r="L49" s="4" t="n">
        <f aca="false">GEOMEAN(D49:K49)</f>
        <v>19.3258679356404</v>
      </c>
      <c r="M49" s="4" t="n">
        <f aca="false">AVERAGE(H49,I49,K49)</f>
        <v>18.5666666666667</v>
      </c>
      <c r="N49" s="5" t="n">
        <f aca="false">GEOMEAN(H49,I49,K49)</f>
        <v>18.2110296224568</v>
      </c>
      <c r="P49" s="4" t="n">
        <v>23.49</v>
      </c>
      <c r="Q49" s="6" t="n">
        <f aca="false">P49-N49</f>
        <v>5.27897037754315</v>
      </c>
      <c r="R49" s="7" t="n">
        <f aca="false">POWER(2,-Q49)</f>
        <v>0.0257555939818222</v>
      </c>
      <c r="T49" s="4" t="n">
        <v>18.28</v>
      </c>
      <c r="U49" s="4" t="n">
        <f aca="false">T49-N49</f>
        <v>0.0689703775431561</v>
      </c>
      <c r="V49" s="7" t="n">
        <f aca="false">POWER(2,-U49)</f>
        <v>0.953318119303548</v>
      </c>
      <c r="X49" s="4" t="n">
        <v>28.43</v>
      </c>
      <c r="Y49" s="4" t="n">
        <f aca="false">X49-N49</f>
        <v>10.2189703775432</v>
      </c>
      <c r="Z49" s="7" t="n">
        <f aca="false">POWER(2,-Y49)</f>
        <v>0.000839041402380478</v>
      </c>
      <c r="AB49" s="4" t="n">
        <v>27.28</v>
      </c>
      <c r="AC49" s="4" t="n">
        <f aca="false">AB49-N49</f>
        <v>9.06897037754316</v>
      </c>
      <c r="AD49" s="7" t="n">
        <f aca="false">POWER(2,-AC49)</f>
        <v>0.00186194945176474</v>
      </c>
      <c r="AF49" s="4" t="n">
        <v>29.44</v>
      </c>
      <c r="AG49" s="4" t="n">
        <f aca="false">AF49-N49</f>
        <v>11.2289703775432</v>
      </c>
      <c r="AH49" s="7" t="n">
        <f aca="false">POWER(2,-AG49)</f>
        <v>0.000416622860032509</v>
      </c>
      <c r="AJ49" s="4" t="n">
        <v>25.33</v>
      </c>
      <c r="AK49" s="4" t="n">
        <f aca="false">AJ49-N49</f>
        <v>7.11897037754315</v>
      </c>
      <c r="AL49" s="7" t="n">
        <f aca="false">POWER(2,-AK49)</f>
        <v>0.00719409847232507</v>
      </c>
      <c r="AN49" s="4" t="n">
        <v>27.06</v>
      </c>
      <c r="AO49" s="4" t="n">
        <f aca="false">AN49-N49</f>
        <v>8.84897037754315</v>
      </c>
      <c r="AP49" s="7" t="n">
        <f aca="false">POWER(2,-AO49)</f>
        <v>0.00216867506277693</v>
      </c>
      <c r="AR49" s="4" t="n">
        <v>27.69</v>
      </c>
      <c r="AS49" s="4" t="n">
        <f aca="false">AR49-N49</f>
        <v>9.47897037754316</v>
      </c>
      <c r="AT49" s="7" t="n">
        <f aca="false">POWER(2,-AS49)</f>
        <v>0.00140134667805635</v>
      </c>
      <c r="AV49" s="4" t="n">
        <v>24.04</v>
      </c>
      <c r="AW49" s="4" t="n">
        <f aca="false">AV49-N49</f>
        <v>5.82897037754315</v>
      </c>
      <c r="AX49" s="7" t="n">
        <f aca="false">POWER(2,-AW49)</f>
        <v>0.0175915891078952</v>
      </c>
      <c r="AZ49" s="4" t="n">
        <v>25.12</v>
      </c>
      <c r="BA49" s="4" t="n">
        <f aca="false">AZ49-N49</f>
        <v>6.90897037754316</v>
      </c>
      <c r="BB49" s="7" t="n">
        <f aca="false">POWER(2,-BA49)</f>
        <v>0.00832132869678947</v>
      </c>
      <c r="BD49" s="4" t="n">
        <v>23.63</v>
      </c>
      <c r="BE49" s="4" t="n">
        <f aca="false">BD49-N49</f>
        <v>5.41897037754315</v>
      </c>
      <c r="BF49" s="7" t="n">
        <f aca="false">POWER(2,-BE49)</f>
        <v>0.0233736948950751</v>
      </c>
      <c r="BH49" s="4" t="n">
        <v>24.11</v>
      </c>
      <c r="BI49" s="4" t="n">
        <f aca="false">BH49-N49</f>
        <v>5.89897037754315</v>
      </c>
      <c r="BJ49" s="7" t="n">
        <f aca="false">POWER(2,-BI49)</f>
        <v>0.0167584162301568</v>
      </c>
      <c r="BL49" s="4" t="n">
        <v>24.19</v>
      </c>
      <c r="BM49" s="4" t="n">
        <f aca="false">BL49-N49</f>
        <v>5.97897037754316</v>
      </c>
      <c r="BN49" s="7" t="n">
        <f aca="false">POWER(2,-BM49)</f>
        <v>0.0158544278215502</v>
      </c>
      <c r="BP49" s="4" t="n">
        <v>24.36</v>
      </c>
      <c r="BQ49" s="4" t="n">
        <f aca="false">BP49-N49</f>
        <v>6.14897037754315</v>
      </c>
      <c r="BR49" s="7" t="n">
        <f aca="false">POWER(2,-BQ49)</f>
        <v>0.0140920921332685</v>
      </c>
      <c r="BT49" s="4" t="n">
        <v>23.17</v>
      </c>
      <c r="BU49" s="4" t="n">
        <f aca="false">BT49-N49</f>
        <v>4.95897037754316</v>
      </c>
      <c r="BV49" s="7" t="n">
        <f aca="false">POWER(2,-BU49)</f>
        <v>0.0321514947726151</v>
      </c>
      <c r="BX49" s="4" t="n">
        <v>28.71</v>
      </c>
      <c r="BY49" s="4" t="n">
        <f aca="false">BX49-N49</f>
        <v>10.4989703775432</v>
      </c>
      <c r="BZ49" s="7" t="n">
        <f aca="false">POWER(2,-BY49)</f>
        <v>0.000691026962116149</v>
      </c>
      <c r="CB49" s="4" t="n">
        <v>24.36</v>
      </c>
      <c r="CC49" s="4" t="n">
        <f aca="false">CB49-N49</f>
        <v>6.14897037754315</v>
      </c>
      <c r="CD49" s="7" t="n">
        <f aca="false">POWER(2,-CC49)</f>
        <v>0.0140920921332685</v>
      </c>
      <c r="CF49" s="4" t="n">
        <v>24.17</v>
      </c>
      <c r="CG49" s="4" t="n">
        <f aca="false">CF49-N49</f>
        <v>5.95897037754316</v>
      </c>
      <c r="CH49" s="7" t="n">
        <f aca="false">POWER(2,-CG49)</f>
        <v>0.0160757473863076</v>
      </c>
      <c r="CJ49" s="4" t="n">
        <v>25.07</v>
      </c>
      <c r="CK49" s="4" t="n">
        <f aca="false">CJ49-N49</f>
        <v>6.85897037754316</v>
      </c>
      <c r="CL49" s="7" t="n">
        <f aca="false">POWER(2,-CK49)</f>
        <v>0.00861477971954082</v>
      </c>
    </row>
    <row r="50" customFormat="false" ht="14.65" hidden="false" customHeight="false" outlineLevel="0" collapsed="false">
      <c r="A50" s="1" t="n">
        <v>155</v>
      </c>
      <c r="B50" s="2" t="s">
        <v>106</v>
      </c>
      <c r="C50" s="2" t="s">
        <v>80</v>
      </c>
      <c r="D50" s="4" t="n">
        <v>22.95</v>
      </c>
      <c r="E50" s="4" t="n">
        <v>18.1</v>
      </c>
      <c r="F50" s="4" t="n">
        <v>24.36</v>
      </c>
      <c r="G50" s="4" t="n">
        <v>22.88</v>
      </c>
      <c r="H50" s="4" t="n">
        <v>26.05</v>
      </c>
      <c r="I50" s="4" t="n">
        <v>15.45</v>
      </c>
      <c r="J50" s="4" t="n">
        <v>17.58</v>
      </c>
      <c r="K50" s="4" t="n">
        <v>18.85</v>
      </c>
      <c r="L50" s="4" t="n">
        <f aca="false">GEOMEAN(D50:K50)</f>
        <v>20.4742322630957</v>
      </c>
      <c r="M50" s="4" t="n">
        <f aca="false">AVERAGE(H50,I50,K50)</f>
        <v>20.1166666666667</v>
      </c>
      <c r="N50" s="5" t="n">
        <f aca="false">GEOMEAN(H50,I50,K50)</f>
        <v>19.6493952510244</v>
      </c>
      <c r="P50" s="4" t="n">
        <v>23.42</v>
      </c>
      <c r="Q50" s="6" t="n">
        <f aca="false">P50-N50</f>
        <v>3.77060474897565</v>
      </c>
      <c r="R50" s="7" t="n">
        <f aca="false">POWER(2,-Q50)</f>
        <v>0.0732714639530243</v>
      </c>
      <c r="T50" s="4" t="n">
        <v>18.14</v>
      </c>
      <c r="U50" s="4" t="n">
        <f aca="false">T50-N50</f>
        <v>-1.50939525102435</v>
      </c>
      <c r="V50" s="7" t="n">
        <f aca="false">POWER(2,-U50)</f>
        <v>2.84690677452474</v>
      </c>
      <c r="X50" s="4" t="n">
        <v>28.65</v>
      </c>
      <c r="Y50" s="4" t="n">
        <f aca="false">X50-N50</f>
        <v>9.00060474897564</v>
      </c>
      <c r="Z50" s="7" t="n">
        <f aca="false">POWER(2,-Y50)</f>
        <v>0.00195230646053959</v>
      </c>
      <c r="AB50" s="4" t="n">
        <v>26.58</v>
      </c>
      <c r="AC50" s="4" t="n">
        <f aca="false">AB50-N50</f>
        <v>6.93060474897564</v>
      </c>
      <c r="AD50" s="7" t="n">
        <f aca="false">POWER(2,-AC50)</f>
        <v>0.00819747465269401</v>
      </c>
      <c r="AF50" s="4" t="n">
        <v>28.76</v>
      </c>
      <c r="AG50" s="4" t="n">
        <f aca="false">AF50-N50</f>
        <v>9.11060474897565</v>
      </c>
      <c r="AH50" s="7" t="n">
        <f aca="false">POWER(2,-AG50)</f>
        <v>0.00180898385948742</v>
      </c>
      <c r="AJ50" s="4" t="n">
        <v>24.6</v>
      </c>
      <c r="AK50" s="4" t="n">
        <f aca="false">AJ50-N50</f>
        <v>4.95060474897565</v>
      </c>
      <c r="AL50" s="7" t="n">
        <f aca="false">POWER(2,-AK50)</f>
        <v>0.0323384703869686</v>
      </c>
      <c r="AN50" s="4" t="n">
        <v>27.3</v>
      </c>
      <c r="AO50" s="4" t="n">
        <f aca="false">AN50-N50</f>
        <v>7.65060474897565</v>
      </c>
      <c r="AP50" s="7" t="n">
        <f aca="false">POWER(2,-AO50)</f>
        <v>0.00497666589412956</v>
      </c>
      <c r="AR50" s="4" t="n">
        <v>27.41</v>
      </c>
      <c r="AS50" s="4" t="n">
        <f aca="false">AR50-N50</f>
        <v>7.76060474897565</v>
      </c>
      <c r="AT50" s="7" t="n">
        <f aca="false">POWER(2,-AS50)</f>
        <v>0.00461131920551742</v>
      </c>
      <c r="AV50" s="4" t="n">
        <v>24.05</v>
      </c>
      <c r="AW50" s="4" t="n">
        <f aca="false">AV50-N50</f>
        <v>4.40060474897565</v>
      </c>
      <c r="AX50" s="7" t="n">
        <f aca="false">POWER(2,-AW50)</f>
        <v>0.047346291922322</v>
      </c>
      <c r="AZ50" s="4" t="n">
        <v>23.83</v>
      </c>
      <c r="BA50" s="4" t="n">
        <f aca="false">AZ50-N50</f>
        <v>4.18060474897564</v>
      </c>
      <c r="BB50" s="7" t="n">
        <f aca="false">POWER(2,-BA50)</f>
        <v>0.0551458163966687</v>
      </c>
      <c r="BD50" s="4" t="n">
        <v>23.4</v>
      </c>
      <c r="BE50" s="4" t="n">
        <f aca="false">BD50-N50</f>
        <v>3.75060474897564</v>
      </c>
      <c r="BF50" s="7" t="n">
        <f aca="false">POWER(2,-BE50)</f>
        <v>0.0742942954732625</v>
      </c>
      <c r="BH50" s="4" t="n">
        <v>25.13</v>
      </c>
      <c r="BI50" s="4" t="n">
        <f aca="false">BH50-N50</f>
        <v>5.48060474897564</v>
      </c>
      <c r="BJ50" s="7" t="n">
        <f aca="false">POWER(2,-BI50)</f>
        <v>0.0223961607586075</v>
      </c>
      <c r="BL50" s="4" t="n">
        <v>24.01</v>
      </c>
      <c r="BM50" s="4" t="n">
        <f aca="false">BL50-N50</f>
        <v>4.36060474897565</v>
      </c>
      <c r="BN50" s="7" t="n">
        <f aca="false">POWER(2,-BM50)</f>
        <v>0.0486773773662336</v>
      </c>
      <c r="BP50" s="4" t="n">
        <v>24.19</v>
      </c>
      <c r="BQ50" s="4" t="n">
        <f aca="false">BP50-N50</f>
        <v>4.54060474897565</v>
      </c>
      <c r="BR50" s="7" t="n">
        <f aca="false">POWER(2,-BQ50)</f>
        <v>0.0429676668527454</v>
      </c>
      <c r="BT50" s="4" t="n">
        <v>22.85</v>
      </c>
      <c r="BU50" s="4" t="n">
        <f aca="false">BT50-N50</f>
        <v>3.20060474897565</v>
      </c>
      <c r="BV50" s="7" t="n">
        <f aca="false">POWER(2,-BU50)</f>
        <v>0.108773215292761</v>
      </c>
      <c r="BX50" s="4" t="n">
        <v>26.91</v>
      </c>
      <c r="BY50" s="4" t="n">
        <f aca="false">BX50-N50</f>
        <v>7.26060474897565</v>
      </c>
      <c r="BZ50" s="7" t="n">
        <f aca="false">POWER(2,-BY50)</f>
        <v>0.00652139016087426</v>
      </c>
      <c r="CB50" s="4" t="n">
        <v>24.19</v>
      </c>
      <c r="CC50" s="4" t="n">
        <f aca="false">CB50-N50</f>
        <v>4.54060474897565</v>
      </c>
      <c r="CD50" s="7" t="n">
        <f aca="false">POWER(2,-CC50)</f>
        <v>0.0429676668527454</v>
      </c>
      <c r="CF50" s="4" t="n">
        <v>23.96</v>
      </c>
      <c r="CG50" s="4" t="n">
        <f aca="false">CF50-N50</f>
        <v>4.31060474897565</v>
      </c>
      <c r="CH50" s="7" t="n">
        <f aca="false">POWER(2,-CG50)</f>
        <v>0.0503939813718519</v>
      </c>
      <c r="CJ50" s="4" t="n">
        <v>24.23</v>
      </c>
      <c r="CK50" s="4" t="n">
        <f aca="false">CJ50-N50</f>
        <v>4.58060474897565</v>
      </c>
      <c r="CL50" s="7" t="n">
        <f aca="false">POWER(2,-CK50)</f>
        <v>0.0417927137430857</v>
      </c>
    </row>
    <row r="51" customFormat="false" ht="14.65" hidden="false" customHeight="false" outlineLevel="0" collapsed="false">
      <c r="A51" s="1" t="n">
        <v>156</v>
      </c>
      <c r="B51" s="2" t="s">
        <v>106</v>
      </c>
      <c r="C51" s="2" t="s">
        <v>81</v>
      </c>
      <c r="D51" s="4" t="n">
        <v>24.64</v>
      </c>
      <c r="E51" s="4" t="n">
        <v>17.45</v>
      </c>
      <c r="F51" s="4" t="n">
        <v>24.02</v>
      </c>
      <c r="G51" s="4" t="n">
        <v>21.93</v>
      </c>
      <c r="H51" s="4" t="n">
        <v>24.75</v>
      </c>
      <c r="I51" s="4" t="n">
        <v>15.76</v>
      </c>
      <c r="J51" s="4" t="n">
        <v>18.42</v>
      </c>
      <c r="K51" s="4" t="n">
        <v>19.53</v>
      </c>
      <c r="L51" s="4" t="n">
        <f aca="false">GEOMEAN(D51:K51)</f>
        <v>20.5480863395779</v>
      </c>
      <c r="M51" s="4" t="n">
        <f aca="false">AVERAGE(H51,I51,K51)</f>
        <v>20.0133333333333</v>
      </c>
      <c r="N51" s="5" t="n">
        <f aca="false">GEOMEAN(H51,I51,K51)</f>
        <v>19.6763506395036</v>
      </c>
      <c r="P51" s="4" t="n">
        <v>24.15</v>
      </c>
      <c r="Q51" s="6" t="n">
        <f aca="false">P51-N51</f>
        <v>4.47364936049643</v>
      </c>
      <c r="R51" s="7" t="n">
        <f aca="false">POWER(2,-Q51)</f>
        <v>0.0450087915263226</v>
      </c>
      <c r="T51" s="4" t="n">
        <v>18.46</v>
      </c>
      <c r="U51" s="4" t="n">
        <f aca="false">T51-N51</f>
        <v>-1.21635063950357</v>
      </c>
      <c r="V51" s="7" t="n">
        <f aca="false">POWER(2,-U51)</f>
        <v>2.3235821297443</v>
      </c>
      <c r="X51" s="4" t="n">
        <v>30.5</v>
      </c>
      <c r="Y51" s="4" t="n">
        <f aca="false">X51-N51</f>
        <v>10.8236493604964</v>
      </c>
      <c r="Z51" s="7" t="n">
        <f aca="false">POWER(2,-Y51)</f>
        <v>0.000551768470267229</v>
      </c>
      <c r="AB51" s="4" t="n">
        <v>26.34</v>
      </c>
      <c r="AC51" s="4" t="n">
        <f aca="false">AB51-N51</f>
        <v>6.66364936049643</v>
      </c>
      <c r="AD51" s="7" t="n">
        <f aca="false">POWER(2,-AC51)</f>
        <v>0.00986374104037375</v>
      </c>
      <c r="AF51" s="4" t="n">
        <v>29.03</v>
      </c>
      <c r="AG51" s="4" t="n">
        <f aca="false">AF51-N51</f>
        <v>9.35364936049643</v>
      </c>
      <c r="AH51" s="7" t="n">
        <f aca="false">POWER(2,-AG51)</f>
        <v>0.00152851946474444</v>
      </c>
      <c r="AJ51" s="4" t="n">
        <v>25.48</v>
      </c>
      <c r="AK51" s="4" t="n">
        <f aca="false">AJ51-N51</f>
        <v>5.80364936049643</v>
      </c>
      <c r="AL51" s="7" t="n">
        <f aca="false">POWER(2,-AK51)</f>
        <v>0.0179030678744544</v>
      </c>
      <c r="AN51" s="4" t="n">
        <v>27.59</v>
      </c>
      <c r="AO51" s="4" t="n">
        <f aca="false">AN51-N51</f>
        <v>7.91364936049643</v>
      </c>
      <c r="AP51" s="7" t="n">
        <f aca="false">POWER(2,-AO51)</f>
        <v>0.00414719224092062</v>
      </c>
      <c r="AR51" s="4" t="n">
        <v>28.03</v>
      </c>
      <c r="AS51" s="4" t="n">
        <f aca="false">AR51-N51</f>
        <v>8.35364936049643</v>
      </c>
      <c r="AT51" s="7" t="n">
        <f aca="false">POWER(2,-AS51)</f>
        <v>0.00305703892948888</v>
      </c>
      <c r="AV51" s="4" t="n">
        <v>23.75</v>
      </c>
      <c r="AW51" s="4" t="n">
        <f aca="false">AV51-N51</f>
        <v>4.07364936049643</v>
      </c>
      <c r="AX51" s="7" t="n">
        <f aca="false">POWER(2,-AW51)</f>
        <v>0.0593894564733106</v>
      </c>
      <c r="AZ51" s="4" t="n">
        <v>24.28</v>
      </c>
      <c r="BA51" s="4" t="n">
        <f aca="false">AZ51-N51</f>
        <v>4.60364936049643</v>
      </c>
      <c r="BB51" s="7" t="n">
        <f aca="false">POWER(2,-BA51)</f>
        <v>0.041130449233572</v>
      </c>
      <c r="BD51" s="4" t="n">
        <v>23.62</v>
      </c>
      <c r="BE51" s="4" t="n">
        <f aca="false">BD51-N51</f>
        <v>3.94364936049643</v>
      </c>
      <c r="BF51" s="7" t="n">
        <f aca="false">POWER(2,-BE51)</f>
        <v>0.0649895081400426</v>
      </c>
      <c r="BH51" s="4" t="n">
        <v>25.27</v>
      </c>
      <c r="BI51" s="4" t="n">
        <f aca="false">BH51-N51</f>
        <v>5.59364936049643</v>
      </c>
      <c r="BJ51" s="7" t="n">
        <f aca="false">POWER(2,-BI51)</f>
        <v>0.0207082670660358</v>
      </c>
      <c r="BL51" s="4" t="n">
        <v>24.83</v>
      </c>
      <c r="BM51" s="4" t="n">
        <f aca="false">BL51-N51</f>
        <v>5.15364936049643</v>
      </c>
      <c r="BN51" s="7" t="n">
        <f aca="false">POWER(2,-BM51)</f>
        <v>0.0280929247157262</v>
      </c>
      <c r="BP51" s="4" t="n">
        <v>25.38</v>
      </c>
      <c r="BQ51" s="4" t="n">
        <f aca="false">BP51-N51</f>
        <v>5.70364936049643</v>
      </c>
      <c r="BR51" s="7" t="n">
        <f aca="false">POWER(2,-BQ51)</f>
        <v>0.0191880330458263</v>
      </c>
      <c r="BT51" s="4" t="n">
        <v>23.87</v>
      </c>
      <c r="BU51" s="4" t="n">
        <f aca="false">BT51-N51</f>
        <v>4.19364936049643</v>
      </c>
      <c r="BV51" s="7" t="n">
        <f aca="false">POWER(2,-BU51)</f>
        <v>0.0546494444240639</v>
      </c>
      <c r="BX51" s="4" t="n">
        <v>26.98</v>
      </c>
      <c r="BY51" s="4" t="n">
        <f aca="false">BX51-N51</f>
        <v>7.30364936049643</v>
      </c>
      <c r="BZ51" s="7" t="n">
        <f aca="false">POWER(2,-BY51)</f>
        <v>0.00632969034903487</v>
      </c>
      <c r="CB51" s="4" t="n">
        <v>25.38</v>
      </c>
      <c r="CC51" s="4" t="n">
        <f aca="false">CB51-N51</f>
        <v>5.70364936049643</v>
      </c>
      <c r="CD51" s="7" t="n">
        <f aca="false">POWER(2,-CC51)</f>
        <v>0.0191880330458263</v>
      </c>
      <c r="CF51" s="4" t="n">
        <v>23.93</v>
      </c>
      <c r="CG51" s="4" t="n">
        <f aca="false">CF51-N51</f>
        <v>4.25364936049643</v>
      </c>
      <c r="CH51" s="7" t="n">
        <f aca="false">POWER(2,-CG51)</f>
        <v>0.0524232511770647</v>
      </c>
      <c r="CJ51" s="4" t="n">
        <v>22.91</v>
      </c>
      <c r="CK51" s="4" t="n">
        <f aca="false">CJ51-N51</f>
        <v>3.23364936049643</v>
      </c>
      <c r="CL51" s="7" t="n">
        <f aca="false">POWER(2,-CK51)</f>
        <v>0.106310104984797</v>
      </c>
    </row>
    <row r="52" customFormat="false" ht="14.65" hidden="false" customHeight="false" outlineLevel="0" collapsed="false">
      <c r="A52" s="1" t="n">
        <v>157</v>
      </c>
      <c r="B52" s="2" t="s">
        <v>106</v>
      </c>
      <c r="C52" s="2" t="s">
        <v>82</v>
      </c>
      <c r="D52" s="4" t="n">
        <v>23.54</v>
      </c>
      <c r="E52" s="4" t="n">
        <v>17.2</v>
      </c>
      <c r="F52" s="4" t="n">
        <v>25.59</v>
      </c>
      <c r="G52" s="4" t="n">
        <v>22.55</v>
      </c>
      <c r="H52" s="4" t="n">
        <v>25.41</v>
      </c>
      <c r="I52" s="4" t="n">
        <v>15.62</v>
      </c>
      <c r="J52" s="4" t="n">
        <v>18.38</v>
      </c>
      <c r="K52" s="4" t="n">
        <v>19.39</v>
      </c>
      <c r="L52" s="4" t="n">
        <f aca="false">GEOMEAN(D52:K52)</f>
        <v>20.6488131093871</v>
      </c>
      <c r="M52" s="4" t="n">
        <f aca="false">AVERAGE(H52,I52,K52)</f>
        <v>20.14</v>
      </c>
      <c r="N52" s="5" t="n">
        <f aca="false">GEOMEAN(H52,I52,K52)</f>
        <v>19.743364699828</v>
      </c>
      <c r="P52" s="4" t="n">
        <v>24.6</v>
      </c>
      <c r="Q52" s="6" t="n">
        <f aca="false">P52-N52</f>
        <v>4.85663530017196</v>
      </c>
      <c r="R52" s="7" t="n">
        <f aca="false">POWER(2,-Q52)</f>
        <v>0.0345149379249872</v>
      </c>
      <c r="T52" s="4" t="n">
        <v>18.88</v>
      </c>
      <c r="U52" s="4" t="n">
        <f aca="false">T52-N52</f>
        <v>-0.863364699828047</v>
      </c>
      <c r="V52" s="7" t="n">
        <f aca="false">POWER(2,-U52)</f>
        <v>1.81927634154031</v>
      </c>
      <c r="X52" s="4" t="n">
        <v>30.5</v>
      </c>
      <c r="Y52" s="4" t="n">
        <f aca="false">X52-N52</f>
        <v>10.756635300172</v>
      </c>
      <c r="Z52" s="7" t="n">
        <f aca="false">POWER(2,-Y52)</f>
        <v>0.000578003039517013</v>
      </c>
      <c r="AB52" s="4" t="n">
        <v>27.66</v>
      </c>
      <c r="AC52" s="4" t="n">
        <f aca="false">AB52-N52</f>
        <v>7.91663530017195</v>
      </c>
      <c r="AD52" s="7" t="n">
        <f aca="false">POWER(2,-AC52)</f>
        <v>0.00413861769152238</v>
      </c>
      <c r="AF52" s="4" t="n">
        <v>30.02</v>
      </c>
      <c r="AG52" s="4" t="n">
        <f aca="false">AF52-N52</f>
        <v>10.276635300172</v>
      </c>
      <c r="AH52" s="7" t="n">
        <f aca="false">POWER(2,-AG52)</f>
        <v>0.000806166078497637</v>
      </c>
      <c r="AJ52" s="4" t="n">
        <v>26.1</v>
      </c>
      <c r="AK52" s="4" t="n">
        <f aca="false">AJ52-N52</f>
        <v>6.35663530017196</v>
      </c>
      <c r="AL52" s="7" t="n">
        <f aca="false">POWER(2,-AK52)</f>
        <v>0.0122028733294956</v>
      </c>
      <c r="AN52" s="4" t="n">
        <v>29.67</v>
      </c>
      <c r="AO52" s="4" t="n">
        <f aca="false">AN52-N52</f>
        <v>9.92663530017196</v>
      </c>
      <c r="AP52" s="7" t="n">
        <f aca="false">POWER(2,-AO52)</f>
        <v>0.00102750754273346</v>
      </c>
      <c r="AR52" s="4" t="n">
        <v>28.55</v>
      </c>
      <c r="AS52" s="4" t="n">
        <f aca="false">AR52-N52</f>
        <v>8.80663530017196</v>
      </c>
      <c r="AT52" s="7" t="n">
        <f aca="false">POWER(2,-AS52)</f>
        <v>0.00223325653639386</v>
      </c>
      <c r="AV52" s="4" t="n">
        <v>25.4</v>
      </c>
      <c r="AW52" s="4" t="n">
        <f aca="false">AV52-N52</f>
        <v>5.65663530017195</v>
      </c>
      <c r="AX52" s="7" t="n">
        <f aca="false">POWER(2,-AW52)</f>
        <v>0.0198236262086288</v>
      </c>
      <c r="AZ52" s="4" t="n">
        <v>25.71</v>
      </c>
      <c r="BA52" s="4" t="n">
        <f aca="false">AZ52-N52</f>
        <v>5.96663530017196</v>
      </c>
      <c r="BB52" s="7" t="n">
        <f aca="false">POWER(2,-BA52)</f>
        <v>0.0159905647190902</v>
      </c>
      <c r="BD52" s="4" t="n">
        <v>24.72</v>
      </c>
      <c r="BE52" s="4" t="n">
        <f aca="false">BD52-N52</f>
        <v>4.97663530017195</v>
      </c>
      <c r="BF52" s="7" t="n">
        <f aca="false">POWER(2,-BE52)</f>
        <v>0.0317602196406574</v>
      </c>
      <c r="BH52" s="4" t="n">
        <v>25.2</v>
      </c>
      <c r="BI52" s="4" t="n">
        <f aca="false">BH52-N52</f>
        <v>5.45663530017195</v>
      </c>
      <c r="BJ52" s="7" t="n">
        <f aca="false">POWER(2,-BI52)</f>
        <v>0.022771366815928</v>
      </c>
      <c r="BL52" s="4" t="n">
        <v>25.91</v>
      </c>
      <c r="BM52" s="4" t="n">
        <f aca="false">BL52-N52</f>
        <v>6.16663530017195</v>
      </c>
      <c r="BN52" s="7" t="n">
        <f aca="false">POWER(2,-BM52)</f>
        <v>0.0139205951236271</v>
      </c>
      <c r="BP52" s="4" t="n">
        <v>25.39</v>
      </c>
      <c r="BQ52" s="4" t="n">
        <f aca="false">BP52-N52</f>
        <v>5.64663530017196</v>
      </c>
      <c r="BR52" s="7" t="n">
        <f aca="false">POWER(2,-BQ52)</f>
        <v>0.0199615104330286</v>
      </c>
      <c r="BT52" s="4" t="n">
        <v>24.7</v>
      </c>
      <c r="BU52" s="4" t="n">
        <f aca="false">BT52-N52</f>
        <v>4.95663530017195</v>
      </c>
      <c r="BV52" s="7" t="n">
        <f aca="false">POWER(2,-BU52)</f>
        <v>0.0322035757848581</v>
      </c>
      <c r="BX52" s="4" t="n">
        <v>27.65</v>
      </c>
      <c r="BY52" s="4" t="n">
        <f aca="false">BX52-N52</f>
        <v>7.90663530017195</v>
      </c>
      <c r="BZ52" s="7" t="n">
        <f aca="false">POWER(2,-BY52)</f>
        <v>0.00416740405404139</v>
      </c>
      <c r="CB52" s="4" t="n">
        <v>25.39</v>
      </c>
      <c r="CC52" s="4" t="n">
        <f aca="false">CB52-N52</f>
        <v>5.64663530017196</v>
      </c>
      <c r="CD52" s="7" t="n">
        <f aca="false">POWER(2,-CC52)</f>
        <v>0.0199615104330286</v>
      </c>
      <c r="CF52" s="4" t="n">
        <v>24.04</v>
      </c>
      <c r="CG52" s="4" t="n">
        <f aca="false">CF52-N52</f>
        <v>4.29663530017195</v>
      </c>
      <c r="CH52" s="7" t="n">
        <f aca="false">POWER(2,-CG52)</f>
        <v>0.0508843105195219</v>
      </c>
      <c r="CJ52" s="4" t="n">
        <v>25.28</v>
      </c>
      <c r="CK52" s="4" t="n">
        <f aca="false">CJ52-N52</f>
        <v>5.53663530017196</v>
      </c>
      <c r="CL52" s="7" t="n">
        <f aca="false">POWER(2,-CK52)</f>
        <v>0.0215430257026022</v>
      </c>
    </row>
    <row r="53" customFormat="false" ht="14.65" hidden="false" customHeight="false" outlineLevel="0" collapsed="false">
      <c r="A53" s="1" t="n">
        <v>158</v>
      </c>
      <c r="B53" s="2" t="s">
        <v>106</v>
      </c>
      <c r="C53" s="2" t="s">
        <v>83</v>
      </c>
      <c r="D53" s="4" t="n">
        <v>23.27</v>
      </c>
      <c r="E53" s="4" t="n">
        <v>17.59</v>
      </c>
      <c r="F53" s="4" t="n">
        <v>23.09</v>
      </c>
      <c r="G53" s="4" t="n">
        <v>23.21</v>
      </c>
      <c r="H53" s="4" t="n">
        <v>25.42</v>
      </c>
      <c r="I53" s="4" t="n">
        <v>17.2</v>
      </c>
      <c r="J53" s="4" t="n">
        <v>19.01</v>
      </c>
      <c r="K53" s="4" t="n">
        <v>19.55</v>
      </c>
      <c r="L53" s="4" t="n">
        <f aca="false">GEOMEAN(D53:K53)</f>
        <v>20.8448738401017</v>
      </c>
      <c r="M53" s="4" t="n">
        <f aca="false">AVERAGE(H53,I53,K53)</f>
        <v>20.7233333333333</v>
      </c>
      <c r="N53" s="5" t="n">
        <f aca="false">GEOMEAN(H53,I53,K53)</f>
        <v>20.4464030832845</v>
      </c>
      <c r="P53" s="4" t="n">
        <v>23.69</v>
      </c>
      <c r="Q53" s="6" t="n">
        <f aca="false">P53-N53</f>
        <v>3.24359691671547</v>
      </c>
      <c r="R53" s="7" t="n">
        <f aca="false">POWER(2,-Q53)</f>
        <v>0.105579605331338</v>
      </c>
      <c r="T53" s="4" t="n">
        <v>18.61</v>
      </c>
      <c r="U53" s="4" t="n">
        <f aca="false">T53-N53</f>
        <v>-1.83640308328453</v>
      </c>
      <c r="V53" s="7" t="n">
        <f aca="false">POWER(2,-U53)</f>
        <v>3.5711855216184</v>
      </c>
      <c r="X53" s="4" t="n">
        <v>30.43</v>
      </c>
      <c r="Y53" s="4" t="n">
        <f aca="false">X53-N53</f>
        <v>9.98359691671547</v>
      </c>
      <c r="Z53" s="7" t="n">
        <f aca="false">POWER(2,-Y53)</f>
        <v>0.000987729133018349</v>
      </c>
      <c r="AB53" s="4" t="n">
        <v>27.08</v>
      </c>
      <c r="AC53" s="4" t="n">
        <f aca="false">AB53-N53</f>
        <v>6.63359691671547</v>
      </c>
      <c r="AD53" s="7" t="n">
        <f aca="false">POWER(2,-AC53)</f>
        <v>0.010071365307211</v>
      </c>
      <c r="AF53" s="4" t="n">
        <v>29.31</v>
      </c>
      <c r="AG53" s="4" t="n">
        <f aca="false">AF53-N53</f>
        <v>8.86359691671547</v>
      </c>
      <c r="AH53" s="7" t="n">
        <f aca="false">POWER(2,-AG53)</f>
        <v>0.00214679936716736</v>
      </c>
      <c r="AJ53" s="4" t="n">
        <v>25.13</v>
      </c>
      <c r="AK53" s="4" t="n">
        <f aca="false">AJ53-N53</f>
        <v>4.68359691671547</v>
      </c>
      <c r="AL53" s="7" t="n">
        <f aca="false">POWER(2,-AK53)</f>
        <v>0.0389131905284339</v>
      </c>
      <c r="AN53" s="4" t="n">
        <v>28.29</v>
      </c>
      <c r="AO53" s="4" t="n">
        <f aca="false">AN53-N53</f>
        <v>7.84359691671547</v>
      </c>
      <c r="AP53" s="7" t="n">
        <f aca="false">POWER(2,-AO53)</f>
        <v>0.00435353513909315</v>
      </c>
      <c r="AR53" s="4" t="n">
        <v>27.65</v>
      </c>
      <c r="AS53" s="4" t="n">
        <f aca="false">AR53-N53</f>
        <v>7.20359691671547</v>
      </c>
      <c r="AT53" s="7" t="n">
        <f aca="false">POWER(2,-AS53)</f>
        <v>0.00678424075337747</v>
      </c>
      <c r="AV53" s="4" t="n">
        <v>24.2</v>
      </c>
      <c r="AW53" s="4" t="n">
        <f aca="false">AV53-N53</f>
        <v>3.75359691671547</v>
      </c>
      <c r="AX53" s="7" t="n">
        <f aca="false">POWER(2,-AW53)</f>
        <v>0.0741403678450191</v>
      </c>
      <c r="AZ53" s="4" t="n">
        <v>24.79</v>
      </c>
      <c r="BA53" s="4" t="n">
        <f aca="false">AZ53-N53</f>
        <v>4.34359691671547</v>
      </c>
      <c r="BB53" s="7" t="n">
        <f aca="false">POWER(2,-BA53)</f>
        <v>0.049254627503787</v>
      </c>
      <c r="BD53" s="4" t="n">
        <v>23.41</v>
      </c>
      <c r="BE53" s="4" t="n">
        <f aca="false">BD53-N53</f>
        <v>2.96359691671547</v>
      </c>
      <c r="BF53" s="7" t="n">
        <f aca="false">POWER(2,-BE53)</f>
        <v>0.128194216689759</v>
      </c>
      <c r="BH53" s="4" t="n">
        <v>25.71</v>
      </c>
      <c r="BI53" s="4" t="n">
        <f aca="false">BH53-N53</f>
        <v>5.26359691671547</v>
      </c>
      <c r="BJ53" s="7" t="n">
        <f aca="false">POWER(2,-BI53)</f>
        <v>0.0260315149263168</v>
      </c>
      <c r="BL53" s="4" t="n">
        <v>25.32</v>
      </c>
      <c r="BM53" s="4" t="n">
        <f aca="false">BL53-N53</f>
        <v>4.87359691671547</v>
      </c>
      <c r="BN53" s="7" t="n">
        <f aca="false">POWER(2,-BM53)</f>
        <v>0.0341115254518861</v>
      </c>
      <c r="BP53" s="4" t="n">
        <v>24.98</v>
      </c>
      <c r="BQ53" s="4" t="n">
        <f aca="false">BP53-N53</f>
        <v>4.53359691671547</v>
      </c>
      <c r="BR53" s="7" t="n">
        <f aca="false">POWER(2,-BQ53)</f>
        <v>0.0431768882711098</v>
      </c>
      <c r="BT53" s="4" t="n">
        <v>24.07</v>
      </c>
      <c r="BU53" s="4" t="n">
        <f aca="false">BT53-N53</f>
        <v>3.62359691671547</v>
      </c>
      <c r="BV53" s="7" t="n">
        <f aca="false">POWER(2,-BU53)</f>
        <v>0.0811313375419586</v>
      </c>
      <c r="BX53" s="4" t="n">
        <v>28.8</v>
      </c>
      <c r="BY53" s="4" t="n">
        <f aca="false">BX53-N53</f>
        <v>8.35359691671547</v>
      </c>
      <c r="BZ53" s="7" t="n">
        <f aca="false">POWER(2,-BY53)</f>
        <v>0.00305715005872234</v>
      </c>
      <c r="CB53" s="4" t="n">
        <v>24.98</v>
      </c>
      <c r="CC53" s="4" t="n">
        <f aca="false">CB53-N53</f>
        <v>4.53359691671547</v>
      </c>
      <c r="CD53" s="7" t="n">
        <f aca="false">POWER(2,-CC53)</f>
        <v>0.0431768882711098</v>
      </c>
      <c r="CF53" s="4" t="n">
        <v>23.55</v>
      </c>
      <c r="CG53" s="4" t="n">
        <f aca="false">CF53-N53</f>
        <v>3.10359691671547</v>
      </c>
      <c r="CH53" s="7" t="n">
        <f aca="false">POWER(2,-CG53)</f>
        <v>0.116338707246835</v>
      </c>
      <c r="CJ53" s="4" t="n">
        <v>25.1</v>
      </c>
      <c r="CK53" s="4" t="n">
        <f aca="false">CJ53-N53</f>
        <v>4.65359691671547</v>
      </c>
      <c r="CL53" s="7" t="n">
        <f aca="false">POWER(2,-CK53)</f>
        <v>0.0397308393794852</v>
      </c>
    </row>
    <row r="54" customFormat="false" ht="14.65" hidden="false" customHeight="false" outlineLevel="0" collapsed="false">
      <c r="A54" s="1" t="n">
        <v>159</v>
      </c>
      <c r="B54" s="2" t="s">
        <v>106</v>
      </c>
      <c r="C54" s="2" t="s">
        <v>84</v>
      </c>
      <c r="D54" s="4" t="n">
        <v>23.15</v>
      </c>
      <c r="E54" s="4" t="n">
        <v>17.12</v>
      </c>
      <c r="F54" s="4" t="n">
        <v>24.52</v>
      </c>
      <c r="G54" s="4" t="n">
        <v>22.88</v>
      </c>
      <c r="H54" s="4" t="n">
        <v>25.02</v>
      </c>
      <c r="I54" s="4" t="n">
        <v>16.42</v>
      </c>
      <c r="J54" s="4" t="n">
        <v>18.52</v>
      </c>
      <c r="K54" s="4" t="n">
        <v>18.74</v>
      </c>
      <c r="L54" s="4" t="n">
        <f aca="false">GEOMEAN(D54:K54)</f>
        <v>20.5417662795067</v>
      </c>
      <c r="M54" s="4" t="n">
        <f aca="false">AVERAGE(H54,I54,K54)</f>
        <v>20.06</v>
      </c>
      <c r="N54" s="5" t="n">
        <f aca="false">GEOMEAN(H54,I54,K54)</f>
        <v>19.7458885559016</v>
      </c>
      <c r="P54" s="4" t="n">
        <v>23.01</v>
      </c>
      <c r="Q54" s="6" t="n">
        <f aca="false">P54-N54</f>
        <v>3.26411144409838</v>
      </c>
      <c r="R54" s="7" t="n">
        <f aca="false">POWER(2,-Q54)</f>
        <v>0.104088930474969</v>
      </c>
      <c r="T54" s="4" t="n">
        <v>18.17</v>
      </c>
      <c r="U54" s="4" t="n">
        <f aca="false">T54-N54</f>
        <v>-1.57588855590162</v>
      </c>
      <c r="V54" s="7" t="n">
        <f aca="false">POWER(2,-U54)</f>
        <v>2.98119047619764</v>
      </c>
      <c r="X54" s="4" t="n">
        <v>29.41</v>
      </c>
      <c r="Y54" s="4" t="n">
        <f aca="false">X54-N54</f>
        <v>9.66411144409838</v>
      </c>
      <c r="Z54" s="7" t="n">
        <f aca="false">POWER(2,-Y54)</f>
        <v>0.00123257278368172</v>
      </c>
      <c r="AB54" s="4" t="n">
        <v>26.67</v>
      </c>
      <c r="AC54" s="4" t="n">
        <f aca="false">AB54-N54</f>
        <v>6.92411144409838</v>
      </c>
      <c r="AD54" s="7" t="n">
        <f aca="false">POWER(2,-AC54)</f>
        <v>0.00823445313175042</v>
      </c>
      <c r="AF54" s="4" t="n">
        <v>29.35</v>
      </c>
      <c r="AG54" s="4" t="n">
        <f aca="false">AF54-N54</f>
        <v>9.60411144409838</v>
      </c>
      <c r="AH54" s="7" t="n">
        <f aca="false">POWER(2,-AG54)</f>
        <v>0.00128491492473282</v>
      </c>
      <c r="AJ54" s="4" t="n">
        <v>25.27</v>
      </c>
      <c r="AK54" s="4" t="n">
        <f aca="false">AJ54-N54</f>
        <v>5.52411144409838</v>
      </c>
      <c r="AL54" s="7" t="n">
        <f aca="false">POWER(2,-AK54)</f>
        <v>0.0217308520964666</v>
      </c>
      <c r="AN54" s="4" t="n">
        <v>27.99</v>
      </c>
      <c r="AO54" s="4" t="n">
        <f aca="false">AN54-N54</f>
        <v>8.24411144409838</v>
      </c>
      <c r="AP54" s="7" t="n">
        <f aca="false">POWER(2,-AO54)</f>
        <v>0.0032981861811344</v>
      </c>
      <c r="AR54" s="4" t="n">
        <v>27.09</v>
      </c>
      <c r="AS54" s="4" t="n">
        <f aca="false">AR54-N54</f>
        <v>7.34411144409838</v>
      </c>
      <c r="AT54" s="7" t="n">
        <f aca="false">POWER(2,-AS54)</f>
        <v>0.00615463303845837</v>
      </c>
      <c r="AV54" s="4" t="n">
        <v>23.41</v>
      </c>
      <c r="AW54" s="4" t="n">
        <f aca="false">AV54-N54</f>
        <v>3.66411144409838</v>
      </c>
      <c r="AX54" s="7" t="n">
        <f aca="false">POWER(2,-AW54)</f>
        <v>0.0788846581556302</v>
      </c>
      <c r="AZ54" s="4" t="n">
        <v>24.37</v>
      </c>
      <c r="BA54" s="4" t="n">
        <f aca="false">AZ54-N54</f>
        <v>4.62411144409838</v>
      </c>
      <c r="BB54" s="7" t="n">
        <f aca="false">POWER(2,-BA54)</f>
        <v>0.0405512038804203</v>
      </c>
      <c r="BD54" s="4" t="n">
        <v>23.65</v>
      </c>
      <c r="BE54" s="4" t="n">
        <f aca="false">BD54-N54</f>
        <v>3.90411144409838</v>
      </c>
      <c r="BF54" s="7" t="n">
        <f aca="false">POWER(2,-BE54)</f>
        <v>0.0667952145106004</v>
      </c>
      <c r="BH54" s="4" t="n">
        <v>24.83</v>
      </c>
      <c r="BI54" s="4" t="n">
        <f aca="false">BH54-N54</f>
        <v>5.08411144409838</v>
      </c>
      <c r="BJ54" s="7" t="n">
        <f aca="false">POWER(2,-BI54)</f>
        <v>0.029480167993192</v>
      </c>
      <c r="BL54" s="4" t="n">
        <v>24.75</v>
      </c>
      <c r="BM54" s="4" t="n">
        <f aca="false">BL54-N54</f>
        <v>5.00411144409838</v>
      </c>
      <c r="BN54" s="7" t="n">
        <f aca="false">POWER(2,-BM54)</f>
        <v>0.0311610694075841</v>
      </c>
      <c r="BP54" s="4" t="n">
        <v>24.46</v>
      </c>
      <c r="BQ54" s="4" t="n">
        <f aca="false">BP54-N54</f>
        <v>4.71411144409838</v>
      </c>
      <c r="BR54" s="7" t="n">
        <f aca="false">POWER(2,-BQ54)</f>
        <v>0.0380987785536704</v>
      </c>
      <c r="BT54" s="4" t="n">
        <v>23.44</v>
      </c>
      <c r="BU54" s="4" t="n">
        <f aca="false">BT54-N54</f>
        <v>3.69411144409838</v>
      </c>
      <c r="BV54" s="7" t="n">
        <f aca="false">POWER(2,-BU54)</f>
        <v>0.0772612353658303</v>
      </c>
      <c r="BX54" s="4" t="n">
        <v>27.2</v>
      </c>
      <c r="BY54" s="4" t="n">
        <f aca="false">BX54-N54</f>
        <v>7.45411144409838</v>
      </c>
      <c r="BZ54" s="7" t="n">
        <f aca="false">POWER(2,-BY54)</f>
        <v>0.00570280949875159</v>
      </c>
      <c r="CB54" s="4" t="n">
        <v>24.46</v>
      </c>
      <c r="CC54" s="4" t="n">
        <f aca="false">CB54-N54</f>
        <v>4.71411144409838</v>
      </c>
      <c r="CD54" s="7" t="n">
        <f aca="false">POWER(2,-CC54)</f>
        <v>0.0380987785536704</v>
      </c>
      <c r="CF54" s="4" t="n">
        <v>23.38</v>
      </c>
      <c r="CG54" s="4" t="n">
        <f aca="false">CF54-N54</f>
        <v>3.63411144409838</v>
      </c>
      <c r="CH54" s="7" t="n">
        <f aca="false">POWER(2,-CG54)</f>
        <v>0.0805421925091654</v>
      </c>
      <c r="CJ54" s="4" t="n">
        <v>24.31</v>
      </c>
      <c r="CK54" s="4" t="n">
        <f aca="false">CJ54-N54</f>
        <v>4.56411144409838</v>
      </c>
      <c r="CL54" s="7" t="n">
        <f aca="false">POWER(2,-CK54)</f>
        <v>0.0422732416062259</v>
      </c>
    </row>
    <row r="55" customFormat="false" ht="14.65" hidden="false" customHeight="false" outlineLevel="0" collapsed="false">
      <c r="A55" s="1" t="n">
        <v>160</v>
      </c>
      <c r="B55" s="2" t="s">
        <v>106</v>
      </c>
      <c r="C55" s="2" t="s">
        <v>85</v>
      </c>
      <c r="D55" s="4" t="n">
        <v>21.58</v>
      </c>
      <c r="E55" s="4" t="n">
        <v>17.49</v>
      </c>
      <c r="F55" s="4" t="n">
        <v>23.15</v>
      </c>
      <c r="G55" s="4" t="n">
        <v>21.76</v>
      </c>
      <c r="H55" s="4" t="n">
        <v>24.29</v>
      </c>
      <c r="I55" s="4" t="n">
        <v>15.13</v>
      </c>
      <c r="J55" s="4" t="n">
        <v>17.31</v>
      </c>
      <c r="K55" s="4" t="n">
        <v>18.24</v>
      </c>
      <c r="L55" s="4" t="n">
        <f aca="false">GEOMEAN(D55:K55)</f>
        <v>19.6315655787834</v>
      </c>
      <c r="M55" s="4" t="n">
        <f aca="false">AVERAGE(H55,I55,K55)</f>
        <v>19.22</v>
      </c>
      <c r="N55" s="5" t="n">
        <f aca="false">GEOMEAN(H55,I55,K55)</f>
        <v>18.8551688367823</v>
      </c>
      <c r="P55" s="4" t="n">
        <v>25.47</v>
      </c>
      <c r="Q55" s="6" t="n">
        <f aca="false">P55-N55</f>
        <v>6.61483116321774</v>
      </c>
      <c r="R55" s="7" t="n">
        <f aca="false">POWER(2,-Q55)</f>
        <v>0.0102032235871609</v>
      </c>
      <c r="T55" s="4" t="n">
        <v>20.35</v>
      </c>
      <c r="U55" s="4" t="n">
        <f aca="false">T55-N55</f>
        <v>1.49483116321774</v>
      </c>
      <c r="V55" s="7" t="n">
        <f aca="false">POWER(2,-U55)</f>
        <v>0.354822361034109</v>
      </c>
      <c r="X55" s="4" t="n">
        <v>32.23</v>
      </c>
      <c r="Y55" s="4" t="n">
        <f aca="false">X55-N55</f>
        <v>13.3748311632177</v>
      </c>
      <c r="Z55" s="7" t="n">
        <f aca="false">POWER(2,-Y55)</f>
        <v>9.41400951512634E-005</v>
      </c>
      <c r="AB55" s="4" t="n">
        <v>29.19</v>
      </c>
      <c r="AC55" s="4" t="n">
        <f aca="false">AB55-N55</f>
        <v>10.3348311632177</v>
      </c>
      <c r="AD55" s="7" t="n">
        <f aca="false">POWER(2,-AC55)</f>
        <v>0.00077429386774185</v>
      </c>
      <c r="AF55" s="4" t="n">
        <v>32.18</v>
      </c>
      <c r="AG55" s="4" t="n">
        <f aca="false">AF55-N55</f>
        <v>13.3248311632177</v>
      </c>
      <c r="AH55" s="7" t="n">
        <f aca="false">POWER(2,-AG55)</f>
        <v>9.74599384371925E-005</v>
      </c>
      <c r="AJ55" s="4" t="n">
        <v>29.09</v>
      </c>
      <c r="AK55" s="4" t="n">
        <f aca="false">AJ55-N55</f>
        <v>10.2348311632177</v>
      </c>
      <c r="AL55" s="7" t="n">
        <f aca="false">POWER(2,-AK55)</f>
        <v>0.000829867619650303</v>
      </c>
      <c r="AN55" s="4" t="n">
        <v>31.13</v>
      </c>
      <c r="AO55" s="4" t="n">
        <f aca="false">AN55-N55</f>
        <v>12.2748311632177</v>
      </c>
      <c r="AP55" s="7" t="n">
        <f aca="false">POWER(2,-AO55)</f>
        <v>0.000201793711487531</v>
      </c>
      <c r="AR55" s="4" t="n">
        <v>28.93</v>
      </c>
      <c r="AS55" s="4" t="n">
        <f aca="false">AR55-N55</f>
        <v>10.0748311632177</v>
      </c>
      <c r="AT55" s="7" t="n">
        <f aca="false">POWER(2,-AS55)</f>
        <v>0.000927200417737892</v>
      </c>
      <c r="AV55" s="4" t="n">
        <v>25.81</v>
      </c>
      <c r="AW55" s="4" t="n">
        <f aca="false">AV55-N55</f>
        <v>6.95483116321774</v>
      </c>
      <c r="AX55" s="7" t="n">
        <f aca="false">POWER(2,-AW55)</f>
        <v>0.00806096814803594</v>
      </c>
      <c r="AZ55" s="4" t="n">
        <v>27.2</v>
      </c>
      <c r="BA55" s="4" t="n">
        <f aca="false">AZ55-N55</f>
        <v>8.34483116321774</v>
      </c>
      <c r="BB55" s="7" t="n">
        <f aca="false">POWER(2,-BA55)</f>
        <v>0.0030757817172694</v>
      </c>
      <c r="BD55" s="4" t="n">
        <v>25.24</v>
      </c>
      <c r="BE55" s="4" t="n">
        <f aca="false">BD55-N55</f>
        <v>6.38483116321774</v>
      </c>
      <c r="BF55" s="7" t="n">
        <f aca="false">POWER(2,-BE55)</f>
        <v>0.0119666972178494</v>
      </c>
      <c r="BH55" s="4" t="n">
        <v>24.78</v>
      </c>
      <c r="BI55" s="4" t="n">
        <f aca="false">BH55-N55</f>
        <v>5.92483116321774</v>
      </c>
      <c r="BJ55" s="7" t="n">
        <f aca="false">POWER(2,-BI55)</f>
        <v>0.0164606924481683</v>
      </c>
      <c r="BL55" s="4" t="n">
        <v>28.4</v>
      </c>
      <c r="BM55" s="4" t="n">
        <f aca="false">BL55-N55</f>
        <v>9.54483116321774</v>
      </c>
      <c r="BN55" s="7" t="n">
        <f aca="false">POWER(2,-BM55)</f>
        <v>0.0013388117532724</v>
      </c>
      <c r="BP55" s="4" t="n">
        <v>28.15</v>
      </c>
      <c r="BQ55" s="4" t="n">
        <f aca="false">BP55-N55</f>
        <v>9.29483116321774</v>
      </c>
      <c r="BR55" s="7" t="n">
        <f aca="false">POWER(2,-BQ55)</f>
        <v>0.0015921244626408</v>
      </c>
      <c r="BT55" s="4" t="n">
        <v>26.02</v>
      </c>
      <c r="BU55" s="4" t="n">
        <f aca="false">BT55-N55</f>
        <v>7.16483116321774</v>
      </c>
      <c r="BV55" s="7" t="n">
        <f aca="false">POWER(2,-BU55)</f>
        <v>0.00696900708436388</v>
      </c>
      <c r="BX55" s="4" t="n">
        <v>29.04</v>
      </c>
      <c r="BY55" s="4" t="n">
        <f aca="false">BX55-N55</f>
        <v>10.1848311632177</v>
      </c>
      <c r="BZ55" s="7" t="n">
        <f aca="false">POWER(2,-BY55)</f>
        <v>0.000859132838055696</v>
      </c>
      <c r="CB55" s="4" t="n">
        <v>28.15</v>
      </c>
      <c r="CC55" s="4" t="n">
        <f aca="false">CB55-N55</f>
        <v>9.29483116321774</v>
      </c>
      <c r="CD55" s="7" t="n">
        <f aca="false">POWER(2,-CC55)</f>
        <v>0.0015921244626408</v>
      </c>
      <c r="CF55" s="4" t="n">
        <v>24.85</v>
      </c>
      <c r="CG55" s="4" t="n">
        <f aca="false">CF55-N55</f>
        <v>5.99483116321774</v>
      </c>
      <c r="CH55" s="7" t="n">
        <f aca="false">POWER(2,-CG55)</f>
        <v>0.01568108110024</v>
      </c>
      <c r="CJ55" s="4" t="n">
        <v>26.82</v>
      </c>
      <c r="CK55" s="4" t="n">
        <f aca="false">CJ55-N55</f>
        <v>7.96483116321774</v>
      </c>
      <c r="CL55" s="7" t="n">
        <f aca="false">POWER(2,-CK55)</f>
        <v>0.00400264348688573</v>
      </c>
    </row>
    <row r="56" customFormat="false" ht="14.65" hidden="false" customHeight="false" outlineLevel="0" collapsed="false">
      <c r="A56" s="1" t="n">
        <v>161</v>
      </c>
      <c r="B56" s="2" t="s">
        <v>106</v>
      </c>
      <c r="C56" s="2" t="s">
        <v>86</v>
      </c>
      <c r="D56" s="4" t="n">
        <v>24.36</v>
      </c>
      <c r="E56" s="4" t="n">
        <v>19.66</v>
      </c>
      <c r="F56" s="4" t="n">
        <v>24.79</v>
      </c>
      <c r="G56" s="4" t="n">
        <v>21.3</v>
      </c>
      <c r="H56" s="4" t="n">
        <v>25.82</v>
      </c>
      <c r="I56" s="4" t="n">
        <v>14.79</v>
      </c>
      <c r="J56" s="4" t="n">
        <v>18.23</v>
      </c>
      <c r="K56" s="4" t="n">
        <v>19.26</v>
      </c>
      <c r="L56" s="4" t="n">
        <f aca="false">GEOMEAN(D56:K56)</f>
        <v>20.7150285589876</v>
      </c>
      <c r="M56" s="4" t="n">
        <f aca="false">AVERAGE(H56,I56,K56)</f>
        <v>19.9566666666667</v>
      </c>
      <c r="N56" s="5" t="n">
        <f aca="false">GEOMEAN(H56,I56,K56)</f>
        <v>19.4473410965192</v>
      </c>
      <c r="P56" s="4" t="n">
        <v>22.88</v>
      </c>
      <c r="Q56" s="6" t="n">
        <f aca="false">P56-N56</f>
        <v>3.43265890348081</v>
      </c>
      <c r="R56" s="7" t="n">
        <f aca="false">POWER(2,-Q56)</f>
        <v>0.0926118810234282</v>
      </c>
      <c r="T56" s="4" t="n">
        <v>17.56</v>
      </c>
      <c r="U56" s="4" t="n">
        <f aca="false">T56-N56</f>
        <v>-1.88734109651919</v>
      </c>
      <c r="V56" s="7" t="n">
        <f aca="false">POWER(2,-U56)</f>
        <v>3.69952768872918</v>
      </c>
      <c r="X56" s="4" t="n">
        <v>28.24</v>
      </c>
      <c r="Y56" s="4" t="n">
        <f aca="false">X56-N56</f>
        <v>8.79265890348081</v>
      </c>
      <c r="Z56" s="7" t="n">
        <f aca="false">POWER(2,-Y56)</f>
        <v>0.00225499679216212</v>
      </c>
      <c r="AB56" s="4" t="n">
        <v>26.37</v>
      </c>
      <c r="AC56" s="4" t="n">
        <f aca="false">AB56-N56</f>
        <v>6.92265890348081</v>
      </c>
      <c r="AD56" s="7" t="n">
        <f aca="false">POWER(2,-AC56)</f>
        <v>0.0082427479553766</v>
      </c>
      <c r="AF56" s="4" t="n">
        <v>28.78</v>
      </c>
      <c r="AG56" s="4" t="n">
        <f aca="false">AF56-N56</f>
        <v>9.33265890348081</v>
      </c>
      <c r="AH56" s="7" t="n">
        <f aca="false">POWER(2,-AG56)</f>
        <v>0.00155092119369498</v>
      </c>
      <c r="AJ56" s="4" t="n">
        <v>24.32</v>
      </c>
      <c r="AK56" s="4" t="n">
        <f aca="false">AJ56-N56</f>
        <v>4.87265890348081</v>
      </c>
      <c r="AL56" s="7" t="n">
        <f aca="false">POWER(2,-AK56)</f>
        <v>0.0341337113370665</v>
      </c>
      <c r="AN56" s="4" t="n">
        <v>26.63</v>
      </c>
      <c r="AO56" s="4" t="n">
        <f aca="false">AN56-N56</f>
        <v>7.18265890348081</v>
      </c>
      <c r="AP56" s="7" t="n">
        <f aca="false">POWER(2,-AO56)</f>
        <v>0.0068834192404279</v>
      </c>
      <c r="AR56" s="4" t="n">
        <v>26.91</v>
      </c>
      <c r="AS56" s="4" t="n">
        <f aca="false">AR56-N56</f>
        <v>7.46265890348081</v>
      </c>
      <c r="AT56" s="7" t="n">
        <f aca="false">POWER(2,-AS56)</f>
        <v>0.00566912225450319</v>
      </c>
      <c r="AV56" s="4" t="n">
        <v>23</v>
      </c>
      <c r="AW56" s="4" t="n">
        <f aca="false">AV56-N56</f>
        <v>3.55265890348081</v>
      </c>
      <c r="AX56" s="7" t="n">
        <f aca="false">POWER(2,-AW56)</f>
        <v>0.0852203092188988</v>
      </c>
      <c r="AZ56" s="4" t="n">
        <v>23.22</v>
      </c>
      <c r="BA56" s="4" t="n">
        <f aca="false">AZ56-N56</f>
        <v>3.77265890348081</v>
      </c>
      <c r="BB56" s="7" t="n">
        <f aca="false">POWER(2,-BA56)</f>
        <v>0.0731672119778842</v>
      </c>
      <c r="BD56" s="4" t="n">
        <v>23.27</v>
      </c>
      <c r="BE56" s="4" t="n">
        <f aca="false">BD56-N56</f>
        <v>3.82265890348081</v>
      </c>
      <c r="BF56" s="7" t="n">
        <f aca="false">POWER(2,-BE56)</f>
        <v>0.0706748681355835</v>
      </c>
      <c r="BH56" s="4" t="n">
        <v>23.98</v>
      </c>
      <c r="BI56" s="4" t="n">
        <f aca="false">BH56-N56</f>
        <v>4.53265890348081</v>
      </c>
      <c r="BJ56" s="7" t="n">
        <f aca="false">POWER(2,-BI56)</f>
        <v>0.04320497020157</v>
      </c>
      <c r="BL56" s="4" t="n">
        <v>23.43</v>
      </c>
      <c r="BM56" s="4" t="n">
        <f aca="false">BL56-N56</f>
        <v>3.98265890348081</v>
      </c>
      <c r="BN56" s="7" t="n">
        <f aca="false">POWER(2,-BM56)</f>
        <v>0.0632557788658757</v>
      </c>
      <c r="BP56" s="4" t="n">
        <v>24.12</v>
      </c>
      <c r="BQ56" s="4" t="n">
        <f aca="false">BP56-N56</f>
        <v>4.67265890348081</v>
      </c>
      <c r="BR56" s="7" t="n">
        <f aca="false">POWER(2,-BQ56)</f>
        <v>0.0392093380628319</v>
      </c>
      <c r="BT56" s="4" t="n">
        <v>22.8</v>
      </c>
      <c r="BU56" s="4" t="n">
        <f aca="false">BT56-N56</f>
        <v>3.35265890348081</v>
      </c>
      <c r="BV56" s="7" t="n">
        <f aca="false">POWER(2,-BU56)</f>
        <v>0.0978924290120877</v>
      </c>
      <c r="BX56" s="4" t="n">
        <v>27.37</v>
      </c>
      <c r="BY56" s="4" t="n">
        <f aca="false">BX56-N56</f>
        <v>7.92265890348081</v>
      </c>
      <c r="BZ56" s="7" t="n">
        <f aca="false">POWER(2,-BY56)</f>
        <v>0.0041213739776883</v>
      </c>
      <c r="CB56" s="4" t="n">
        <v>24.12</v>
      </c>
      <c r="CC56" s="4" t="n">
        <f aca="false">CB56-N56</f>
        <v>4.67265890348081</v>
      </c>
      <c r="CD56" s="7" t="n">
        <f aca="false">POWER(2,-CC56)</f>
        <v>0.0392093380628319</v>
      </c>
      <c r="CF56" s="4" t="n">
        <v>23.08</v>
      </c>
      <c r="CG56" s="4" t="n">
        <f aca="false">CF56-N56</f>
        <v>3.63265890348081</v>
      </c>
      <c r="CH56" s="7" t="n">
        <f aca="false">POWER(2,-CG56)</f>
        <v>0.0806233251928591</v>
      </c>
      <c r="CJ56" s="4" t="n">
        <v>22.75</v>
      </c>
      <c r="CK56" s="4" t="n">
        <f aca="false">CJ56-N56</f>
        <v>3.30265890348081</v>
      </c>
      <c r="CL56" s="7" t="n">
        <f aca="false">POWER(2,-CK56)</f>
        <v>0.101344598065846</v>
      </c>
    </row>
    <row r="57" customFormat="false" ht="14.65" hidden="false" customHeight="false" outlineLevel="0" collapsed="false">
      <c r="A57" s="1" t="n">
        <v>162</v>
      </c>
      <c r="B57" s="2" t="s">
        <v>106</v>
      </c>
      <c r="C57" s="2" t="s">
        <v>87</v>
      </c>
      <c r="D57" s="4" t="n">
        <v>25.19</v>
      </c>
      <c r="E57" s="4" t="n">
        <v>19.39</v>
      </c>
      <c r="F57" s="4" t="n">
        <v>25.41</v>
      </c>
      <c r="G57" s="4" t="n">
        <v>22</v>
      </c>
      <c r="H57" s="4" t="n">
        <v>26.46</v>
      </c>
      <c r="I57" s="4" t="n">
        <v>15.68</v>
      </c>
      <c r="J57" s="4" t="n">
        <v>19.19</v>
      </c>
      <c r="K57" s="4" t="n">
        <v>20.02</v>
      </c>
      <c r="L57" s="4" t="n">
        <f aca="false">GEOMEAN(D57:K57)</f>
        <v>21.3716736388574</v>
      </c>
      <c r="M57" s="4" t="n">
        <f aca="false">AVERAGE(H57,I57,K57)</f>
        <v>20.72</v>
      </c>
      <c r="N57" s="5" t="n">
        <f aca="false">GEOMEAN(H57,I57,K57)</f>
        <v>20.2519411691944</v>
      </c>
      <c r="P57" s="4" t="n">
        <v>23.48</v>
      </c>
      <c r="Q57" s="6" t="n">
        <f aca="false">P57-N57</f>
        <v>3.22805883080563</v>
      </c>
      <c r="R57" s="7" t="n">
        <f aca="false">POWER(2,-Q57)</f>
        <v>0.106722862221854</v>
      </c>
      <c r="T57" s="4" t="n">
        <v>17.39</v>
      </c>
      <c r="U57" s="4" t="n">
        <f aca="false">T57-N57</f>
        <v>-2.86194116919437</v>
      </c>
      <c r="V57" s="7" t="n">
        <f aca="false">POWER(2,-U57)</f>
        <v>7.26992846944123</v>
      </c>
      <c r="X57" s="4" t="n">
        <v>28.89</v>
      </c>
      <c r="Y57" s="4" t="n">
        <f aca="false">X57-N57</f>
        <v>8.63805883080563</v>
      </c>
      <c r="Z57" s="7" t="n">
        <f aca="false">POWER(2,-Y57)</f>
        <v>0.00251006626927882</v>
      </c>
      <c r="AB57" s="4" t="n">
        <v>25.8</v>
      </c>
      <c r="AC57" s="4" t="n">
        <f aca="false">AB57-N57</f>
        <v>5.54805883080563</v>
      </c>
      <c r="AD57" s="7" t="n">
        <f aca="false">POWER(2,-AC57)</f>
        <v>0.0213731175440186</v>
      </c>
      <c r="AF57" s="4" t="n">
        <v>28.87</v>
      </c>
      <c r="AG57" s="4" t="n">
        <f aca="false">AF57-N57</f>
        <v>8.61805883080563</v>
      </c>
      <c r="AH57" s="7" t="n">
        <f aca="false">POWER(2,-AG57)</f>
        <v>0.00254510548863645</v>
      </c>
      <c r="AJ57" s="4" t="n">
        <v>24.7</v>
      </c>
      <c r="AK57" s="4" t="n">
        <f aca="false">AJ57-N57</f>
        <v>4.44805883080563</v>
      </c>
      <c r="AL57" s="7" t="n">
        <f aca="false">POWER(2,-AK57)</f>
        <v>0.0458142803906961</v>
      </c>
      <c r="AN57" s="4" t="n">
        <v>27.08</v>
      </c>
      <c r="AO57" s="4" t="n">
        <f aca="false">AN57-N57</f>
        <v>6.82805883080562</v>
      </c>
      <c r="AP57" s="7" t="n">
        <f aca="false">POWER(2,-AO57)</f>
        <v>0.00880135381012886</v>
      </c>
      <c r="AR57" s="4" t="n">
        <v>28.1</v>
      </c>
      <c r="AS57" s="4" t="n">
        <f aca="false">AR57-N57</f>
        <v>7.84805883080563</v>
      </c>
      <c r="AT57" s="7" t="n">
        <f aca="false">POWER(2,-AS57)</f>
        <v>0.00434009148568315</v>
      </c>
      <c r="AV57" s="4" t="n">
        <v>22.67</v>
      </c>
      <c r="AW57" s="4" t="n">
        <f aca="false">AV57-N57</f>
        <v>2.41805883080563</v>
      </c>
      <c r="AX57" s="7" t="n">
        <f aca="false">POWER(2,-AW57)</f>
        <v>0.1871077432378</v>
      </c>
      <c r="AZ57" s="4" t="n">
        <v>23.8</v>
      </c>
      <c r="BA57" s="4" t="n">
        <f aca="false">AZ57-N57</f>
        <v>3.54805883080563</v>
      </c>
      <c r="BB57" s="7" t="n">
        <f aca="false">POWER(2,-BA57)</f>
        <v>0.0854924701760744</v>
      </c>
      <c r="BD57" s="4" t="n">
        <v>23.19</v>
      </c>
      <c r="BE57" s="4" t="n">
        <f aca="false">BD57-N57</f>
        <v>2.93805883080563</v>
      </c>
      <c r="BF57" s="7" t="n">
        <f aca="false">POWER(2,-BE57)</f>
        <v>0.130483669903019</v>
      </c>
      <c r="BH57" s="4" t="n">
        <v>24.22</v>
      </c>
      <c r="BI57" s="4" t="n">
        <f aca="false">BH57-N57</f>
        <v>3.96805883080562</v>
      </c>
      <c r="BJ57" s="7" t="n">
        <f aca="false">POWER(2,-BI57)</f>
        <v>0.0638991774033249</v>
      </c>
      <c r="BL57" s="4" t="n">
        <v>23.72</v>
      </c>
      <c r="BM57" s="4" t="n">
        <f aca="false">BL57-N57</f>
        <v>3.46805883080562</v>
      </c>
      <c r="BN57" s="7" t="n">
        <f aca="false">POWER(2,-BM57)</f>
        <v>0.0903670833082665</v>
      </c>
      <c r="BP57" s="4" t="n">
        <v>24.05</v>
      </c>
      <c r="BQ57" s="4" t="n">
        <f aca="false">BP57-N57</f>
        <v>3.79805883080563</v>
      </c>
      <c r="BR57" s="7" t="n">
        <f aca="false">POWER(2,-BQ57)</f>
        <v>0.0718903117022461</v>
      </c>
      <c r="BT57" s="4" t="n">
        <v>22.94</v>
      </c>
      <c r="BU57" s="4" t="n">
        <f aca="false">BT57-N57</f>
        <v>2.68805883080563</v>
      </c>
      <c r="BV57" s="7" t="n">
        <f aca="false">POWER(2,-BU57)</f>
        <v>0.155172108640337</v>
      </c>
      <c r="BX57" s="4" t="n">
        <v>26.68</v>
      </c>
      <c r="BY57" s="4" t="n">
        <f aca="false">BX57-N57</f>
        <v>6.42805883080563</v>
      </c>
      <c r="BZ57" s="7" t="n">
        <f aca="false">POWER(2,-BY57)</f>
        <v>0.0116134559779762</v>
      </c>
      <c r="CB57" s="4" t="n">
        <v>24.05</v>
      </c>
      <c r="CC57" s="4" t="n">
        <f aca="false">CB57-N57</f>
        <v>3.79805883080563</v>
      </c>
      <c r="CD57" s="7" t="n">
        <f aca="false">POWER(2,-CC57)</f>
        <v>0.0718903117022461</v>
      </c>
      <c r="CF57" s="4" t="n">
        <v>22.67</v>
      </c>
      <c r="CG57" s="4" t="n">
        <f aca="false">CF57-N57</f>
        <v>2.41805883080563</v>
      </c>
      <c r="CH57" s="7" t="n">
        <f aca="false">POWER(2,-CG57)</f>
        <v>0.1871077432378</v>
      </c>
      <c r="CJ57" s="4" t="n">
        <v>23.23</v>
      </c>
      <c r="CK57" s="4" t="n">
        <f aca="false">CJ57-N57</f>
        <v>2.97805883080563</v>
      </c>
      <c r="CL57" s="7" t="n">
        <f aca="false">POWER(2,-CK57)</f>
        <v>0.126915587087683</v>
      </c>
    </row>
    <row r="58" customFormat="false" ht="14.65" hidden="false" customHeight="false" outlineLevel="0" collapsed="false">
      <c r="A58" s="1" t="n">
        <v>163</v>
      </c>
      <c r="B58" s="2" t="s">
        <v>106</v>
      </c>
      <c r="C58" s="2" t="s">
        <v>88</v>
      </c>
      <c r="D58" s="4" t="n">
        <v>22.46</v>
      </c>
      <c r="E58" s="4" t="n">
        <v>16.71</v>
      </c>
      <c r="F58" s="4" t="n">
        <v>24.24</v>
      </c>
      <c r="G58" s="4" t="n">
        <v>21.82</v>
      </c>
      <c r="H58" s="4" t="n">
        <v>24.74</v>
      </c>
      <c r="I58" s="4" t="n">
        <v>15.83</v>
      </c>
      <c r="J58" s="4" t="n">
        <v>18.46</v>
      </c>
      <c r="K58" s="4" t="n">
        <v>18.3</v>
      </c>
      <c r="L58" s="4" t="n">
        <f aca="false">GEOMEAN(D58:K58)</f>
        <v>20.0639815604373</v>
      </c>
      <c r="M58" s="4" t="n">
        <f aca="false">AVERAGE(H58,I58,K58)</f>
        <v>19.6233333333333</v>
      </c>
      <c r="N58" s="5" t="n">
        <f aca="false">GEOMEAN(H58,I58,K58)</f>
        <v>19.2801570243979</v>
      </c>
      <c r="P58" s="4" t="n">
        <v>22.9</v>
      </c>
      <c r="Q58" s="6" t="n">
        <f aca="false">P58-N58</f>
        <v>3.61984297560209</v>
      </c>
      <c r="R58" s="7" t="n">
        <f aca="false">POWER(2,-Q58)</f>
        <v>0.0813427189077192</v>
      </c>
      <c r="T58" s="4" t="n">
        <v>18.17</v>
      </c>
      <c r="U58" s="4" t="n">
        <f aca="false">T58-N58</f>
        <v>-1.1101570243979</v>
      </c>
      <c r="V58" s="7" t="n">
        <f aca="false">POWER(2,-U58)</f>
        <v>2.15869141439556</v>
      </c>
      <c r="X58" s="4" t="n">
        <v>28.02</v>
      </c>
      <c r="Y58" s="4" t="n">
        <f aca="false">X58-N58</f>
        <v>8.7398429756021</v>
      </c>
      <c r="Z58" s="7" t="n">
        <f aca="false">POWER(2,-Y58)</f>
        <v>0.00233908016897293</v>
      </c>
      <c r="AB58" s="4" t="n">
        <v>26.45</v>
      </c>
      <c r="AC58" s="4" t="n">
        <f aca="false">AB58-N58</f>
        <v>7.16984297560209</v>
      </c>
      <c r="AD58" s="7" t="n">
        <f aca="false">POWER(2,-AC58)</f>
        <v>0.00694483928886258</v>
      </c>
      <c r="AF58" s="4" t="n">
        <v>29.48</v>
      </c>
      <c r="AG58" s="4" t="n">
        <f aca="false">AF58-N58</f>
        <v>10.1998429756021</v>
      </c>
      <c r="AH58" s="7" t="n">
        <f aca="false">POWER(2,-AG58)</f>
        <v>0.000850239570373896</v>
      </c>
      <c r="AJ58" s="4" t="n">
        <v>25.01</v>
      </c>
      <c r="AK58" s="4" t="n">
        <f aca="false">AJ58-N58</f>
        <v>5.7298429756021</v>
      </c>
      <c r="AL58" s="7" t="n">
        <f aca="false">POWER(2,-AK58)</f>
        <v>0.0188427980653992</v>
      </c>
      <c r="AN58" s="4" t="n">
        <v>27.62</v>
      </c>
      <c r="AO58" s="4" t="n">
        <f aca="false">AN58-N58</f>
        <v>8.3398429756021</v>
      </c>
      <c r="AP58" s="7" t="n">
        <f aca="false">POWER(2,-AO58)</f>
        <v>0.00308643478689177</v>
      </c>
      <c r="AR58" s="4" t="n">
        <v>26.31</v>
      </c>
      <c r="AS58" s="4" t="n">
        <f aca="false">AR58-N58</f>
        <v>7.02984297560209</v>
      </c>
      <c r="AT58" s="7" t="n">
        <f aca="false">POWER(2,-AS58)</f>
        <v>0.00765255394133857</v>
      </c>
      <c r="AV58" s="4" t="n">
        <v>23.2</v>
      </c>
      <c r="AW58" s="4" t="n">
        <f aca="false">AV58-N58</f>
        <v>3.91984297560209</v>
      </c>
      <c r="AX58" s="7" t="n">
        <f aca="false">POWER(2,-AW58)</f>
        <v>0.0660708183589266</v>
      </c>
      <c r="AZ58" s="4" t="n">
        <v>23.52</v>
      </c>
      <c r="BA58" s="4" t="n">
        <f aca="false">AZ58-N58</f>
        <v>4.23984297560209</v>
      </c>
      <c r="BB58" s="7" t="n">
        <f aca="false">POWER(2,-BA58)</f>
        <v>0.0529273423750315</v>
      </c>
      <c r="BD58" s="4" t="n">
        <v>23.7</v>
      </c>
      <c r="BE58" s="4" t="n">
        <f aca="false">BD58-N58</f>
        <v>4.41984297560209</v>
      </c>
      <c r="BF58" s="7" t="n">
        <f aca="false">POWER(2,-BE58)</f>
        <v>0.0467191237001416</v>
      </c>
      <c r="BH58" s="4" t="n">
        <v>24.45</v>
      </c>
      <c r="BI58" s="4" t="n">
        <f aca="false">BH58-N58</f>
        <v>5.16984297560209</v>
      </c>
      <c r="BJ58" s="7" t="n">
        <f aca="false">POWER(2,-BI58)</f>
        <v>0.0277793571554503</v>
      </c>
      <c r="BL58" s="4" t="n">
        <v>24.17</v>
      </c>
      <c r="BM58" s="4" t="n">
        <f aca="false">BL58-N58</f>
        <v>4.8898429756021</v>
      </c>
      <c r="BN58" s="7" t="n">
        <f aca="false">POWER(2,-BM58)</f>
        <v>0.0337295533499307</v>
      </c>
      <c r="BP58" s="4" t="n">
        <v>24.84</v>
      </c>
      <c r="BQ58" s="4" t="n">
        <f aca="false">BP58-N58</f>
        <v>5.5598429756021</v>
      </c>
      <c r="BR58" s="7" t="n">
        <f aca="false">POWER(2,-BQ58)</f>
        <v>0.0211992498387552</v>
      </c>
      <c r="BT58" s="4" t="n">
        <v>23.39</v>
      </c>
      <c r="BU58" s="4" t="n">
        <f aca="false">BT58-N58</f>
        <v>4.1098429756021</v>
      </c>
      <c r="BV58" s="7" t="n">
        <f aca="false">POWER(2,-BU58)</f>
        <v>0.0579180573854675</v>
      </c>
      <c r="BX58" s="4" t="n">
        <v>27.46</v>
      </c>
      <c r="BY58" s="4" t="n">
        <f aca="false">BX58-N58</f>
        <v>8.1798429756021</v>
      </c>
      <c r="BZ58" s="7" t="n">
        <f aca="false">POWER(2,-BY58)</f>
        <v>0.00344843388989285</v>
      </c>
      <c r="CB58" s="4" t="n">
        <v>24.84</v>
      </c>
      <c r="CC58" s="4" t="n">
        <f aca="false">CB58-N58</f>
        <v>5.5598429756021</v>
      </c>
      <c r="CD58" s="7" t="n">
        <f aca="false">POWER(2,-CC58)</f>
        <v>0.0211992498387552</v>
      </c>
      <c r="CF58" s="4" t="n">
        <v>22.91</v>
      </c>
      <c r="CG58" s="4" t="n">
        <f aca="false">CF58-N58</f>
        <v>3.6298429756021</v>
      </c>
      <c r="CH58" s="7" t="n">
        <f aca="false">POWER(2,-CG58)</f>
        <v>0.0807808437057002</v>
      </c>
      <c r="CJ58" s="4" t="n">
        <v>24.47</v>
      </c>
      <c r="CK58" s="4" t="n">
        <f aca="false">CJ58-N58</f>
        <v>5.18984297560209</v>
      </c>
      <c r="CL58" s="7" t="n">
        <f aca="false">POWER(2,-CK58)</f>
        <v>0.0273969105365067</v>
      </c>
    </row>
    <row r="59" customFormat="false" ht="14.65" hidden="false" customHeight="false" outlineLevel="0" collapsed="false">
      <c r="A59" s="1" t="n">
        <v>164</v>
      </c>
      <c r="B59" s="2" t="s">
        <v>106</v>
      </c>
      <c r="C59" s="2" t="s">
        <v>89</v>
      </c>
      <c r="D59" s="4" t="n">
        <v>22.61</v>
      </c>
      <c r="E59" s="4" t="n">
        <v>19.56</v>
      </c>
      <c r="F59" s="4" t="n">
        <v>23.69</v>
      </c>
      <c r="G59" s="4" t="n">
        <v>22.45</v>
      </c>
      <c r="H59" s="4" t="n">
        <v>24.24</v>
      </c>
      <c r="I59" s="4" t="n">
        <v>15.25</v>
      </c>
      <c r="J59" s="4" t="n">
        <v>19.73</v>
      </c>
      <c r="K59" s="4" t="n">
        <v>18.33</v>
      </c>
      <c r="L59" s="4" t="n">
        <f aca="false">GEOMEAN(D59:K59)</f>
        <v>20.5207322358567</v>
      </c>
      <c r="M59" s="4" t="n">
        <f aca="false">AVERAGE(H59,I59,K59)</f>
        <v>19.2733333333333</v>
      </c>
      <c r="N59" s="5" t="n">
        <f aca="false">GEOMEAN(H59,I59,K59)</f>
        <v>18.9229267418945</v>
      </c>
      <c r="P59" s="4" t="n">
        <v>23.04</v>
      </c>
      <c r="Q59" s="6" t="n">
        <f aca="false">P59-N59</f>
        <v>4.11707325810552</v>
      </c>
      <c r="R59" s="7" t="n">
        <f aca="false">POWER(2,-Q59)</f>
        <v>0.0576285184969112</v>
      </c>
      <c r="T59" s="4" t="n">
        <v>17.34</v>
      </c>
      <c r="U59" s="4" t="n">
        <f aca="false">T59-N59</f>
        <v>-1.58292674189448</v>
      </c>
      <c r="V59" s="7" t="n">
        <f aca="false">POWER(2,-U59)</f>
        <v>2.99576974384485</v>
      </c>
      <c r="X59" s="4" t="n">
        <v>28.09</v>
      </c>
      <c r="Y59" s="4" t="n">
        <f aca="false">X59-N59</f>
        <v>9.16707325810553</v>
      </c>
      <c r="Z59" s="7" t="n">
        <f aca="false">POWER(2,-Y59)</f>
        <v>0.00173954623744637</v>
      </c>
      <c r="AB59" s="4" t="n">
        <v>25.99</v>
      </c>
      <c r="AC59" s="4" t="n">
        <f aca="false">AB59-N59</f>
        <v>7.06707325810552</v>
      </c>
      <c r="AD59" s="7" t="n">
        <f aca="false">POWER(2,-AC59)</f>
        <v>0.00745759797659953</v>
      </c>
      <c r="AF59" s="4" t="n">
        <v>28.56</v>
      </c>
      <c r="AG59" s="4" t="n">
        <f aca="false">AF59-N59</f>
        <v>9.63707325810552</v>
      </c>
      <c r="AH59" s="7" t="n">
        <f aca="false">POWER(2,-AG59)</f>
        <v>0.00125589079960506</v>
      </c>
      <c r="AJ59" s="4" t="n">
        <v>25.41</v>
      </c>
      <c r="AK59" s="4" t="n">
        <f aca="false">AJ59-N59</f>
        <v>6.48707325810553</v>
      </c>
      <c r="AL59" s="7" t="n">
        <f aca="false">POWER(2,-AK59)</f>
        <v>0.0111479847319412</v>
      </c>
      <c r="AN59" s="4" t="n">
        <v>27.08</v>
      </c>
      <c r="AO59" s="4" t="n">
        <f aca="false">AN59-N59</f>
        <v>8.15707325810552</v>
      </c>
      <c r="AP59" s="7" t="n">
        <f aca="false">POWER(2,-AO59)</f>
        <v>0.00350329147675382</v>
      </c>
      <c r="AR59" s="4" t="n">
        <v>26.01</v>
      </c>
      <c r="AS59" s="4" t="n">
        <f aca="false">AR59-N59</f>
        <v>7.08707325810553</v>
      </c>
      <c r="AT59" s="7" t="n">
        <f aca="false">POWER(2,-AS59)</f>
        <v>0.00735492702148594</v>
      </c>
      <c r="AV59" s="4" t="n">
        <v>23.57</v>
      </c>
      <c r="AW59" s="4" t="n">
        <f aca="false">AV59-N59</f>
        <v>4.64707325810553</v>
      </c>
      <c r="AX59" s="7" t="n">
        <f aca="false">POWER(2,-AW59)</f>
        <v>0.0399109033016386</v>
      </c>
      <c r="AZ59" s="4" t="n">
        <v>23.95</v>
      </c>
      <c r="BA59" s="4" t="n">
        <f aca="false">AZ59-N59</f>
        <v>5.02707325810552</v>
      </c>
      <c r="BB59" s="7" t="n">
        <f aca="false">POWER(2,-BA59)</f>
        <v>0.0306690383735371</v>
      </c>
      <c r="BD59" s="4" t="n">
        <v>22.83</v>
      </c>
      <c r="BE59" s="4" t="n">
        <f aca="false">BD59-N59</f>
        <v>3.90707325810552</v>
      </c>
      <c r="BF59" s="7" t="n">
        <f aca="false">POWER(2,-BE59)</f>
        <v>0.0666582264013445</v>
      </c>
      <c r="BH59" s="4" t="n">
        <v>23.78</v>
      </c>
      <c r="BI59" s="4" t="n">
        <f aca="false">BH59-N59</f>
        <v>4.85707325810553</v>
      </c>
      <c r="BJ59" s="7" t="n">
        <f aca="false">POWER(2,-BI59)</f>
        <v>0.0345044618393945</v>
      </c>
      <c r="BL59" s="4" t="n">
        <v>24.15</v>
      </c>
      <c r="BM59" s="4" t="n">
        <f aca="false">BL59-N59</f>
        <v>5.22707325810552</v>
      </c>
      <c r="BN59" s="7" t="n">
        <f aca="false">POWER(2,-BM59)</f>
        <v>0.0266989486318332</v>
      </c>
      <c r="BP59" s="4" t="n">
        <v>24.78</v>
      </c>
      <c r="BQ59" s="4" t="n">
        <f aca="false">BP59-N59</f>
        <v>5.85707325810553</v>
      </c>
      <c r="BR59" s="7" t="n">
        <f aca="false">POWER(2,-BQ59)</f>
        <v>0.0172522309196973</v>
      </c>
      <c r="BT59" s="4" t="n">
        <v>23.32</v>
      </c>
      <c r="BU59" s="4" t="n">
        <f aca="false">BT59-N59</f>
        <v>4.39707325810553</v>
      </c>
      <c r="BV59" s="7" t="n">
        <f aca="false">POWER(2,-BU59)</f>
        <v>0.0474623301724942</v>
      </c>
      <c r="BX59" s="4" t="n">
        <v>26.42</v>
      </c>
      <c r="BY59" s="4" t="n">
        <f aca="false">BX59-N59</f>
        <v>7.49707325810553</v>
      </c>
      <c r="BZ59" s="7" t="n">
        <f aca="false">POWER(2,-BY59)</f>
        <v>0.00553548998826874</v>
      </c>
      <c r="CB59" s="4" t="n">
        <v>24.78</v>
      </c>
      <c r="CC59" s="4" t="n">
        <f aca="false">CB59-N59</f>
        <v>5.85707325810553</v>
      </c>
      <c r="CD59" s="7" t="n">
        <f aca="false">POWER(2,-CC59)</f>
        <v>0.0172522309196973</v>
      </c>
      <c r="CF59" s="4" t="n">
        <v>22.61</v>
      </c>
      <c r="CG59" s="4" t="n">
        <f aca="false">CF59-N59</f>
        <v>3.68707325810552</v>
      </c>
      <c r="CH59" s="7" t="n">
        <f aca="false">POWER(2,-CG59)</f>
        <v>0.0776390751040642</v>
      </c>
      <c r="CJ59" s="4" t="n">
        <v>23.11</v>
      </c>
      <c r="CK59" s="4" t="n">
        <f aca="false">CJ59-N59</f>
        <v>4.18707325810552</v>
      </c>
      <c r="CL59" s="7" t="n">
        <f aca="false">POWER(2,-CK59)</f>
        <v>0.0548991164911355</v>
      </c>
    </row>
    <row r="60" customFormat="false" ht="14.65" hidden="false" customHeight="false" outlineLevel="0" collapsed="false">
      <c r="A60" s="1" t="n">
        <v>165</v>
      </c>
      <c r="B60" s="2" t="s">
        <v>106</v>
      </c>
      <c r="C60" s="2" t="s">
        <v>90</v>
      </c>
      <c r="D60" s="4" t="n">
        <v>21.82</v>
      </c>
      <c r="E60" s="4" t="n">
        <v>16.81</v>
      </c>
      <c r="F60" s="4" t="n">
        <v>23.1</v>
      </c>
      <c r="G60" s="4" t="n">
        <v>21.35</v>
      </c>
      <c r="H60" s="4" t="n">
        <v>24.01</v>
      </c>
      <c r="I60" s="4" t="n">
        <v>15.43</v>
      </c>
      <c r="J60" s="4" t="n">
        <v>17.17</v>
      </c>
      <c r="K60" s="4" t="n">
        <v>18.06</v>
      </c>
      <c r="L60" s="4" t="n">
        <f aca="false">GEOMEAN(D60:K60)</f>
        <v>19.48542154843</v>
      </c>
      <c r="M60" s="4" t="n">
        <f aca="false">AVERAGE(H60,I60,K60)</f>
        <v>19.1666666666667</v>
      </c>
      <c r="N60" s="5" t="n">
        <f aca="false">GEOMEAN(H60,I60,K60)</f>
        <v>18.8433715133559</v>
      </c>
      <c r="P60" s="4" t="n">
        <v>24.92</v>
      </c>
      <c r="Q60" s="6" t="n">
        <f aca="false">P60-N60</f>
        <v>6.07662848664411</v>
      </c>
      <c r="R60" s="7" t="n">
        <f aca="false">POWER(2,-Q60)</f>
        <v>0.0148167363475798</v>
      </c>
      <c r="T60" s="4" t="n">
        <v>18.7</v>
      </c>
      <c r="U60" s="4" t="n">
        <f aca="false">T60-N60</f>
        <v>-0.143371513355891</v>
      </c>
      <c r="V60" s="7" t="n">
        <f aca="false">POWER(2,-U60)</f>
        <v>1.10448322981595</v>
      </c>
      <c r="X60" s="4" t="n">
        <v>30.2</v>
      </c>
      <c r="Y60" s="4" t="n">
        <f aca="false">X60-N60</f>
        <v>11.3566284866441</v>
      </c>
      <c r="Z60" s="7" t="n">
        <f aca="false">POWER(2,-Y60)</f>
        <v>0.000381341592534022</v>
      </c>
      <c r="AB60" s="4" t="n">
        <v>27.8</v>
      </c>
      <c r="AC60" s="4" t="n">
        <f aca="false">AB60-N60</f>
        <v>8.95662848664411</v>
      </c>
      <c r="AD60" s="7" t="n">
        <f aca="false">POWER(2,-AC60)</f>
        <v>0.0020127329922215</v>
      </c>
      <c r="AF60" s="4" t="n">
        <v>30.31</v>
      </c>
      <c r="AG60" s="4" t="n">
        <f aca="false">AF60-N60</f>
        <v>11.4666284866441</v>
      </c>
      <c r="AH60" s="7" t="n">
        <f aca="false">POWER(2,-AG60)</f>
        <v>0.000353346567144287</v>
      </c>
      <c r="AJ60" s="4" t="n">
        <v>25.94</v>
      </c>
      <c r="AK60" s="4" t="n">
        <f aca="false">AJ60-N60</f>
        <v>7.09662848664411</v>
      </c>
      <c r="AL60" s="7" t="n">
        <f aca="false">POWER(2,-AK60)</f>
        <v>0.00730637497991935</v>
      </c>
      <c r="AN60" s="4" t="n">
        <v>30</v>
      </c>
      <c r="AO60" s="4" t="n">
        <f aca="false">AN60-N60</f>
        <v>11.1566284866441</v>
      </c>
      <c r="AP60" s="7" t="n">
        <f aca="false">POWER(2,-AO60)</f>
        <v>0.000438046460035781</v>
      </c>
      <c r="AR60" s="4" t="n">
        <v>27.91</v>
      </c>
      <c r="AS60" s="4" t="n">
        <f aca="false">AR60-N60</f>
        <v>9.06662848664411</v>
      </c>
      <c r="AT60" s="7" t="n">
        <f aca="false">POWER(2,-AS60)</f>
        <v>0.00186497436236533</v>
      </c>
      <c r="AV60" s="4" t="n">
        <v>24.78</v>
      </c>
      <c r="AW60" s="4" t="n">
        <f aca="false">AV60-N60</f>
        <v>5.93662848664411</v>
      </c>
      <c r="AX60" s="7" t="n">
        <f aca="false">POWER(2,-AW60)</f>
        <v>0.0163266375819931</v>
      </c>
      <c r="AZ60" s="4" t="n">
        <v>26.09</v>
      </c>
      <c r="BA60" s="4" t="n">
        <f aca="false">AZ60-N60</f>
        <v>7.24662848664411</v>
      </c>
      <c r="BB60" s="7" t="n">
        <f aca="false">POWER(2,-BA60)</f>
        <v>0.00658487383066052</v>
      </c>
      <c r="BD60" s="4" t="n">
        <v>24.31</v>
      </c>
      <c r="BE60" s="4" t="n">
        <f aca="false">BD60-N60</f>
        <v>5.46662848664411</v>
      </c>
      <c r="BF60" s="7" t="n">
        <f aca="false">POWER(2,-BE60)</f>
        <v>0.0226141802972344</v>
      </c>
      <c r="BH60" s="4" t="n">
        <v>24.3</v>
      </c>
      <c r="BI60" s="4" t="n">
        <f aca="false">BH60-N60</f>
        <v>5.45662848664411</v>
      </c>
      <c r="BJ60" s="7" t="n">
        <f aca="false">POWER(2,-BI60)</f>
        <v>0.0227714743602834</v>
      </c>
      <c r="BL60" s="4" t="n">
        <v>25.67</v>
      </c>
      <c r="BM60" s="4" t="n">
        <f aca="false">BL60-N60</f>
        <v>6.82662848664411</v>
      </c>
      <c r="BN60" s="7" t="n">
        <f aca="false">POWER(2,-BM60)</f>
        <v>0.00881008414283068</v>
      </c>
      <c r="BP60" s="4" t="n">
        <v>25.53</v>
      </c>
      <c r="BQ60" s="4" t="n">
        <f aca="false">BP60-N60</f>
        <v>6.68662848664411</v>
      </c>
      <c r="BR60" s="7" t="n">
        <f aca="false">POWER(2,-BQ60)</f>
        <v>0.00970787678828853</v>
      </c>
      <c r="BT60" s="4" t="n">
        <v>24.45</v>
      </c>
      <c r="BU60" s="4" t="n">
        <f aca="false">BT60-N60</f>
        <v>5.60662848664411</v>
      </c>
      <c r="BV60" s="7" t="n">
        <f aca="false">POWER(2,-BU60)</f>
        <v>0.0205228018015361</v>
      </c>
      <c r="BX60" s="4" t="n">
        <v>28.51</v>
      </c>
      <c r="BY60" s="4" t="n">
        <f aca="false">BX60-N60</f>
        <v>9.66662848664411</v>
      </c>
      <c r="BZ60" s="7" t="n">
        <f aca="false">POWER(2,-BY60)</f>
        <v>0.00123042421226484</v>
      </c>
      <c r="CB60" s="4" t="n">
        <v>25.53</v>
      </c>
      <c r="CC60" s="4" t="n">
        <f aca="false">CB60-N60</f>
        <v>6.68662848664411</v>
      </c>
      <c r="CD60" s="7" t="n">
        <f aca="false">POWER(2,-CC60)</f>
        <v>0.00970787678828853</v>
      </c>
      <c r="CF60" s="4" t="n">
        <v>25.23</v>
      </c>
      <c r="CG60" s="4" t="n">
        <f aca="false">CF60-N60</f>
        <v>6.38662848664411</v>
      </c>
      <c r="CH60" s="7" t="n">
        <f aca="false">POWER(2,-CG60)</f>
        <v>0.0119517982733422</v>
      </c>
      <c r="CJ60" s="4" t="n">
        <v>24.81</v>
      </c>
      <c r="CK60" s="4" t="n">
        <f aca="false">CJ60-N60</f>
        <v>5.96662848664411</v>
      </c>
      <c r="CL60" s="7" t="n">
        <f aca="false">POWER(2,-CK60)</f>
        <v>0.0159906402391497</v>
      </c>
    </row>
    <row r="61" customFormat="false" ht="14.65" hidden="false" customHeight="false" outlineLevel="0" collapsed="false">
      <c r="A61" s="1" t="n">
        <v>166</v>
      </c>
      <c r="B61" s="2" t="s">
        <v>106</v>
      </c>
      <c r="C61" s="2" t="s">
        <v>91</v>
      </c>
      <c r="D61" s="4" t="n">
        <v>22.99</v>
      </c>
      <c r="E61" s="4" t="n">
        <v>17.77</v>
      </c>
      <c r="F61" s="4" t="n">
        <v>25.52</v>
      </c>
      <c r="G61" s="4" t="n">
        <v>22.13</v>
      </c>
      <c r="H61" s="4" t="n">
        <v>24.78</v>
      </c>
      <c r="I61" s="4" t="n">
        <v>15.58</v>
      </c>
      <c r="J61" s="4" t="n">
        <v>18.22</v>
      </c>
      <c r="K61" s="4" t="n">
        <v>19.2</v>
      </c>
      <c r="L61" s="4" t="n">
        <f aca="false">GEOMEAN(D61:K61)</f>
        <v>20.4974981067607</v>
      </c>
      <c r="M61" s="4" t="n">
        <f aca="false">AVERAGE(H61,I61,K61)</f>
        <v>19.8533333333333</v>
      </c>
      <c r="N61" s="5" t="n">
        <f aca="false">GEOMEAN(H61,I61,K61)</f>
        <v>19.4979967961935</v>
      </c>
      <c r="P61" s="4" t="n">
        <v>23.76</v>
      </c>
      <c r="Q61" s="6" t="n">
        <f aca="false">P61-N61</f>
        <v>4.2620032038065</v>
      </c>
      <c r="R61" s="7" t="n">
        <f aca="false">POWER(2,-Q61)</f>
        <v>0.0521205744942799</v>
      </c>
      <c r="T61" s="4" t="n">
        <v>17.42</v>
      </c>
      <c r="U61" s="4" t="n">
        <f aca="false">T61-N61</f>
        <v>-2.0779967961935</v>
      </c>
      <c r="V61" s="7" t="n">
        <f aca="false">POWER(2,-U61)</f>
        <v>4.22220549424986</v>
      </c>
      <c r="X61" s="4" t="n">
        <v>29.98</v>
      </c>
      <c r="Y61" s="4" t="n">
        <f aca="false">X61-N61</f>
        <v>10.4820032038065</v>
      </c>
      <c r="Z61" s="7" t="n">
        <f aca="false">POWER(2,-Y61)</f>
        <v>0.000699201934188561</v>
      </c>
      <c r="AB61" s="4" t="n">
        <v>26.27</v>
      </c>
      <c r="AC61" s="4" t="n">
        <f aca="false">AB61-N61</f>
        <v>6.7720032038065</v>
      </c>
      <c r="AD61" s="7" t="n">
        <f aca="false">POWER(2,-AC61)</f>
        <v>0.00915005922112651</v>
      </c>
      <c r="AF61" s="4" t="n">
        <v>28.74</v>
      </c>
      <c r="AG61" s="4" t="n">
        <f aca="false">AF61-N61</f>
        <v>9.24200320380649</v>
      </c>
      <c r="AH61" s="7" t="n">
        <f aca="false">POWER(2,-AG61)</f>
        <v>0.00165150470626805</v>
      </c>
      <c r="AJ61" s="4" t="n">
        <v>24.32</v>
      </c>
      <c r="AK61" s="4" t="n">
        <f aca="false">AJ61-N61</f>
        <v>4.8220032038065</v>
      </c>
      <c r="AL61" s="7" t="n">
        <f aca="false">POWER(2,-AK61)</f>
        <v>0.0353534984539995</v>
      </c>
      <c r="AN61" s="4" t="n">
        <v>27.91</v>
      </c>
      <c r="AO61" s="4" t="n">
        <f aca="false">AN61-N61</f>
        <v>8.4120032038065</v>
      </c>
      <c r="AP61" s="7" t="n">
        <f aca="false">POWER(2,-AO61)</f>
        <v>0.002935855742157</v>
      </c>
      <c r="AR61" s="4" t="n">
        <v>28.06</v>
      </c>
      <c r="AS61" s="4" t="n">
        <f aca="false">AR61-N61</f>
        <v>8.56200320380649</v>
      </c>
      <c r="AT61" s="7" t="n">
        <f aca="false">POWER(2,-AS61)</f>
        <v>0.00264594134577766</v>
      </c>
      <c r="AV61" s="4" t="n">
        <v>23.53</v>
      </c>
      <c r="AW61" s="4" t="n">
        <f aca="false">AV61-N61</f>
        <v>4.0320032038065</v>
      </c>
      <c r="AX61" s="7" t="n">
        <f aca="false">POWER(2,-AW61)</f>
        <v>0.0611288313409352</v>
      </c>
      <c r="AZ61" s="4" t="n">
        <v>24.21</v>
      </c>
      <c r="BA61" s="4" t="n">
        <f aca="false">AZ61-N61</f>
        <v>4.7120032038065</v>
      </c>
      <c r="BB61" s="7" t="n">
        <f aca="false">POWER(2,-BA61)</f>
        <v>0.0381544937907718</v>
      </c>
      <c r="BD61" s="4" t="n">
        <v>23.56</v>
      </c>
      <c r="BE61" s="4" t="n">
        <f aca="false">BD61-N61</f>
        <v>4.06200320380649</v>
      </c>
      <c r="BF61" s="7" t="n">
        <f aca="false">POWER(2,-BE61)</f>
        <v>0.0598708181830799</v>
      </c>
      <c r="BH61" s="4" t="n">
        <v>25.04</v>
      </c>
      <c r="BI61" s="4" t="n">
        <f aca="false">BH61-N61</f>
        <v>5.5420032038065</v>
      </c>
      <c r="BJ61" s="7" t="n">
        <f aca="false">POWER(2,-BI61)</f>
        <v>0.0214630184841572</v>
      </c>
      <c r="BL61" s="4" t="n">
        <v>24.62</v>
      </c>
      <c r="BM61" s="4" t="n">
        <f aca="false">BL61-N61</f>
        <v>5.1220032038065</v>
      </c>
      <c r="BN61" s="7" t="n">
        <f aca="false">POWER(2,-BM61)</f>
        <v>0.0287159638388375</v>
      </c>
      <c r="BP61" s="4" t="n">
        <v>23.83</v>
      </c>
      <c r="BQ61" s="4" t="n">
        <f aca="false">BP61-N61</f>
        <v>4.33200320380649</v>
      </c>
      <c r="BR61" s="7" t="n">
        <f aca="false">POWER(2,-BQ61)</f>
        <v>0.0496520397431308</v>
      </c>
      <c r="BT61" s="4" t="n">
        <v>23.01</v>
      </c>
      <c r="BU61" s="4" t="n">
        <f aca="false">BT61-N61</f>
        <v>3.5120032038065</v>
      </c>
      <c r="BV61" s="7" t="n">
        <f aca="false">POWER(2,-BU61)</f>
        <v>0.0876560085064083</v>
      </c>
      <c r="BX61" s="4" t="n">
        <v>26.82</v>
      </c>
      <c r="BY61" s="4" t="n">
        <f aca="false">BX61-N61</f>
        <v>7.3220032038065</v>
      </c>
      <c r="BZ61" s="7" t="n">
        <f aca="false">POWER(2,-BY61)</f>
        <v>0.00624967462387279</v>
      </c>
      <c r="CB61" s="4" t="n">
        <v>23.83</v>
      </c>
      <c r="CC61" s="4" t="n">
        <f aca="false">CB61-N61</f>
        <v>4.33200320380649</v>
      </c>
      <c r="CD61" s="7" t="n">
        <f aca="false">POWER(2,-CC61)</f>
        <v>0.0496520397431308</v>
      </c>
      <c r="CF61" s="4" t="n">
        <v>23.64</v>
      </c>
      <c r="CG61" s="4" t="n">
        <f aca="false">CF61-N61</f>
        <v>4.1420032038065</v>
      </c>
      <c r="CH61" s="7" t="n">
        <f aca="false">POWER(2,-CG61)</f>
        <v>0.0566412453578205</v>
      </c>
      <c r="CJ61" s="4" t="n">
        <v>24.01</v>
      </c>
      <c r="CK61" s="4" t="n">
        <f aca="false">CJ61-N61</f>
        <v>4.5120032038065</v>
      </c>
      <c r="CL61" s="7" t="n">
        <f aca="false">POWER(2,-CK61)</f>
        <v>0.0438280042532042</v>
      </c>
    </row>
    <row r="62" customFormat="false" ht="14.65" hidden="false" customHeight="false" outlineLevel="0" collapsed="false">
      <c r="A62" s="1" t="n">
        <v>167</v>
      </c>
      <c r="B62" s="2" t="s">
        <v>106</v>
      </c>
      <c r="C62" s="2" t="s">
        <v>92</v>
      </c>
      <c r="D62" s="4" t="n">
        <v>23.58</v>
      </c>
      <c r="E62" s="4" t="n">
        <v>17.74</v>
      </c>
      <c r="F62" s="4" t="n">
        <v>23.24</v>
      </c>
      <c r="G62" s="4" t="n">
        <v>21.31</v>
      </c>
      <c r="H62" s="4" t="n">
        <v>24.16</v>
      </c>
      <c r="I62" s="4" t="n">
        <v>14.89</v>
      </c>
      <c r="J62" s="4" t="n">
        <v>17.29</v>
      </c>
      <c r="K62" s="4" t="n">
        <v>18</v>
      </c>
      <c r="L62" s="4" t="n">
        <f aca="false">GEOMEAN(D62:K62)</f>
        <v>19.7547716743431</v>
      </c>
      <c r="M62" s="4" t="n">
        <f aca="false">AVERAGE(H62,I62,K62)</f>
        <v>19.0166666666667</v>
      </c>
      <c r="N62" s="5" t="n">
        <f aca="false">GEOMEAN(H62,I62,K62)</f>
        <v>18.6389471796943</v>
      </c>
      <c r="P62" s="4" t="n">
        <v>23.3</v>
      </c>
      <c r="Q62" s="6" t="n">
        <f aca="false">P62-N62</f>
        <v>4.66105282030572</v>
      </c>
      <c r="R62" s="7" t="n">
        <f aca="false">POWER(2,-Q62)</f>
        <v>0.0395260385350231</v>
      </c>
      <c r="T62" s="4" t="n">
        <v>17.81</v>
      </c>
      <c r="U62" s="4" t="n">
        <f aca="false">T62-N62</f>
        <v>-0.828947179694286</v>
      </c>
      <c r="V62" s="7" t="n">
        <f aca="false">POWER(2,-U62)</f>
        <v>1.77638855291955</v>
      </c>
      <c r="X62" s="4" t="n">
        <v>30.39</v>
      </c>
      <c r="Y62" s="4" t="n">
        <f aca="false">X62-N62</f>
        <v>11.7510528203057</v>
      </c>
      <c r="Z62" s="7" t="n">
        <f aca="false">POWER(2,-Y62)</f>
        <v>0.000290121971796593</v>
      </c>
      <c r="AB62" s="4" t="n">
        <v>26.9</v>
      </c>
      <c r="AC62" s="4" t="n">
        <f aca="false">AB62-N62</f>
        <v>8.26105282030571</v>
      </c>
      <c r="AD62" s="7" t="n">
        <f aca="false">POWER(2,-AC62)</f>
        <v>0.00325968253302984</v>
      </c>
      <c r="AF62" s="4" t="n">
        <v>28.8</v>
      </c>
      <c r="AG62" s="4" t="n">
        <f aca="false">AF62-N62</f>
        <v>10.1610528203057</v>
      </c>
      <c r="AH62" s="7" t="n">
        <f aca="false">POWER(2,-AG62)</f>
        <v>0.000873410308798614</v>
      </c>
      <c r="AJ62" s="4" t="n">
        <v>25.23</v>
      </c>
      <c r="AK62" s="4" t="n">
        <f aca="false">AJ62-N62</f>
        <v>6.59105282030572</v>
      </c>
      <c r="AL62" s="7" t="n">
        <f aca="false">POWER(2,-AK62)</f>
        <v>0.0103727855219355</v>
      </c>
      <c r="AN62" s="4" t="n">
        <v>27.73</v>
      </c>
      <c r="AO62" s="4" t="n">
        <f aca="false">AN62-N62</f>
        <v>9.09105282030572</v>
      </c>
      <c r="AP62" s="7" t="n">
        <f aca="false">POWER(2,-AO62)</f>
        <v>0.00183366674558856</v>
      </c>
      <c r="AR62" s="4" t="n">
        <v>26.47</v>
      </c>
      <c r="AS62" s="4" t="n">
        <f aca="false">AR62-N62</f>
        <v>7.83105282030572</v>
      </c>
      <c r="AT62" s="7" t="n">
        <f aca="false">POWER(2,-AS62)</f>
        <v>0.0043915537584204</v>
      </c>
      <c r="AV62" s="4" t="n">
        <v>23.92</v>
      </c>
      <c r="AW62" s="4" t="n">
        <f aca="false">AV62-N62</f>
        <v>5.28105282030572</v>
      </c>
      <c r="AX62" s="7" t="n">
        <f aca="false">POWER(2,-AW62)</f>
        <v>0.0257184441627182</v>
      </c>
      <c r="AZ62" s="4" t="n">
        <v>24.3</v>
      </c>
      <c r="BA62" s="4" t="n">
        <f aca="false">AZ62-N62</f>
        <v>5.66105282030572</v>
      </c>
      <c r="BB62" s="7" t="n">
        <f aca="false">POWER(2,-BA62)</f>
        <v>0.0197630192675116</v>
      </c>
      <c r="BD62" s="4" t="n">
        <v>23.2</v>
      </c>
      <c r="BE62" s="4" t="n">
        <f aca="false">BD62-N62</f>
        <v>4.56105282030572</v>
      </c>
      <c r="BF62" s="7" t="n">
        <f aca="false">POWER(2,-BE62)</f>
        <v>0.0423629591810247</v>
      </c>
      <c r="BH62" s="4" t="n">
        <v>24.14</v>
      </c>
      <c r="BI62" s="4" t="n">
        <f aca="false">BH62-N62</f>
        <v>5.50105282030572</v>
      </c>
      <c r="BJ62" s="7" t="n">
        <f aca="false">POWER(2,-BI62)</f>
        <v>0.0220809672370641</v>
      </c>
      <c r="BL62" s="4" t="n">
        <v>24.32</v>
      </c>
      <c r="BM62" s="4" t="n">
        <f aca="false">BL62-N62</f>
        <v>5.68105282030572</v>
      </c>
      <c r="BN62" s="7" t="n">
        <f aca="false">POWER(2,-BM62)</f>
        <v>0.0194909359411523</v>
      </c>
      <c r="BP62" s="4" t="n">
        <v>23.46</v>
      </c>
      <c r="BQ62" s="4" t="n">
        <f aca="false">BP62-N62</f>
        <v>4.82105282030572</v>
      </c>
      <c r="BR62" s="7" t="n">
        <f aca="false">POWER(2,-BQ62)</f>
        <v>0.0353767954433109</v>
      </c>
      <c r="BT62" s="4" t="n">
        <v>22.77</v>
      </c>
      <c r="BU62" s="4" t="n">
        <f aca="false">BT62-N62</f>
        <v>4.13105282030572</v>
      </c>
      <c r="BV62" s="7" t="n">
        <f aca="false">POWER(2,-BU62)</f>
        <v>0.0570728010240672</v>
      </c>
      <c r="BX62" s="4" t="n">
        <v>27.02</v>
      </c>
      <c r="BY62" s="4" t="n">
        <f aca="false">BX62-N62</f>
        <v>8.38105282030572</v>
      </c>
      <c r="BZ62" s="7" t="n">
        <f aca="false">POWER(2,-BY62)</f>
        <v>0.00299951961185166</v>
      </c>
      <c r="CB62" s="4" t="n">
        <v>23.46</v>
      </c>
      <c r="CC62" s="4" t="n">
        <f aca="false">CB62-N62</f>
        <v>4.82105282030572</v>
      </c>
      <c r="CD62" s="7" t="n">
        <f aca="false">POWER(2,-CC62)</f>
        <v>0.0353767954433109</v>
      </c>
      <c r="CF62" s="4" t="n">
        <v>23.67</v>
      </c>
      <c r="CG62" s="4" t="n">
        <f aca="false">CF62-N62</f>
        <v>5.03105282030572</v>
      </c>
      <c r="CH62" s="7" t="n">
        <f aca="false">POWER(2,-CG62)</f>
        <v>0.0305845567851046</v>
      </c>
      <c r="CJ62" s="4" t="n">
        <v>23.36</v>
      </c>
      <c r="CK62" s="4" t="n">
        <f aca="false">CJ62-N62</f>
        <v>4.72105282030572</v>
      </c>
      <c r="CL62" s="7" t="n">
        <f aca="false">POWER(2,-CK62)</f>
        <v>0.0379159105457155</v>
      </c>
    </row>
    <row r="63" customFormat="false" ht="14.65" hidden="false" customHeight="false" outlineLevel="0" collapsed="false">
      <c r="A63" s="1" t="n">
        <v>168</v>
      </c>
      <c r="B63" s="2" t="s">
        <v>106</v>
      </c>
      <c r="C63" s="2" t="s">
        <v>93</v>
      </c>
      <c r="D63" s="4" t="n">
        <v>22.8</v>
      </c>
      <c r="E63" s="4" t="n">
        <v>18.76</v>
      </c>
      <c r="F63" s="4" t="n">
        <v>24.98</v>
      </c>
      <c r="G63" s="4" t="n">
        <v>21.48</v>
      </c>
      <c r="H63" s="4" t="n">
        <v>24.82</v>
      </c>
      <c r="I63" s="4" t="n">
        <v>15.16</v>
      </c>
      <c r="J63" s="4" t="n">
        <v>18.2</v>
      </c>
      <c r="K63" s="4" t="n">
        <v>18.61</v>
      </c>
      <c r="L63" s="4" t="n">
        <f aca="false">GEOMEAN(D63:K63)</f>
        <v>20.33593483092</v>
      </c>
      <c r="M63" s="4" t="n">
        <f aca="false">AVERAGE(H63,I63,K63)</f>
        <v>19.53</v>
      </c>
      <c r="N63" s="5" t="n">
        <f aca="false">GEOMEAN(H63,I63,K63)</f>
        <v>19.1315041891061</v>
      </c>
      <c r="P63" s="4" t="n">
        <v>24</v>
      </c>
      <c r="Q63" s="6" t="n">
        <f aca="false">P63-N63</f>
        <v>4.86849581089389</v>
      </c>
      <c r="R63" s="7" t="n">
        <f aca="false">POWER(2,-Q63)</f>
        <v>0.034232351050228</v>
      </c>
      <c r="T63" s="4" t="n">
        <v>18.56</v>
      </c>
      <c r="U63" s="4" t="n">
        <f aca="false">T63-N63</f>
        <v>-0.571504189106111</v>
      </c>
      <c r="V63" s="7" t="n">
        <f aca="false">POWER(2,-U63)</f>
        <v>1.48607217835031</v>
      </c>
      <c r="X63" s="4" t="n">
        <v>29.19</v>
      </c>
      <c r="Y63" s="4" t="n">
        <f aca="false">X63-N63</f>
        <v>10.0584958108939</v>
      </c>
      <c r="Z63" s="7" t="n">
        <f aca="false">POWER(2,-Y63)</f>
        <v>0.000937758587022776</v>
      </c>
      <c r="AB63" s="4" t="n">
        <v>25.15</v>
      </c>
      <c r="AC63" s="4" t="n">
        <f aca="false">AB63-N63</f>
        <v>6.01849581089389</v>
      </c>
      <c r="AD63" s="7" t="n">
        <f aca="false">POWER(2,-AC63)</f>
        <v>0.0154259611101372</v>
      </c>
      <c r="AF63" s="4" t="n">
        <v>27.57</v>
      </c>
      <c r="AG63" s="4" t="n">
        <f aca="false">AF63-N63</f>
        <v>8.43849581089389</v>
      </c>
      <c r="AH63" s="7" t="n">
        <f aca="false">POWER(2,-AG63)</f>
        <v>0.00288243579687004</v>
      </c>
      <c r="AJ63" s="4" t="n">
        <v>24.92</v>
      </c>
      <c r="AK63" s="4" t="n">
        <f aca="false">AJ63-N63</f>
        <v>5.78849581089389</v>
      </c>
      <c r="AL63" s="7" t="n">
        <f aca="false">POWER(2,-AK63)</f>
        <v>0.0180921063154606</v>
      </c>
      <c r="AN63" s="4" t="n">
        <v>26.48</v>
      </c>
      <c r="AO63" s="4" t="n">
        <f aca="false">AN63-N63</f>
        <v>7.34849581089389</v>
      </c>
      <c r="AP63" s="7" t="n">
        <f aca="false">POWER(2,-AO63)</f>
        <v>0.00613595743004932</v>
      </c>
      <c r="AR63" s="4" t="n">
        <v>25.91</v>
      </c>
      <c r="AS63" s="4" t="n">
        <f aca="false">AR63-N63</f>
        <v>6.77849581089389</v>
      </c>
      <c r="AT63" s="7" t="n">
        <f aca="false">POWER(2,-AS63)</f>
        <v>0.00910897343328466</v>
      </c>
      <c r="AV63" s="4" t="n">
        <v>22.35</v>
      </c>
      <c r="AW63" s="4" t="n">
        <f aca="false">AV63-N63</f>
        <v>3.21849581089389</v>
      </c>
      <c r="AX63" s="7" t="n">
        <f aca="false">POWER(2,-AW63)</f>
        <v>0.107432633070512</v>
      </c>
      <c r="AZ63" s="4" t="n">
        <v>23.76</v>
      </c>
      <c r="BA63" s="4" t="n">
        <f aca="false">AZ63-N63</f>
        <v>4.62849581089389</v>
      </c>
      <c r="BB63" s="7" t="n">
        <f aca="false">POWER(2,-BA63)</f>
        <v>0.0404281553737987</v>
      </c>
      <c r="BD63" s="4" t="n">
        <v>23.45</v>
      </c>
      <c r="BE63" s="4" t="n">
        <f aca="false">BD63-N63</f>
        <v>4.31849581089389</v>
      </c>
      <c r="BF63" s="7" t="n">
        <f aca="false">POWER(2,-BE63)</f>
        <v>0.0501190955112281</v>
      </c>
      <c r="BH63" s="4" t="n">
        <v>23.64</v>
      </c>
      <c r="BI63" s="4" t="n">
        <f aca="false">BH63-N63</f>
        <v>4.50849581089389</v>
      </c>
      <c r="BJ63" s="7" t="n">
        <f aca="false">POWER(2,-BI63)</f>
        <v>0.0439346858723273</v>
      </c>
      <c r="BL63" s="4" t="n">
        <v>23.63</v>
      </c>
      <c r="BM63" s="4" t="n">
        <f aca="false">BL63-N63</f>
        <v>4.49849581089389</v>
      </c>
      <c r="BN63" s="7" t="n">
        <f aca="false">POWER(2,-BM63)</f>
        <v>0.0442402757791385</v>
      </c>
      <c r="BP63" s="4" t="n">
        <v>24.73</v>
      </c>
      <c r="BQ63" s="4" t="n">
        <f aca="false">BP63-N63</f>
        <v>5.59849581089389</v>
      </c>
      <c r="BR63" s="7" t="n">
        <f aca="false">POWER(2,-BQ63)</f>
        <v>0.0206388184283115</v>
      </c>
      <c r="BT63" s="4" t="n">
        <v>22.93</v>
      </c>
      <c r="BU63" s="4" t="n">
        <f aca="false">BT63-N63</f>
        <v>3.79849581089389</v>
      </c>
      <c r="BV63" s="7" t="n">
        <f aca="false">POWER(2,-BU63)</f>
        <v>0.071868540034132</v>
      </c>
      <c r="BX63" s="4" t="n">
        <v>26.41</v>
      </c>
      <c r="BY63" s="4" t="n">
        <f aca="false">BX63-N63</f>
        <v>7.27849581089389</v>
      </c>
      <c r="BZ63" s="7" t="n">
        <f aca="false">POWER(2,-BY63)</f>
        <v>0.00644101688432369</v>
      </c>
      <c r="CB63" s="4" t="n">
        <v>24.73</v>
      </c>
      <c r="CC63" s="4" t="n">
        <f aca="false">CB63-N63</f>
        <v>5.59849581089389</v>
      </c>
      <c r="CD63" s="7" t="n">
        <f aca="false">POWER(2,-CC63)</f>
        <v>0.0206388184283115</v>
      </c>
      <c r="CF63" s="4" t="n">
        <v>23.8</v>
      </c>
      <c r="CG63" s="4" t="n">
        <f aca="false">CF63-N63</f>
        <v>4.66849581089389</v>
      </c>
      <c r="CH63" s="7" t="n">
        <f aca="false">POWER(2,-CG63)</f>
        <v>0.0393226453390779</v>
      </c>
      <c r="CJ63" s="4" t="n">
        <v>24.26</v>
      </c>
      <c r="CK63" s="4" t="n">
        <f aca="false">CJ63-N63</f>
        <v>5.12849581089389</v>
      </c>
      <c r="CL63" s="7" t="n">
        <f aca="false">POWER(2,-CK63)</f>
        <v>0.0285870228156764</v>
      </c>
    </row>
    <row r="64" customFormat="false" ht="14.65" hidden="false" customHeight="false" outlineLevel="0" collapsed="false">
      <c r="A64" s="1" t="n">
        <v>169</v>
      </c>
      <c r="B64" s="2" t="s">
        <v>106</v>
      </c>
      <c r="C64" s="2" t="s">
        <v>94</v>
      </c>
      <c r="D64" s="4" t="n">
        <v>22.52</v>
      </c>
      <c r="E64" s="4" t="n">
        <v>16.07</v>
      </c>
      <c r="F64" s="4" t="n">
        <v>22.83</v>
      </c>
      <c r="G64" s="4" t="n">
        <v>23.49</v>
      </c>
      <c r="H64" s="4" t="n">
        <v>24.7</v>
      </c>
      <c r="I64" s="4" t="n">
        <v>16.43</v>
      </c>
      <c r="J64" s="4" t="n">
        <v>20.09</v>
      </c>
      <c r="K64" s="4" t="n">
        <v>19.67</v>
      </c>
      <c r="L64" s="4" t="n">
        <f aca="false">GEOMEAN(D64:K64)</f>
        <v>20.494460982168</v>
      </c>
      <c r="M64" s="4" t="n">
        <f aca="false">AVERAGE(H64,I64,K64)</f>
        <v>20.2666666666667</v>
      </c>
      <c r="N64" s="5" t="n">
        <f aca="false">GEOMEAN(H64,I64,K64)</f>
        <v>19.9854052439121</v>
      </c>
      <c r="P64" s="4" t="n">
        <v>23.78</v>
      </c>
      <c r="Q64" s="6" t="n">
        <f aca="false">P64-N64</f>
        <v>3.79459475608794</v>
      </c>
      <c r="R64" s="7" t="n">
        <f aca="false">POWER(2,-Q64)</f>
        <v>0.0720631359113434</v>
      </c>
      <c r="T64" s="4" t="n">
        <v>18.32</v>
      </c>
      <c r="U64" s="4" t="n">
        <f aca="false">T64-N64</f>
        <v>-1.66540524391206</v>
      </c>
      <c r="V64" s="7" t="n">
        <f aca="false">POWER(2,-U64)</f>
        <v>3.17202742375491</v>
      </c>
      <c r="X64" s="4" t="n">
        <v>31.42</v>
      </c>
      <c r="Y64" s="4" t="n">
        <f aca="false">X64-N64</f>
        <v>11.4345947560879</v>
      </c>
      <c r="Z64" s="7" t="n">
        <f aca="false">POWER(2,-Y64)</f>
        <v>0.000361280058157084</v>
      </c>
      <c r="AB64" s="4" t="n">
        <v>27.54</v>
      </c>
      <c r="AC64" s="4" t="n">
        <f aca="false">AB64-N64</f>
        <v>7.55459475608794</v>
      </c>
      <c r="AD64" s="7" t="n">
        <f aca="false">POWER(2,-AC64)</f>
        <v>0.00531912716693097</v>
      </c>
      <c r="AF64" s="4" t="n">
        <v>29.5</v>
      </c>
      <c r="AG64" s="4" t="n">
        <f aca="false">AF64-N64</f>
        <v>9.51459475608794</v>
      </c>
      <c r="AH64" s="7" t="n">
        <f aca="false">POWER(2,-AG64)</f>
        <v>0.00136716704651591</v>
      </c>
      <c r="AJ64" s="4" t="n">
        <v>25.51</v>
      </c>
      <c r="AK64" s="4" t="n">
        <f aca="false">AJ64-N64</f>
        <v>5.52459475608794</v>
      </c>
      <c r="AL64" s="7" t="n">
        <f aca="false">POWER(2,-AK64)</f>
        <v>0.0217235733424603</v>
      </c>
      <c r="AN64" s="4" t="n">
        <v>27.43</v>
      </c>
      <c r="AO64" s="4" t="n">
        <f aca="false">AN64-N64</f>
        <v>7.44459475608794</v>
      </c>
      <c r="AP64" s="7" t="n">
        <f aca="false">POWER(2,-AO64)</f>
        <v>0.0057405522321097</v>
      </c>
      <c r="AR64" s="4" t="n">
        <v>27.48</v>
      </c>
      <c r="AS64" s="4" t="n">
        <f aca="false">AR64-N64</f>
        <v>7.49459475608794</v>
      </c>
      <c r="AT64" s="7" t="n">
        <f aca="false">POWER(2,-AS64)</f>
        <v>0.00554500794908537</v>
      </c>
      <c r="AV64" s="4" t="n">
        <v>24.04</v>
      </c>
      <c r="AW64" s="4" t="n">
        <f aca="false">AV64-N64</f>
        <v>4.05459475608794</v>
      </c>
      <c r="AX64" s="7" t="n">
        <f aca="false">POWER(2,-AW64)</f>
        <v>0.0601790542356877</v>
      </c>
      <c r="AZ64" s="4" t="n">
        <v>25.14</v>
      </c>
      <c r="BA64" s="4" t="n">
        <f aca="false">AZ64-N64</f>
        <v>5.15459475608794</v>
      </c>
      <c r="BB64" s="7" t="n">
        <f aca="false">POWER(2,-BA64)</f>
        <v>0.0280745215006897</v>
      </c>
      <c r="BD64" s="4" t="n">
        <v>23.53</v>
      </c>
      <c r="BE64" s="4" t="n">
        <f aca="false">BD64-N64</f>
        <v>3.54459475608794</v>
      </c>
      <c r="BF64" s="7" t="n">
        <f aca="false">POWER(2,-BE64)</f>
        <v>0.0856979939551777</v>
      </c>
      <c r="BH64" s="4" t="n">
        <v>24.7</v>
      </c>
      <c r="BI64" s="4" t="n">
        <f aca="false">BH64-N64</f>
        <v>4.71459475608794</v>
      </c>
      <c r="BJ64" s="7" t="n">
        <f aca="false">POWER(2,-BI64)</f>
        <v>0.0380860173588584</v>
      </c>
      <c r="BL64" s="4" t="n">
        <v>25.26</v>
      </c>
      <c r="BM64" s="4" t="n">
        <f aca="false">BL64-N64</f>
        <v>5.27459475608794</v>
      </c>
      <c r="BN64" s="7" t="n">
        <f aca="false">POWER(2,-BM64)</f>
        <v>0.0258338279821372</v>
      </c>
      <c r="BP64" s="4" t="n">
        <v>24.83</v>
      </c>
      <c r="BQ64" s="4" t="n">
        <f aca="false">BP64-N64</f>
        <v>4.84459475608794</v>
      </c>
      <c r="BR64" s="7" t="n">
        <f aca="false">POWER(2,-BQ64)</f>
        <v>0.0348042004765077</v>
      </c>
      <c r="BT64" s="4" t="n">
        <v>23.45</v>
      </c>
      <c r="BU64" s="4" t="n">
        <f aca="false">BT64-N64</f>
        <v>3.46459475608794</v>
      </c>
      <c r="BV64" s="7" t="n">
        <f aca="false">POWER(2,-BU64)</f>
        <v>0.0905843256505431</v>
      </c>
      <c r="BX64" s="4" t="n">
        <v>26.64</v>
      </c>
      <c r="BY64" s="4" t="n">
        <f aca="false">BX64-N64</f>
        <v>6.65459475608794</v>
      </c>
      <c r="BZ64" s="7" t="n">
        <f aca="false">POWER(2,-BY64)</f>
        <v>0.00992584226585261</v>
      </c>
      <c r="CB64" s="4" t="n">
        <v>24.83</v>
      </c>
      <c r="CC64" s="4" t="n">
        <f aca="false">CB64-N64</f>
        <v>4.84459475608794</v>
      </c>
      <c r="CD64" s="7" t="n">
        <f aca="false">POWER(2,-CC64)</f>
        <v>0.0348042004765077</v>
      </c>
      <c r="CF64" s="4" t="n">
        <v>23.43</v>
      </c>
      <c r="CG64" s="4" t="n">
        <f aca="false">CF64-N64</f>
        <v>3.44459475608794</v>
      </c>
      <c r="CH64" s="7" t="n">
        <f aca="false">POWER(2,-CG64)</f>
        <v>0.0918488357137552</v>
      </c>
      <c r="CJ64" s="4" t="n">
        <v>24.09</v>
      </c>
      <c r="CK64" s="4" t="n">
        <f aca="false">CJ64-N64</f>
        <v>4.10459475608794</v>
      </c>
      <c r="CL64" s="7" t="n">
        <f aca="false">POWER(2,-CK64)</f>
        <v>0.0581291347265893</v>
      </c>
    </row>
    <row r="65" customFormat="false" ht="14.65" hidden="false" customHeight="false" outlineLevel="0" collapsed="false">
      <c r="A65" s="1" t="n">
        <v>170</v>
      </c>
      <c r="B65" s="2" t="s">
        <v>106</v>
      </c>
      <c r="C65" s="2" t="s">
        <v>95</v>
      </c>
      <c r="D65" s="4" t="n">
        <v>24.03</v>
      </c>
      <c r="E65" s="4" t="n">
        <v>18.17</v>
      </c>
      <c r="F65" s="4" t="n">
        <v>24.39</v>
      </c>
      <c r="G65" s="4" t="n">
        <v>23.14</v>
      </c>
      <c r="H65" s="4" t="n">
        <v>25.08</v>
      </c>
      <c r="I65" s="4" t="n">
        <v>15.69</v>
      </c>
      <c r="J65" s="4" t="n">
        <v>19.2</v>
      </c>
      <c r="K65" s="4" t="n">
        <v>19.12</v>
      </c>
      <c r="L65" s="4" t="n">
        <f aca="false">GEOMEAN(D65:K65)</f>
        <v>20.8414499940536</v>
      </c>
      <c r="M65" s="4" t="n">
        <f aca="false">AVERAGE(H65,I65,K65)</f>
        <v>19.9633333333333</v>
      </c>
      <c r="N65" s="5" t="n">
        <f aca="false">GEOMEAN(H65,I65,K65)</f>
        <v>19.5950385053763</v>
      </c>
      <c r="P65" s="4" t="n">
        <v>23.51</v>
      </c>
      <c r="Q65" s="6" t="n">
        <f aca="false">P65-N65</f>
        <v>3.91496149462367</v>
      </c>
      <c r="R65" s="7" t="n">
        <f aca="false">POWER(2,-Q65)</f>
        <v>0.0662947532117734</v>
      </c>
      <c r="T65" s="4" t="n">
        <v>18.26</v>
      </c>
      <c r="U65" s="4" t="n">
        <f aca="false">T65-N65</f>
        <v>-1.33503850537633</v>
      </c>
      <c r="V65" s="7" t="n">
        <f aca="false">POWER(2,-U65)</f>
        <v>2.5228221506173</v>
      </c>
      <c r="X65" s="4" t="s">
        <v>107</v>
      </c>
      <c r="AB65" s="4" t="n">
        <v>28.12</v>
      </c>
      <c r="AC65" s="4" t="n">
        <f aca="false">AB65-N65</f>
        <v>8.52496149462367</v>
      </c>
      <c r="AD65" s="7" t="n">
        <f aca="false">POWER(2,-AC65)</f>
        <v>0.00271475647872269</v>
      </c>
      <c r="AF65" s="4" t="n">
        <v>28.85</v>
      </c>
      <c r="AG65" s="4" t="n">
        <f aca="false">AF65-N65</f>
        <v>9.25496149462367</v>
      </c>
      <c r="AH65" s="7" t="n">
        <f aca="false">POWER(2,-AG65)</f>
        <v>0.00163673730615901</v>
      </c>
      <c r="AJ65" s="4" t="n">
        <v>25.45</v>
      </c>
      <c r="AK65" s="4" t="n">
        <f aca="false">AJ65-N65</f>
        <v>5.85496149462367</v>
      </c>
      <c r="AL65" s="7" t="n">
        <f aca="false">POWER(2,-AK65)</f>
        <v>0.0172775025866715</v>
      </c>
      <c r="AN65" s="4" t="n">
        <v>29.22</v>
      </c>
      <c r="AO65" s="4" t="n">
        <f aca="false">AN65-N65</f>
        <v>9.62496149462367</v>
      </c>
      <c r="AP65" s="7" t="n">
        <f aca="false">POWER(2,-AO65)</f>
        <v>0.00126647867931828</v>
      </c>
      <c r="AR65" s="4" t="n">
        <v>28.37</v>
      </c>
      <c r="AS65" s="4" t="n">
        <f aca="false">AR65-N65</f>
        <v>8.77496149462367</v>
      </c>
      <c r="AT65" s="7" t="n">
        <f aca="false">POWER(2,-AS65)</f>
        <v>0.00228282899124471</v>
      </c>
      <c r="AV65" s="4" t="n">
        <v>24.63</v>
      </c>
      <c r="AW65" s="4" t="n">
        <f aca="false">AV65-N65</f>
        <v>5.03496149462367</v>
      </c>
      <c r="AX65" s="7" t="n">
        <f aca="false">POWER(2,-AW65)</f>
        <v>0.0305018066033489</v>
      </c>
      <c r="AZ65" s="4" t="n">
        <v>26.42</v>
      </c>
      <c r="BA65" s="4" t="n">
        <f aca="false">AZ65-N65</f>
        <v>6.82496149462367</v>
      </c>
      <c r="BB65" s="7" t="n">
        <f aca="false">POWER(2,-BA65)</f>
        <v>0.00882026982146447</v>
      </c>
      <c r="BD65" s="4" t="n">
        <v>23.28</v>
      </c>
      <c r="BE65" s="4" t="n">
        <f aca="false">BD65-N65</f>
        <v>3.68496149462367</v>
      </c>
      <c r="BF65" s="7" t="n">
        <f aca="false">POWER(2,-BE65)</f>
        <v>0.0777528035174703</v>
      </c>
      <c r="BH65" s="4" t="n">
        <v>23.45</v>
      </c>
      <c r="BI65" s="4" t="n">
        <f aca="false">BH65-N65</f>
        <v>3.85496149462367</v>
      </c>
      <c r="BJ65" s="7" t="n">
        <f aca="false">POWER(2,-BI65)</f>
        <v>0.0691100103466859</v>
      </c>
      <c r="BL65" s="4" t="n">
        <v>24.98</v>
      </c>
      <c r="BM65" s="4" t="n">
        <f aca="false">BL65-N65</f>
        <v>5.38496149462367</v>
      </c>
      <c r="BN65" s="7" t="n">
        <f aca="false">POWER(2,-BM65)</f>
        <v>0.0239312324181096</v>
      </c>
      <c r="BP65" s="4" t="n">
        <v>25.1</v>
      </c>
      <c r="BQ65" s="4" t="n">
        <f aca="false">BP65-N65</f>
        <v>5.50496149462367</v>
      </c>
      <c r="BR65" s="7" t="n">
        <f aca="false">POWER(2,-BQ65)</f>
        <v>0.0220212245353781</v>
      </c>
      <c r="BT65" s="4" t="n">
        <v>24.01</v>
      </c>
      <c r="BU65" s="4" t="n">
        <f aca="false">BT65-N65</f>
        <v>4.41496149462367</v>
      </c>
      <c r="BV65" s="7" t="n">
        <f aca="false">POWER(2,-BU65)</f>
        <v>0.0468774695531337</v>
      </c>
      <c r="BX65" s="4" t="n">
        <v>27.97</v>
      </c>
      <c r="BY65" s="4" t="n">
        <f aca="false">BX65-N65</f>
        <v>8.37496149462367</v>
      </c>
      <c r="BZ65" s="7" t="n">
        <f aca="false">POWER(2,-BY65)</f>
        <v>0.0030122109128891</v>
      </c>
      <c r="CB65" s="4" t="n">
        <v>25.1</v>
      </c>
      <c r="CC65" s="4" t="n">
        <f aca="false">CB65-N65</f>
        <v>5.50496149462367</v>
      </c>
      <c r="CD65" s="7" t="n">
        <f aca="false">POWER(2,-CC65)</f>
        <v>0.0220212245353781</v>
      </c>
      <c r="CF65" s="4" t="n">
        <v>24.43</v>
      </c>
      <c r="CG65" s="4" t="n">
        <f aca="false">CF65-N65</f>
        <v>4.83496149462367</v>
      </c>
      <c r="CH65" s="7" t="n">
        <f aca="false">POWER(2,-CG65)</f>
        <v>0.0350373750697046</v>
      </c>
      <c r="CJ65" s="4" t="n">
        <v>24.9</v>
      </c>
      <c r="CK65" s="4" t="n">
        <f aca="false">CJ65-N65</f>
        <v>5.30496149462367</v>
      </c>
      <c r="CL65" s="7" t="n">
        <f aca="false">POWER(2,-CK65)</f>
        <v>0.0252957443988093</v>
      </c>
    </row>
    <row r="66" customFormat="false" ht="14.65" hidden="false" customHeight="false" outlineLevel="0" collapsed="false">
      <c r="A66" s="1" t="n">
        <v>171</v>
      </c>
      <c r="B66" s="2" t="s">
        <v>106</v>
      </c>
      <c r="C66" s="2" t="s">
        <v>96</v>
      </c>
      <c r="D66" s="4" t="n">
        <v>24.05</v>
      </c>
      <c r="E66" s="4" t="n">
        <v>18.36</v>
      </c>
      <c r="F66" s="4" t="n">
        <v>25.1</v>
      </c>
      <c r="G66" s="4" t="n">
        <v>22.86</v>
      </c>
      <c r="H66" s="4" t="n">
        <v>25.68</v>
      </c>
      <c r="I66" s="4" t="n">
        <v>17.16</v>
      </c>
      <c r="J66" s="4" t="n">
        <v>19.13</v>
      </c>
      <c r="K66" s="4" t="n">
        <v>20.14</v>
      </c>
      <c r="L66" s="4" t="n">
        <f aca="false">GEOMEAN(D66:K66)</f>
        <v>21.3404245712161</v>
      </c>
      <c r="M66" s="4" t="n">
        <f aca="false">AVERAGE(H66,I66,K66)</f>
        <v>20.9933333333333</v>
      </c>
      <c r="N66" s="5" t="n">
        <f aca="false">GEOMEAN(H66,I66,K66)</f>
        <v>20.7041428940941</v>
      </c>
      <c r="P66" s="4" t="n">
        <v>23.73</v>
      </c>
      <c r="Q66" s="6" t="n">
        <f aca="false">P66-N66</f>
        <v>3.02585710590593</v>
      </c>
      <c r="R66" s="7" t="n">
        <f aca="false">POWER(2,-Q66)</f>
        <v>0.122779609713305</v>
      </c>
      <c r="T66" s="4" t="n">
        <v>18</v>
      </c>
      <c r="U66" s="4" t="n">
        <f aca="false">T66-N66</f>
        <v>-2.70414289409407</v>
      </c>
      <c r="V66" s="7" t="n">
        <f aca="false">POWER(2,-U66)</f>
        <v>6.51670593041358</v>
      </c>
      <c r="X66" s="4" t="n">
        <v>29.24</v>
      </c>
      <c r="Y66" s="4" t="n">
        <f aca="false">X66-N66</f>
        <v>8.53585710590593</v>
      </c>
      <c r="Z66" s="7" t="n">
        <f aca="false">POWER(2,-Y66)</f>
        <v>0.00269433115167128</v>
      </c>
      <c r="AB66" s="4" t="n">
        <v>27.22</v>
      </c>
      <c r="AC66" s="4" t="n">
        <f aca="false">AB66-N66</f>
        <v>6.51585710590593</v>
      </c>
      <c r="AD66" s="7" t="n">
        <f aca="false">POWER(2,-AC66)</f>
        <v>0.0109277704517227</v>
      </c>
      <c r="AF66" s="4" t="n">
        <v>28.2</v>
      </c>
      <c r="AG66" s="4" t="n">
        <f aca="false">AF66-N66</f>
        <v>7.49585710590593</v>
      </c>
      <c r="AH66" s="7" t="n">
        <f aca="false">POWER(2,-AG66)</f>
        <v>0.00554015822124681</v>
      </c>
      <c r="AJ66" s="4" t="n">
        <v>25.94</v>
      </c>
      <c r="AK66" s="4" t="n">
        <f aca="false">AJ66-N66</f>
        <v>5.23585710590593</v>
      </c>
      <c r="AL66" s="7" t="n">
        <f aca="false">POWER(2,-AK66)</f>
        <v>0.0265368859606501</v>
      </c>
      <c r="AN66" s="4" t="n">
        <v>28.37</v>
      </c>
      <c r="AO66" s="4" t="n">
        <f aca="false">AN66-N66</f>
        <v>7.66585710590593</v>
      </c>
      <c r="AP66" s="7" t="n">
        <f aca="false">POWER(2,-AO66)</f>
        <v>0.00492432908746003</v>
      </c>
      <c r="AR66" s="4" t="n">
        <v>27.52</v>
      </c>
      <c r="AS66" s="4" t="n">
        <f aca="false">AR66-N66</f>
        <v>6.81585710590593</v>
      </c>
      <c r="AT66" s="7" t="n">
        <f aca="false">POWER(2,-AS66)</f>
        <v>0.00887610773624264</v>
      </c>
      <c r="AV66" s="4" t="n">
        <v>24.12</v>
      </c>
      <c r="AW66" s="4" t="n">
        <f aca="false">AV66-N66</f>
        <v>3.41585710590593</v>
      </c>
      <c r="AX66" s="7" t="n">
        <f aca="false">POWER(2,-AW66)</f>
        <v>0.0936967549987571</v>
      </c>
      <c r="AZ66" s="4" t="n">
        <v>24.71</v>
      </c>
      <c r="BA66" s="4" t="n">
        <f aca="false">AZ66-N66</f>
        <v>4.00585710590593</v>
      </c>
      <c r="BB66" s="7" t="n">
        <f aca="false">POWER(2,-BA66)</f>
        <v>0.0622467745968625</v>
      </c>
      <c r="BD66" s="4" t="n">
        <v>23.3</v>
      </c>
      <c r="BE66" s="4" t="n">
        <f aca="false">BD66-N66</f>
        <v>2.59585710590593</v>
      </c>
      <c r="BF66" s="7" t="n">
        <f aca="false">POWER(2,-BE66)</f>
        <v>0.165412812760229</v>
      </c>
      <c r="BH66" s="4" t="n">
        <v>23.75</v>
      </c>
      <c r="BI66" s="4" t="n">
        <f aca="false">BH66-N66</f>
        <v>3.04585710590593</v>
      </c>
      <c r="BJ66" s="7" t="n">
        <f aca="false">POWER(2,-BI66)</f>
        <v>0.121089266544191</v>
      </c>
      <c r="BL66" s="4" t="n">
        <v>24.69</v>
      </c>
      <c r="BM66" s="4" t="n">
        <f aca="false">BL66-N66</f>
        <v>3.98585710590593</v>
      </c>
      <c r="BN66" s="7" t="n">
        <f aca="false">POWER(2,-BM66)</f>
        <v>0.0631157071888419</v>
      </c>
      <c r="BP66" s="4" t="n">
        <v>24.34</v>
      </c>
      <c r="BQ66" s="4" t="n">
        <f aca="false">BP66-N66</f>
        <v>3.63585710590593</v>
      </c>
      <c r="BR66" s="7" t="n">
        <f aca="false">POWER(2,-BQ66)</f>
        <v>0.0804447953483093</v>
      </c>
      <c r="BT66" s="4" t="n">
        <v>23.65</v>
      </c>
      <c r="BU66" s="4" t="n">
        <f aca="false">BT66-N66</f>
        <v>2.94585710590593</v>
      </c>
      <c r="BV66" s="7" t="n">
        <f aca="false">POWER(2,-BU66)</f>
        <v>0.129780262480048</v>
      </c>
      <c r="BX66" s="4" t="n">
        <v>27.74</v>
      </c>
      <c r="BY66" s="4" t="n">
        <f aca="false">BX66-N66</f>
        <v>7.03585710590593</v>
      </c>
      <c r="BZ66" s="7" t="n">
        <f aca="false">POWER(2,-BY66)</f>
        <v>0.00762071931243569</v>
      </c>
      <c r="CB66" s="4" t="n">
        <v>24.34</v>
      </c>
      <c r="CC66" s="4" t="n">
        <f aca="false">CB66-N66</f>
        <v>3.63585710590593</v>
      </c>
      <c r="CD66" s="7" t="n">
        <f aca="false">POWER(2,-CC66)</f>
        <v>0.0804447953483093</v>
      </c>
      <c r="CF66" s="4" t="n">
        <v>23.86</v>
      </c>
      <c r="CG66" s="4" t="n">
        <f aca="false">CF66-N66</f>
        <v>3.15585710590593</v>
      </c>
      <c r="CH66" s="7" t="n">
        <f aca="false">POWER(2,-CG66)</f>
        <v>0.112199868802909</v>
      </c>
      <c r="CJ66" s="4" t="n">
        <v>25.18</v>
      </c>
      <c r="CK66" s="4" t="n">
        <f aca="false">CJ66-N66</f>
        <v>4.47585710590593</v>
      </c>
      <c r="CL66" s="7" t="n">
        <f aca="false">POWER(2,-CK66)</f>
        <v>0.044939967583759</v>
      </c>
    </row>
    <row r="67" customFormat="false" ht="14.65" hidden="false" customHeight="false" outlineLevel="0" collapsed="false">
      <c r="A67" s="1" t="n">
        <v>172</v>
      </c>
      <c r="B67" s="2" t="s">
        <v>106</v>
      </c>
      <c r="C67" s="2" t="s">
        <v>97</v>
      </c>
      <c r="D67" s="4" t="n">
        <v>23.68</v>
      </c>
      <c r="E67" s="4" t="n">
        <v>18.07</v>
      </c>
      <c r="F67" s="4" t="n">
        <v>25.42</v>
      </c>
      <c r="G67" s="4" t="n">
        <v>22.45</v>
      </c>
      <c r="H67" s="4" t="n">
        <v>25.07</v>
      </c>
      <c r="I67" s="4" t="n">
        <v>16.83</v>
      </c>
      <c r="J67" s="4" t="n">
        <v>19.12</v>
      </c>
      <c r="K67" s="4" t="n">
        <v>19.49</v>
      </c>
      <c r="L67" s="4" t="n">
        <f aca="false">GEOMEAN(D67:K67)</f>
        <v>21.0394188651553</v>
      </c>
      <c r="M67" s="4" t="n">
        <f aca="false">AVERAGE(H67,I67,K67)</f>
        <v>20.4633333333333</v>
      </c>
      <c r="N67" s="5" t="n">
        <f aca="false">GEOMEAN(H67,I67,K67)</f>
        <v>20.1844427064215</v>
      </c>
      <c r="P67" s="4" t="n">
        <v>25.55</v>
      </c>
      <c r="Q67" s="6" t="n">
        <f aca="false">P67-N67</f>
        <v>5.3655572935785</v>
      </c>
      <c r="R67" s="7" t="n">
        <f aca="false">POWER(2,-Q67)</f>
        <v>0.0242552810469368</v>
      </c>
      <c r="T67" s="4" t="n">
        <v>19.39</v>
      </c>
      <c r="U67" s="4" t="n">
        <f aca="false">T67-N67</f>
        <v>-0.794442706421496</v>
      </c>
      <c r="V67" s="7" t="n">
        <f aca="false">POWER(2,-U67)</f>
        <v>1.73440726682044</v>
      </c>
      <c r="X67" s="4" t="n">
        <v>31.35</v>
      </c>
      <c r="Y67" s="4" t="n">
        <f aca="false">X67-N67</f>
        <v>11.1655572935785</v>
      </c>
      <c r="Z67" s="7" t="n">
        <f aca="false">POWER(2,-Y67)</f>
        <v>0.000435343772478236</v>
      </c>
      <c r="AB67" s="4" t="n">
        <v>28.52</v>
      </c>
      <c r="AC67" s="4" t="n">
        <f aca="false">AB67-N67</f>
        <v>8.3355572935785</v>
      </c>
      <c r="AD67" s="7" t="n">
        <f aca="false">POWER(2,-AC67)</f>
        <v>0.0030956170076698</v>
      </c>
      <c r="AF67" s="4" t="n">
        <v>30.02</v>
      </c>
      <c r="AG67" s="4" t="n">
        <f aca="false">AF67-N67</f>
        <v>9.8355572935785</v>
      </c>
      <c r="AH67" s="7" t="n">
        <f aca="false">POWER(2,-AG67)</f>
        <v>0.00109446588903986</v>
      </c>
      <c r="AJ67" s="4" t="n">
        <v>26.65</v>
      </c>
      <c r="AK67" s="4" t="n">
        <f aca="false">AJ67-N67</f>
        <v>6.4655572935785</v>
      </c>
      <c r="AL67" s="7" t="n">
        <f aca="false">POWER(2,-AK67)</f>
        <v>0.0113154887178948</v>
      </c>
      <c r="AN67" s="4" t="n">
        <v>30.12</v>
      </c>
      <c r="AO67" s="4" t="n">
        <f aca="false">AN67-N67</f>
        <v>9.93555729357851</v>
      </c>
      <c r="AP67" s="7" t="n">
        <f aca="false">POWER(2,-AO67)</f>
        <v>0.00102117278258585</v>
      </c>
      <c r="AR67" s="4" t="n">
        <v>27.6</v>
      </c>
      <c r="AS67" s="4" t="n">
        <f aca="false">AR67-N67</f>
        <v>7.41555729357851</v>
      </c>
      <c r="AT67" s="7" t="n">
        <f aca="false">POWER(2,-AS67)</f>
        <v>0.00585726428287963</v>
      </c>
      <c r="AV67" s="4" t="n">
        <v>25</v>
      </c>
      <c r="AW67" s="4" t="n">
        <f aca="false">AV67-N67</f>
        <v>4.8155572935785</v>
      </c>
      <c r="AX67" s="7" t="n">
        <f aca="false">POWER(2,-AW67)</f>
        <v>0.0355118100319613</v>
      </c>
      <c r="AZ67" s="4" t="n">
        <v>25.55</v>
      </c>
      <c r="BA67" s="4" t="n">
        <f aca="false">AZ67-N67</f>
        <v>5.3655572935785</v>
      </c>
      <c r="BB67" s="7" t="n">
        <f aca="false">POWER(2,-BA67)</f>
        <v>0.0242552810469368</v>
      </c>
      <c r="BD67" s="4" t="n">
        <v>25.36</v>
      </c>
      <c r="BE67" s="4" t="n">
        <f aca="false">BD67-N67</f>
        <v>5.1755572935785</v>
      </c>
      <c r="BF67" s="7" t="n">
        <f aca="false">POWER(2,-BE67)</f>
        <v>0.0276695445365366</v>
      </c>
      <c r="BH67" s="4" t="n">
        <v>24.09</v>
      </c>
      <c r="BI67" s="4" t="n">
        <f aca="false">BH67-N67</f>
        <v>3.9055572935785</v>
      </c>
      <c r="BJ67" s="7" t="n">
        <f aca="false">POWER(2,-BI67)</f>
        <v>0.0667283067815879</v>
      </c>
      <c r="BL67" s="4" t="n">
        <v>26.07</v>
      </c>
      <c r="BM67" s="4" t="n">
        <f aca="false">BL67-N67</f>
        <v>5.8855572935785</v>
      </c>
      <c r="BN67" s="7" t="n">
        <f aca="false">POWER(2,-BM67)</f>
        <v>0.0169149498078821</v>
      </c>
      <c r="BP67" s="4" t="n">
        <v>26.1</v>
      </c>
      <c r="BQ67" s="4" t="n">
        <f aca="false">BP67-N67</f>
        <v>5.91555729357851</v>
      </c>
      <c r="BR67" s="7" t="n">
        <f aca="false">POWER(2,-BQ67)</f>
        <v>0.0165668451745038</v>
      </c>
      <c r="BT67" s="4" t="n">
        <v>25.1</v>
      </c>
      <c r="BU67" s="4" t="n">
        <f aca="false">BT67-N67</f>
        <v>4.91555729357851</v>
      </c>
      <c r="BV67" s="7" t="n">
        <f aca="false">POWER(2,-BU67)</f>
        <v>0.0331336903490076</v>
      </c>
      <c r="BX67" s="4" t="n">
        <v>27.53</v>
      </c>
      <c r="BY67" s="4" t="n">
        <f aca="false">BX67-N67</f>
        <v>7.34555729357851</v>
      </c>
      <c r="BZ67" s="7" t="n">
        <f aca="false">POWER(2,-BY67)</f>
        <v>0.00614846803812825</v>
      </c>
      <c r="CB67" s="4" t="n">
        <v>26.1</v>
      </c>
      <c r="CC67" s="4" t="n">
        <f aca="false">CB67-N67</f>
        <v>5.91555729357851</v>
      </c>
      <c r="CD67" s="7" t="n">
        <f aca="false">POWER(2,-CC67)</f>
        <v>0.0165668451745038</v>
      </c>
      <c r="CF67" s="4" t="n">
        <v>24.64</v>
      </c>
      <c r="CG67" s="4" t="n">
        <f aca="false">CF67-N67</f>
        <v>4.4555572935785</v>
      </c>
      <c r="CH67" s="7" t="n">
        <f aca="false">POWER(2,-CG67)</f>
        <v>0.0455767766643532</v>
      </c>
      <c r="CJ67" s="4" t="n">
        <v>27.05</v>
      </c>
      <c r="CK67" s="4" t="n">
        <f aca="false">CJ67-N67</f>
        <v>6.8655572935785</v>
      </c>
      <c r="CL67" s="7" t="n">
        <f aca="false">POWER(2,-CK67)</f>
        <v>0.00857553685393729</v>
      </c>
    </row>
    <row r="68" customFormat="false" ht="14.65" hidden="false" customHeight="false" outlineLevel="0" collapsed="false">
      <c r="A68" s="1" t="n">
        <v>173</v>
      </c>
      <c r="B68" s="2" t="s">
        <v>106</v>
      </c>
      <c r="C68" s="2" t="s">
        <v>98</v>
      </c>
      <c r="D68" s="4" t="n">
        <v>24.18</v>
      </c>
      <c r="E68" s="4" t="n">
        <v>19.31</v>
      </c>
      <c r="F68" s="4" t="n">
        <v>24.44</v>
      </c>
      <c r="G68" s="4" t="n">
        <v>21.33</v>
      </c>
      <c r="H68" s="4" t="n">
        <v>25.8</v>
      </c>
      <c r="I68" s="4" t="n">
        <v>15.22</v>
      </c>
      <c r="J68" s="4" t="n">
        <v>18.2</v>
      </c>
      <c r="K68" s="4" t="n">
        <v>19.35</v>
      </c>
      <c r="L68" s="4" t="n">
        <f aca="false">GEOMEAN(D68:K68)</f>
        <v>20.6961549806711</v>
      </c>
      <c r="M68" s="4" t="n">
        <f aca="false">AVERAGE(H68,I68,K68)</f>
        <v>20.1233333333333</v>
      </c>
      <c r="N68" s="5" t="n">
        <f aca="false">GEOMEAN(H68,I68,K68)</f>
        <v>19.6594686608154</v>
      </c>
      <c r="P68" s="4" t="n">
        <v>24.03</v>
      </c>
      <c r="Q68" s="6" t="n">
        <f aca="false">P68-N68</f>
        <v>4.37053133918456</v>
      </c>
      <c r="R68" s="7" t="n">
        <f aca="false">POWER(2,-Q68)</f>
        <v>0.0483435980028547</v>
      </c>
      <c r="T68" s="4" t="n">
        <v>17.67</v>
      </c>
      <c r="U68" s="4" t="n">
        <f aca="false">T68-N68</f>
        <v>-1.98946866081544</v>
      </c>
      <c r="V68" s="7" t="n">
        <f aca="false">POWER(2,-U68)</f>
        <v>3.97090724212698</v>
      </c>
      <c r="X68" s="4" t="n">
        <v>28.75</v>
      </c>
      <c r="Y68" s="4" t="n">
        <f aca="false">X68-N68</f>
        <v>9.09053133918456</v>
      </c>
      <c r="Z68" s="7" t="n">
        <f aca="false">POWER(2,-Y68)</f>
        <v>0.0018343296683849</v>
      </c>
      <c r="AB68" s="4" t="n">
        <v>25.93</v>
      </c>
      <c r="AC68" s="4" t="n">
        <f aca="false">AB68-N68</f>
        <v>6.27053133918455</v>
      </c>
      <c r="AD68" s="7" t="n">
        <f aca="false">POWER(2,-AC68)</f>
        <v>0.0129533463557456</v>
      </c>
      <c r="AF68" s="4" t="n">
        <v>28.05</v>
      </c>
      <c r="AG68" s="4" t="n">
        <f aca="false">AF68-N68</f>
        <v>8.39053133918456</v>
      </c>
      <c r="AH68" s="7" t="n">
        <f aca="false">POWER(2,-AG68)</f>
        <v>0.00297987733770595</v>
      </c>
      <c r="AJ68" s="4" t="n">
        <v>24.53</v>
      </c>
      <c r="AK68" s="4" t="n">
        <f aca="false">AJ68-N68</f>
        <v>4.87053133918456</v>
      </c>
      <c r="AL68" s="7" t="n">
        <f aca="false">POWER(2,-AK68)</f>
        <v>0.034184085974775</v>
      </c>
      <c r="AN68" s="4" t="n">
        <v>27.4</v>
      </c>
      <c r="AO68" s="4" t="n">
        <f aca="false">AN68-N68</f>
        <v>7.74053133918455</v>
      </c>
      <c r="AP68" s="7" t="n">
        <f aca="false">POWER(2,-AO68)</f>
        <v>0.004675928745694</v>
      </c>
      <c r="AR68" s="4" t="n">
        <v>26.98</v>
      </c>
      <c r="AS68" s="4" t="n">
        <f aca="false">AR68-N68</f>
        <v>7.32053133918456</v>
      </c>
      <c r="AT68" s="7" t="n">
        <f aca="false">POWER(2,-AS68)</f>
        <v>0.00625605391308045</v>
      </c>
      <c r="AV68" s="4" t="n">
        <v>23.55</v>
      </c>
      <c r="AW68" s="4" t="n">
        <f aca="false">AV68-N68</f>
        <v>3.89053133918456</v>
      </c>
      <c r="AX68" s="7" t="n">
        <f aca="false">POWER(2,-AW68)</f>
        <v>0.0674269271230718</v>
      </c>
      <c r="AZ68" s="4" t="n">
        <v>24.17</v>
      </c>
      <c r="BA68" s="4" t="n">
        <f aca="false">AZ68-N68</f>
        <v>4.51053133918456</v>
      </c>
      <c r="BB68" s="7" t="n">
        <f aca="false">POWER(2,-BA68)</f>
        <v>0.0438727412245431</v>
      </c>
      <c r="BD68" s="4" t="n">
        <v>23.31</v>
      </c>
      <c r="BE68" s="4" t="n">
        <f aca="false">BD68-N68</f>
        <v>3.65053133918455</v>
      </c>
      <c r="BF68" s="7" t="n">
        <f aca="false">POWER(2,-BE68)</f>
        <v>0.0796307061150917</v>
      </c>
      <c r="BH68" s="4" t="n">
        <v>23.67</v>
      </c>
      <c r="BI68" s="4" t="n">
        <f aca="false">BH68-N68</f>
        <v>4.01053133918456</v>
      </c>
      <c r="BJ68" s="7" t="n">
        <f aca="false">POWER(2,-BI68)</f>
        <v>0.0620454256582341</v>
      </c>
      <c r="BL68" s="4" t="n">
        <v>23.55</v>
      </c>
      <c r="BM68" s="4" t="n">
        <f aca="false">BL68-N68</f>
        <v>3.89053133918456</v>
      </c>
      <c r="BN68" s="7" t="n">
        <f aca="false">POWER(2,-BM68)</f>
        <v>0.0674269271230718</v>
      </c>
      <c r="BP68" s="4" t="n">
        <v>23.8</v>
      </c>
      <c r="BQ68" s="4" t="n">
        <f aca="false">BP68-N68</f>
        <v>4.14053133918456</v>
      </c>
      <c r="BR68" s="7" t="n">
        <f aca="false">POWER(2,-BQ68)</f>
        <v>0.0566990613093645</v>
      </c>
      <c r="BT68" s="4" t="n">
        <v>22.74</v>
      </c>
      <c r="BU68" s="4" t="n">
        <f aca="false">BT68-N68</f>
        <v>3.08053133918455</v>
      </c>
      <c r="BV68" s="7" t="n">
        <f aca="false">POWER(2,-BU68)</f>
        <v>0.118213660173688</v>
      </c>
      <c r="BX68" s="4" t="n">
        <v>26.44</v>
      </c>
      <c r="BY68" s="4" t="n">
        <f aca="false">BX68-N68</f>
        <v>6.78053133918456</v>
      </c>
      <c r="BZ68" s="7" t="n">
        <f aca="false">POWER(2,-BY68)</f>
        <v>0.00909613045649316</v>
      </c>
      <c r="CB68" s="4" t="n">
        <v>23.8</v>
      </c>
      <c r="CC68" s="4" t="n">
        <f aca="false">CB68-N68</f>
        <v>4.14053133918456</v>
      </c>
      <c r="CD68" s="7" t="n">
        <f aca="false">POWER(2,-CC68)</f>
        <v>0.0566990613093645</v>
      </c>
      <c r="CF68" s="4" t="n">
        <v>23.19</v>
      </c>
      <c r="CG68" s="4" t="n">
        <f aca="false">CF68-N68</f>
        <v>3.53053133918456</v>
      </c>
      <c r="CH68" s="7" t="n">
        <f aca="false">POWER(2,-CG68)</f>
        <v>0.0865374644628369</v>
      </c>
      <c r="CJ68" s="4" t="n">
        <v>24.37</v>
      </c>
      <c r="CK68" s="4" t="n">
        <f aca="false">CJ68-N68</f>
        <v>4.71053133918456</v>
      </c>
      <c r="CL68" s="7" t="n">
        <f aca="false">POWER(2,-CK68)</f>
        <v>0.0381934395863711</v>
      </c>
    </row>
    <row r="69" customFormat="false" ht="14.65" hidden="false" customHeight="false" outlineLevel="0" collapsed="false">
      <c r="A69" s="1" t="n">
        <v>174</v>
      </c>
      <c r="B69" s="2" t="s">
        <v>106</v>
      </c>
      <c r="C69" s="2" t="s">
        <v>99</v>
      </c>
      <c r="D69" s="4" t="n">
        <v>21.51</v>
      </c>
      <c r="E69" s="4" t="n">
        <v>15.39</v>
      </c>
      <c r="F69" s="4" t="n">
        <v>21.95</v>
      </c>
      <c r="G69" s="4" t="n">
        <v>20.98</v>
      </c>
      <c r="H69" s="4" t="n">
        <v>23.99</v>
      </c>
      <c r="I69" s="4" t="n">
        <v>15.44</v>
      </c>
      <c r="J69" s="4" t="n">
        <v>16.45</v>
      </c>
      <c r="K69" s="4" t="n">
        <v>17.59</v>
      </c>
      <c r="L69" s="4" t="n">
        <f aca="false">GEOMEAN(D69:K69)</f>
        <v>18.908345990213</v>
      </c>
      <c r="M69" s="4" t="n">
        <f aca="false">AVERAGE(H69,I69,K69)</f>
        <v>19.0066666666667</v>
      </c>
      <c r="N69" s="5" t="n">
        <f aca="false">GEOMEAN(H69,I69,K69)</f>
        <v>18.6773157635225</v>
      </c>
      <c r="P69" s="4" t="n">
        <v>23.57</v>
      </c>
      <c r="Q69" s="6" t="n">
        <f aca="false">P69-N69</f>
        <v>4.89268423647751</v>
      </c>
      <c r="R69" s="7" t="n">
        <f aca="false">POWER(2,-Q69)</f>
        <v>0.0336631913325131</v>
      </c>
      <c r="T69" s="4" t="n">
        <v>17.84</v>
      </c>
      <c r="U69" s="4" t="n">
        <f aca="false">T69-N69</f>
        <v>-0.83731576352249</v>
      </c>
      <c r="V69" s="7" t="n">
        <f aca="false">POWER(2,-U69)</f>
        <v>1.78672272297884</v>
      </c>
      <c r="X69" s="4" t="n">
        <v>28.37</v>
      </c>
      <c r="Y69" s="4" t="n">
        <f aca="false">X69-N69</f>
        <v>9.69268423647751</v>
      </c>
      <c r="Z69" s="7" t="n">
        <f aca="false">POWER(2,-Y69)</f>
        <v>0.00120840164086276</v>
      </c>
      <c r="AB69" s="4" t="n">
        <v>26.32</v>
      </c>
      <c r="AC69" s="4" t="n">
        <f aca="false">AB69-N69</f>
        <v>7.64268423647751</v>
      </c>
      <c r="AD69" s="7" t="n">
        <f aca="false">POWER(2,-AC69)</f>
        <v>0.00500406333079031</v>
      </c>
      <c r="AF69" s="4" t="n">
        <v>27.75</v>
      </c>
      <c r="AG69" s="4" t="n">
        <f aca="false">AF69-N69</f>
        <v>9.07268423647751</v>
      </c>
      <c r="AH69" s="7" t="n">
        <f aca="false">POWER(2,-AG69)</f>
        <v>0.00185716249086968</v>
      </c>
      <c r="AJ69" s="4" t="n">
        <v>24.51</v>
      </c>
      <c r="AK69" s="4" t="n">
        <f aca="false">AJ69-N69</f>
        <v>5.83268423647751</v>
      </c>
      <c r="AL69" s="7" t="n">
        <f aca="false">POWER(2,-AK69)</f>
        <v>0.0175463621823942</v>
      </c>
      <c r="AN69" s="4" t="n">
        <v>27.66</v>
      </c>
      <c r="AO69" s="4" t="n">
        <f aca="false">AN69-N69</f>
        <v>8.98268423647751</v>
      </c>
      <c r="AP69" s="7" t="n">
        <f aca="false">POWER(2,-AO69)</f>
        <v>0.0019767083792525</v>
      </c>
      <c r="AR69" s="4" t="n">
        <v>26.42</v>
      </c>
      <c r="AS69" s="4" t="n">
        <f aca="false">AR69-N69</f>
        <v>7.74268423647751</v>
      </c>
      <c r="AT69" s="7" t="n">
        <f aca="false">POWER(2,-AS69)</f>
        <v>0.00466895617936692</v>
      </c>
      <c r="AV69" s="4" t="n">
        <v>23.98</v>
      </c>
      <c r="AW69" s="4" t="n">
        <f aca="false">AV69-N69</f>
        <v>5.30268423647751</v>
      </c>
      <c r="AX69" s="7" t="n">
        <f aca="false">POWER(2,-AW69)</f>
        <v>0.0253357046303708</v>
      </c>
      <c r="AZ69" s="4" t="n">
        <v>23.86</v>
      </c>
      <c r="BA69" s="4" t="n">
        <f aca="false">AZ69-N69</f>
        <v>5.18268423647751</v>
      </c>
      <c r="BB69" s="7" t="n">
        <f aca="false">POWER(2,-BA69)</f>
        <v>0.0275331934884869</v>
      </c>
      <c r="BD69" s="4" t="n">
        <v>23.1</v>
      </c>
      <c r="BE69" s="4" t="n">
        <f aca="false">BD69-N69</f>
        <v>4.42268423647751</v>
      </c>
      <c r="BF69" s="7" t="n">
        <f aca="false">POWER(2,-BE69)</f>
        <v>0.0466272050414934</v>
      </c>
      <c r="BH69" s="4" t="n">
        <v>22.9</v>
      </c>
      <c r="BI69" s="4" t="n">
        <f aca="false">BH69-N69</f>
        <v>4.22268423647751</v>
      </c>
      <c r="BJ69" s="7" t="n">
        <f aca="false">POWER(2,-BI69)</f>
        <v>0.053560593729273</v>
      </c>
      <c r="BL69" s="4" t="n">
        <v>24.27</v>
      </c>
      <c r="BM69" s="4" t="n">
        <f aca="false">BL69-N69</f>
        <v>5.59268423647751</v>
      </c>
      <c r="BN69" s="7" t="n">
        <f aca="false">POWER(2,-BM69)</f>
        <v>0.0207221249721922</v>
      </c>
      <c r="BP69" s="4" t="n">
        <v>23.65</v>
      </c>
      <c r="BQ69" s="4" t="n">
        <f aca="false">BP69-N69</f>
        <v>4.97268423647751</v>
      </c>
      <c r="BR69" s="7" t="n">
        <f aca="false">POWER(2,-BQ69)</f>
        <v>0.0318473195733108</v>
      </c>
      <c r="BT69" s="4" t="n">
        <v>23.09</v>
      </c>
      <c r="BU69" s="4" t="n">
        <f aca="false">BT69-N69</f>
        <v>4.41268423647751</v>
      </c>
      <c r="BV69" s="7" t="n">
        <f aca="false">POWER(2,-BU69)</f>
        <v>0.0469515229001645</v>
      </c>
      <c r="BX69" s="4" t="n">
        <v>27.29</v>
      </c>
      <c r="BY69" s="4" t="n">
        <f aca="false">BX69-N69</f>
        <v>8.61268423647751</v>
      </c>
      <c r="BZ69" s="7" t="n">
        <f aca="false">POWER(2,-BY69)</f>
        <v>0.00255460466927182</v>
      </c>
      <c r="CB69" s="4" t="n">
        <v>23.65</v>
      </c>
      <c r="CC69" s="4" t="n">
        <f aca="false">CB69-N69</f>
        <v>4.97268423647751</v>
      </c>
      <c r="CD69" s="7" t="n">
        <f aca="false">POWER(2,-CC69)</f>
        <v>0.0318473195733108</v>
      </c>
      <c r="CF69" s="4" t="n">
        <v>21.65</v>
      </c>
      <c r="CG69" s="4" t="n">
        <f aca="false">CF69-N69</f>
        <v>2.97268423647751</v>
      </c>
      <c r="CH69" s="7" t="n">
        <f aca="false">POWER(2,-CG69)</f>
        <v>0.127389278293243</v>
      </c>
      <c r="CJ69" s="4" t="n">
        <v>24.2</v>
      </c>
      <c r="CK69" s="4" t="n">
        <f aca="false">CJ69-N69</f>
        <v>5.52268423647751</v>
      </c>
      <c r="CL69" s="7" t="n">
        <f aca="false">POWER(2,-CK69)</f>
        <v>0.0217523603034324</v>
      </c>
    </row>
    <row r="70" customFormat="false" ht="14.65" hidden="false" customHeight="false" outlineLevel="0" collapsed="false">
      <c r="A70" s="1" t="n">
        <v>175</v>
      </c>
      <c r="B70" s="2" t="s">
        <v>106</v>
      </c>
      <c r="C70" s="2" t="s">
        <v>100</v>
      </c>
      <c r="D70" s="4" t="n">
        <v>22.42</v>
      </c>
      <c r="E70" s="4" t="n">
        <v>18</v>
      </c>
      <c r="F70" s="4" t="n">
        <v>22.75</v>
      </c>
      <c r="G70" s="4" t="n">
        <v>21.52</v>
      </c>
      <c r="H70" s="4" t="n">
        <v>25.12</v>
      </c>
      <c r="I70" s="4" t="n">
        <v>15.93</v>
      </c>
      <c r="J70" s="4" t="n">
        <v>17.44</v>
      </c>
      <c r="K70" s="4" t="n">
        <v>19.09</v>
      </c>
      <c r="L70" s="4" t="n">
        <f aca="false">GEOMEAN(D70:K70)</f>
        <v>20.0696569953547</v>
      </c>
      <c r="M70" s="4" t="n">
        <f aca="false">AVERAGE(H70,I70,K70)</f>
        <v>20.0466666666667</v>
      </c>
      <c r="N70" s="5" t="n">
        <f aca="false">GEOMEAN(H70,I70,K70)</f>
        <v>19.6945976614606</v>
      </c>
      <c r="P70" s="4" t="n">
        <v>22.98</v>
      </c>
      <c r="Q70" s="6" t="n">
        <f aca="false">P70-N70</f>
        <v>3.28540233853942</v>
      </c>
      <c r="R70" s="7" t="n">
        <f aca="false">POWER(2,-Q70)</f>
        <v>0.102564094056011</v>
      </c>
      <c r="T70" s="4" t="n">
        <v>17.69</v>
      </c>
      <c r="U70" s="4" t="n">
        <f aca="false">T70-N70</f>
        <v>-2.00459766146058</v>
      </c>
      <c r="V70" s="7" t="n">
        <f aca="false">POWER(2,-U70)</f>
        <v>4.01276775801205</v>
      </c>
      <c r="X70" s="4" t="n">
        <v>27.58</v>
      </c>
      <c r="Y70" s="4" t="n">
        <f aca="false">X70-N70</f>
        <v>7.88540233853942</v>
      </c>
      <c r="Z70" s="7" t="n">
        <f aca="false">POWER(2,-Y70)</f>
        <v>0.00422919167088006</v>
      </c>
      <c r="AB70" s="4" t="n">
        <v>26.74</v>
      </c>
      <c r="AC70" s="4" t="n">
        <f aca="false">AB70-N70</f>
        <v>7.04540233853942</v>
      </c>
      <c r="AD70" s="7" t="n">
        <f aca="false">POWER(2,-AC70)</f>
        <v>0.00757046515039483</v>
      </c>
      <c r="AF70" s="4" t="n">
        <v>28.17</v>
      </c>
      <c r="AG70" s="4" t="n">
        <f aca="false">AF70-N70</f>
        <v>8.47540233853943</v>
      </c>
      <c r="AH70" s="7" t="n">
        <f aca="false">POWER(2,-AG70)</f>
        <v>0.00280963348909672</v>
      </c>
      <c r="AJ70" s="4" t="n">
        <v>24.02</v>
      </c>
      <c r="AK70" s="4" t="n">
        <f aca="false">AJ70-N70</f>
        <v>4.32540233853942</v>
      </c>
      <c r="AL70" s="7" t="n">
        <f aca="false">POWER(2,-AK70)</f>
        <v>0.0498797367552191</v>
      </c>
      <c r="AN70" s="4" t="n">
        <v>27.11</v>
      </c>
      <c r="AO70" s="4" t="n">
        <f aca="false">AN70-N70</f>
        <v>7.41540233853942</v>
      </c>
      <c r="AP70" s="7" t="n">
        <f aca="false">POWER(2,-AO70)</f>
        <v>0.00585789342579183</v>
      </c>
      <c r="AR70" s="4" t="n">
        <v>26.46</v>
      </c>
      <c r="AS70" s="4" t="n">
        <f aca="false">AR70-N70</f>
        <v>6.76540233853942</v>
      </c>
      <c r="AT70" s="7" t="n">
        <f aca="false">POWER(2,-AS70)</f>
        <v>0.00919202005810036</v>
      </c>
      <c r="AV70" s="4" t="n">
        <v>22.61</v>
      </c>
      <c r="AW70" s="4" t="n">
        <f aca="false">AV70-N70</f>
        <v>2.91540233853942</v>
      </c>
      <c r="AX70" s="7" t="n">
        <f aca="false">POWER(2,-AW70)</f>
        <v>0.132548997275056</v>
      </c>
      <c r="AZ70" s="4" t="n">
        <v>24.08</v>
      </c>
      <c r="BA70" s="4" t="n">
        <f aca="false">AZ70-N70</f>
        <v>4.38540233853942</v>
      </c>
      <c r="BB70" s="7" t="n">
        <f aca="false">POWER(2,-BA70)</f>
        <v>0.0478478417506713</v>
      </c>
      <c r="BD70" s="4" t="n">
        <v>22.88</v>
      </c>
      <c r="BE70" s="4" t="n">
        <f aca="false">BD70-N70</f>
        <v>3.18540233853942</v>
      </c>
      <c r="BF70" s="7" t="n">
        <f aca="false">POWER(2,-BE70)</f>
        <v>0.109925474218309</v>
      </c>
      <c r="BH70" s="4" t="n">
        <v>23.28</v>
      </c>
      <c r="BI70" s="4" t="n">
        <f aca="false">BH70-N70</f>
        <v>3.58540233853942</v>
      </c>
      <c r="BJ70" s="7" t="n">
        <f aca="false">POWER(2,-BI70)</f>
        <v>0.0833079311771012</v>
      </c>
      <c r="BL70" s="4" t="n">
        <v>24.07</v>
      </c>
      <c r="BM70" s="4" t="n">
        <f aca="false">BL70-N70</f>
        <v>4.37540233853942</v>
      </c>
      <c r="BN70" s="7" t="n">
        <f aca="false">POWER(2,-BM70)</f>
        <v>0.048180649809074</v>
      </c>
      <c r="BP70" s="4" t="n">
        <v>23.67</v>
      </c>
      <c r="BQ70" s="4" t="n">
        <f aca="false">BP70-N70</f>
        <v>3.97540233853943</v>
      </c>
      <c r="BR70" s="7" t="n">
        <f aca="false">POWER(2,-BQ70)</f>
        <v>0.0635747485692516</v>
      </c>
      <c r="BT70" s="4" t="n">
        <v>22.65</v>
      </c>
      <c r="BU70" s="4" t="n">
        <f aca="false">BT70-N70</f>
        <v>2.95540233853942</v>
      </c>
      <c r="BV70" s="7" t="n">
        <f aca="false">POWER(2,-BU70)</f>
        <v>0.128924437974121</v>
      </c>
      <c r="BX70" s="4" t="n">
        <v>26.57</v>
      </c>
      <c r="BY70" s="4" t="n">
        <f aca="false">BX70-N70</f>
        <v>6.87540233853942</v>
      </c>
      <c r="BZ70" s="7" t="n">
        <f aca="false">POWER(2,-BY70)</f>
        <v>0.00851721605049263</v>
      </c>
      <c r="CB70" s="4" t="n">
        <v>23.67</v>
      </c>
      <c r="CC70" s="4" t="n">
        <f aca="false">CB70-N70</f>
        <v>3.97540233853943</v>
      </c>
      <c r="CD70" s="7" t="n">
        <f aca="false">POWER(2,-CC70)</f>
        <v>0.0635747485692516</v>
      </c>
      <c r="CF70" s="4" t="n">
        <v>21.64</v>
      </c>
      <c r="CG70" s="4" t="n">
        <f aca="false">CF70-N70</f>
        <v>1.94540233853942</v>
      </c>
      <c r="CH70" s="7" t="n">
        <f aca="false">POWER(2,-CG70)</f>
        <v>0.259642356711968</v>
      </c>
      <c r="CJ70" s="4" t="n">
        <v>24.14</v>
      </c>
      <c r="CK70" s="4" t="n">
        <f aca="false">CJ70-N70</f>
        <v>4.44540233853942</v>
      </c>
      <c r="CL70" s="7" t="n">
        <f aca="false">POWER(2,-CK70)</f>
        <v>0.0458987177785722</v>
      </c>
    </row>
    <row r="71" customFormat="false" ht="14.65" hidden="false" customHeight="false" outlineLevel="0" collapsed="false">
      <c r="A71" s="1" t="n">
        <v>176</v>
      </c>
      <c r="B71" s="2" t="s">
        <v>106</v>
      </c>
      <c r="C71" s="2" t="s">
        <v>101</v>
      </c>
      <c r="D71" s="4" t="n">
        <v>22.21</v>
      </c>
      <c r="E71" s="4" t="n">
        <v>17.62</v>
      </c>
      <c r="F71" s="4" t="n">
        <v>23.45</v>
      </c>
      <c r="G71" s="4" t="n">
        <v>21.29</v>
      </c>
      <c r="H71" s="4" t="n">
        <v>24.61</v>
      </c>
      <c r="I71" s="4" t="n">
        <v>15.02</v>
      </c>
      <c r="J71" s="4" t="n">
        <v>16.58</v>
      </c>
      <c r="K71" s="4" t="n">
        <v>18.13</v>
      </c>
      <c r="L71" s="4" t="n">
        <f aca="false">GEOMEAN(D71:K71)</f>
        <v>19.5920376172295</v>
      </c>
      <c r="M71" s="4" t="n">
        <f aca="false">AVERAGE(H71,I71,K71)</f>
        <v>19.2533333333333</v>
      </c>
      <c r="N71" s="5" t="n">
        <f aca="false">GEOMEAN(H71,I71,K71)</f>
        <v>18.8535491219352</v>
      </c>
      <c r="P71" s="4" t="n">
        <v>23.23</v>
      </c>
      <c r="Q71" s="6" t="n">
        <f aca="false">P71-N71</f>
        <v>4.37645087806484</v>
      </c>
      <c r="R71" s="7" t="n">
        <f aca="false">POWER(2,-Q71)</f>
        <v>0.0481456452099191</v>
      </c>
      <c r="T71" s="4" t="n">
        <v>17.43</v>
      </c>
      <c r="U71" s="4" t="n">
        <f aca="false">T71-N71</f>
        <v>-1.42354912193516</v>
      </c>
      <c r="V71" s="7" t="n">
        <f aca="false">POWER(2,-U71)</f>
        <v>2.68244598769603</v>
      </c>
      <c r="X71" s="4" t="n">
        <v>27.45</v>
      </c>
      <c r="Y71" s="4" t="n">
        <f aca="false">X71-N71</f>
        <v>8.59645087806484</v>
      </c>
      <c r="Z71" s="7" t="n">
        <f aca="false">POWER(2,-Y71)</f>
        <v>0.00258351168076447</v>
      </c>
      <c r="AB71" s="4" t="n">
        <v>25.95</v>
      </c>
      <c r="AC71" s="4" t="n">
        <f aca="false">AB71-N71</f>
        <v>7.09645087806484</v>
      </c>
      <c r="AD71" s="7" t="n">
        <f aca="false">POWER(2,-AC71)</f>
        <v>0.00730727451497284</v>
      </c>
      <c r="AF71" s="4" t="n">
        <v>28.06</v>
      </c>
      <c r="AG71" s="4" t="n">
        <f aca="false">AF71-N71</f>
        <v>9.20645087806484</v>
      </c>
      <c r="AH71" s="7" t="n">
        <f aca="false">POWER(2,-AG71)</f>
        <v>0.0016927083326324</v>
      </c>
      <c r="AJ71" s="4" t="n">
        <v>23.51</v>
      </c>
      <c r="AK71" s="4" t="n">
        <f aca="false">AJ71-N71</f>
        <v>4.65645087806484</v>
      </c>
      <c r="AL71" s="7" t="n">
        <f aca="false">POWER(2,-AK71)</f>
        <v>0.0396523209154409</v>
      </c>
      <c r="AN71" s="4" t="n">
        <v>26.58</v>
      </c>
      <c r="AO71" s="4" t="n">
        <f aca="false">AN71-N71</f>
        <v>7.72645087806484</v>
      </c>
      <c r="AP71" s="7" t="n">
        <f aca="false">POWER(2,-AO71)</f>
        <v>0.00472178845183518</v>
      </c>
      <c r="AR71" s="4" t="n">
        <v>25.93</v>
      </c>
      <c r="AS71" s="4" t="n">
        <f aca="false">AR71-N71</f>
        <v>7.07645087806484</v>
      </c>
      <c r="AT71" s="7" t="n">
        <f aca="false">POWER(2,-AS71)</f>
        <v>0.00740928026588479</v>
      </c>
      <c r="AV71" s="4" t="n">
        <v>22.78</v>
      </c>
      <c r="AW71" s="4" t="n">
        <f aca="false">AV71-N71</f>
        <v>3.92645087806484</v>
      </c>
      <c r="AX71" s="7" t="n">
        <f aca="false">POWER(2,-AW71)</f>
        <v>0.0657688895441639</v>
      </c>
      <c r="AZ71" s="4" t="n">
        <v>23.9</v>
      </c>
      <c r="BA71" s="4" t="n">
        <f aca="false">AZ71-N71</f>
        <v>5.04645087806484</v>
      </c>
      <c r="BB71" s="7" t="n">
        <f aca="false">POWER(2,-BA71)</f>
        <v>0.0302598599769256</v>
      </c>
      <c r="BD71" s="4" t="n">
        <v>22.73</v>
      </c>
      <c r="BE71" s="4" t="n">
        <f aca="false">BD71-N71</f>
        <v>3.87645087806484</v>
      </c>
      <c r="BF71" s="7" t="n">
        <f aca="false">POWER(2,-BE71)</f>
        <v>0.0680882244250708</v>
      </c>
      <c r="BH71" s="4" t="n">
        <v>23.15</v>
      </c>
      <c r="BI71" s="4" t="n">
        <f aca="false">BH71-N71</f>
        <v>4.29645087806484</v>
      </c>
      <c r="BJ71" s="7" t="n">
        <f aca="false">POWER(2,-BI71)</f>
        <v>0.0508908155613521</v>
      </c>
      <c r="BL71" s="4" t="n">
        <v>23.72</v>
      </c>
      <c r="BM71" s="4" t="n">
        <f aca="false">BL71-N71</f>
        <v>4.86645087806484</v>
      </c>
      <c r="BN71" s="7" t="n">
        <f aca="false">POWER(2,-BM71)</f>
        <v>0.0342809077391663</v>
      </c>
      <c r="BP71" s="4" t="n">
        <v>22.93</v>
      </c>
      <c r="BQ71" s="4" t="n">
        <f aca="false">BP71-N71</f>
        <v>4.07645087806484</v>
      </c>
      <c r="BR71" s="7" t="n">
        <f aca="false">POWER(2,-BQ71)</f>
        <v>0.0592742421270783</v>
      </c>
      <c r="BT71" s="4" t="n">
        <v>22.42</v>
      </c>
      <c r="BU71" s="4" t="n">
        <f aca="false">BT71-N71</f>
        <v>3.56645087806484</v>
      </c>
      <c r="BV71" s="7" t="n">
        <f aca="false">POWER(2,-BU71)</f>
        <v>0.084409496094934</v>
      </c>
      <c r="BX71" s="4" t="n">
        <v>26.81</v>
      </c>
      <c r="BY71" s="4" t="n">
        <f aca="false">BX71-N71</f>
        <v>7.95645087806484</v>
      </c>
      <c r="BZ71" s="7" t="n">
        <f aca="false">POWER(2,-BY71)</f>
        <v>0.00402596158558168</v>
      </c>
      <c r="CB71" s="4" t="n">
        <v>22.93</v>
      </c>
      <c r="CC71" s="4" t="n">
        <f aca="false">CB71-N71</f>
        <v>4.07645087806484</v>
      </c>
      <c r="CD71" s="7" t="n">
        <f aca="false">POWER(2,-CC71)</f>
        <v>0.0592742421270783</v>
      </c>
      <c r="CF71" s="4" t="n">
        <v>22.21</v>
      </c>
      <c r="CG71" s="4" t="n">
        <f aca="false">CF71-N71</f>
        <v>3.35645087806484</v>
      </c>
      <c r="CH71" s="7" t="n">
        <f aca="false">POWER(2,-CG71)</f>
        <v>0.0976354667424097</v>
      </c>
      <c r="CJ71" s="4" t="n">
        <v>23.26</v>
      </c>
      <c r="CK71" s="4" t="n">
        <f aca="false">CJ71-N71</f>
        <v>4.40645087806484</v>
      </c>
      <c r="CL71" s="7" t="n">
        <f aca="false">POWER(2,-CK71)</f>
        <v>0.0471548221590135</v>
      </c>
    </row>
    <row r="72" customFormat="false" ht="14.65" hidden="false" customHeight="false" outlineLevel="0" collapsed="false">
      <c r="A72" s="1" t="n">
        <v>177</v>
      </c>
      <c r="B72" s="2" t="s">
        <v>106</v>
      </c>
      <c r="C72" s="2" t="s">
        <v>102</v>
      </c>
      <c r="D72" s="4" t="n">
        <v>22.71</v>
      </c>
      <c r="E72" s="4" t="n">
        <v>17.11</v>
      </c>
      <c r="F72" s="4" t="n">
        <v>24.18</v>
      </c>
      <c r="G72" s="4" t="n">
        <v>21.31</v>
      </c>
      <c r="H72" s="4" t="n">
        <v>23.39</v>
      </c>
      <c r="I72" s="4" t="n">
        <v>15.06</v>
      </c>
      <c r="J72" s="4" t="n">
        <v>18</v>
      </c>
      <c r="K72" s="4" t="n">
        <v>17.67</v>
      </c>
      <c r="L72" s="4" t="n">
        <f aca="false">GEOMEAN(D72:K72)</f>
        <v>19.6724700267518</v>
      </c>
      <c r="M72" s="4" t="n">
        <f aca="false">AVERAGE(H72,I72,K72)</f>
        <v>18.7066666666667</v>
      </c>
      <c r="N72" s="5" t="n">
        <f aca="false">GEOMEAN(H72,I72,K72)</f>
        <v>18.3948922278689</v>
      </c>
      <c r="P72" s="4" t="n">
        <v>22.67</v>
      </c>
      <c r="Q72" s="6" t="n">
        <f aca="false">P72-N72</f>
        <v>4.27510777213108</v>
      </c>
      <c r="R72" s="7" t="n">
        <f aca="false">POWER(2,-Q72)</f>
        <v>0.0516492864381722</v>
      </c>
      <c r="T72" s="4" t="n">
        <v>17.07</v>
      </c>
      <c r="U72" s="4" t="n">
        <f aca="false">T72-N72</f>
        <v>-1.32489222786892</v>
      </c>
      <c r="V72" s="7" t="n">
        <f aca="false">POWER(2,-U72)</f>
        <v>2.50514173128891</v>
      </c>
      <c r="X72" s="4" t="n">
        <v>27.68</v>
      </c>
      <c r="Y72" s="4" t="n">
        <f aca="false">X72-N72</f>
        <v>9.28510777213108</v>
      </c>
      <c r="Z72" s="7" t="n">
        <f aca="false">POWER(2,-Y72)</f>
        <v>0.00160289121113834</v>
      </c>
      <c r="AB72" s="4" t="n">
        <v>26.06</v>
      </c>
      <c r="AC72" s="4" t="n">
        <f aca="false">AB72-N72</f>
        <v>7.66510777213108</v>
      </c>
      <c r="AD72" s="7" t="n">
        <f aca="false">POWER(2,-AC72)</f>
        <v>0.00492688744140639</v>
      </c>
      <c r="AF72" s="4" t="n">
        <v>27.67</v>
      </c>
      <c r="AG72" s="4" t="n">
        <f aca="false">AF72-N72</f>
        <v>9.27510777213108</v>
      </c>
      <c r="AH72" s="7" t="n">
        <f aca="false">POWER(2,-AG72)</f>
        <v>0.00161404020119288</v>
      </c>
      <c r="AJ72" s="4" t="n">
        <v>23.36</v>
      </c>
      <c r="AK72" s="4" t="n">
        <f aca="false">AJ72-N72</f>
        <v>4.96510777213108</v>
      </c>
      <c r="AL72" s="7" t="n">
        <f aca="false">POWER(2,-AK72)</f>
        <v>0.0320150090468782</v>
      </c>
      <c r="AN72" s="4" t="n">
        <v>26.51</v>
      </c>
      <c r="AO72" s="4" t="n">
        <f aca="false">AN72-N72</f>
        <v>8.11510777213108</v>
      </c>
      <c r="AP72" s="7" t="n">
        <f aca="false">POWER(2,-AO72)</f>
        <v>0.00360669271424861</v>
      </c>
      <c r="AR72" s="4" t="n">
        <v>26.35</v>
      </c>
      <c r="AS72" s="4" t="n">
        <f aca="false">AR72-N72</f>
        <v>7.95510777213108</v>
      </c>
      <c r="AT72" s="7" t="n">
        <f aca="false">POWER(2,-AS72)</f>
        <v>0.00402971138060876</v>
      </c>
      <c r="AV72" s="4" t="n">
        <v>23.02</v>
      </c>
      <c r="AW72" s="4" t="n">
        <f aca="false">AV72-N72</f>
        <v>4.62510777213108</v>
      </c>
      <c r="AX72" s="7" t="n">
        <f aca="false">POWER(2,-AW72)</f>
        <v>0.0405232088071043</v>
      </c>
      <c r="AZ72" s="4" t="n">
        <v>23.42</v>
      </c>
      <c r="BA72" s="4" t="n">
        <f aca="false">AZ72-N72</f>
        <v>5.02510777213108</v>
      </c>
      <c r="BB72" s="7" t="n">
        <f aca="false">POWER(2,-BA72)</f>
        <v>0.030710849458544</v>
      </c>
      <c r="BD72" s="4" t="n">
        <v>22.5</v>
      </c>
      <c r="BE72" s="4" t="n">
        <f aca="false">BD72-N72</f>
        <v>4.10510777213108</v>
      </c>
      <c r="BF72" s="7" t="n">
        <f aca="false">POWER(2,-BE72)</f>
        <v>0.0581084679353884</v>
      </c>
      <c r="BH72" s="4" t="n">
        <v>22.13</v>
      </c>
      <c r="BI72" s="4" t="n">
        <f aca="false">BH72-N72</f>
        <v>3.73510777213108</v>
      </c>
      <c r="BJ72" s="7" t="n">
        <f aca="false">POWER(2,-BI72)</f>
        <v>0.0750966430203072</v>
      </c>
      <c r="BL72" s="4" t="n">
        <v>23.38</v>
      </c>
      <c r="BM72" s="4" t="n">
        <f aca="false">BL72-N72</f>
        <v>4.98510777213108</v>
      </c>
      <c r="BN72" s="7" t="n">
        <f aca="false">POWER(2,-BM72)</f>
        <v>0.0315742489566821</v>
      </c>
      <c r="BP72" s="4" t="n">
        <v>23.11</v>
      </c>
      <c r="BQ72" s="4" t="n">
        <f aca="false">BP72-N72</f>
        <v>4.71510777213108</v>
      </c>
      <c r="BR72" s="7" t="n">
        <f aca="false">POWER(2,-BQ72)</f>
        <v>0.0380724765454241</v>
      </c>
      <c r="BT72" s="4" t="n">
        <v>22.11</v>
      </c>
      <c r="BU72" s="4" t="n">
        <f aca="false">BT72-N72</f>
        <v>3.71510777213108</v>
      </c>
      <c r="BV72" s="7" t="n">
        <f aca="false">POWER(2,-BU72)</f>
        <v>0.0761449530908481</v>
      </c>
      <c r="BX72" s="4" t="n">
        <v>27.32</v>
      </c>
      <c r="BY72" s="4" t="n">
        <f aca="false">BX72-N72</f>
        <v>8.92510777213108</v>
      </c>
      <c r="BZ72" s="7" t="n">
        <f aca="false">POWER(2,-BY72)</f>
        <v>0.00205719209135091</v>
      </c>
      <c r="CB72" s="4" t="n">
        <v>23.11</v>
      </c>
      <c r="CC72" s="4" t="n">
        <f aca="false">CB72-N72</f>
        <v>4.71510777213108</v>
      </c>
      <c r="CD72" s="7" t="n">
        <f aca="false">POWER(2,-CC72)</f>
        <v>0.0380724765454241</v>
      </c>
      <c r="CF72" s="4" t="n">
        <v>21.93</v>
      </c>
      <c r="CG72" s="4" t="n">
        <f aca="false">CF72-N72</f>
        <v>3.53510777213108</v>
      </c>
      <c r="CH72" s="7" t="n">
        <f aca="false">POWER(2,-CG72)</f>
        <v>0.0862633903032264</v>
      </c>
      <c r="CJ72" s="4" t="n">
        <v>22.79</v>
      </c>
      <c r="CK72" s="4" t="n">
        <f aca="false">CJ72-N72</f>
        <v>4.39510777213108</v>
      </c>
      <c r="CL72" s="7" t="n">
        <f aca="false">POWER(2,-CK72)</f>
        <v>0.047527035543993</v>
      </c>
    </row>
    <row r="73" customFormat="false" ht="14.65" hidden="false" customHeight="false" outlineLevel="0" collapsed="false">
      <c r="A73" s="1" t="n">
        <v>178</v>
      </c>
      <c r="B73" s="2" t="s">
        <v>106</v>
      </c>
      <c r="C73" s="2" t="s">
        <v>103</v>
      </c>
      <c r="D73" s="4" t="n">
        <v>23.09</v>
      </c>
      <c r="E73" s="4" t="n">
        <v>17.62</v>
      </c>
      <c r="F73" s="4" t="n">
        <v>23.44</v>
      </c>
      <c r="G73" s="4" t="n">
        <v>22.05</v>
      </c>
      <c r="H73" s="4" t="n">
        <v>25.22</v>
      </c>
      <c r="I73" s="4" t="n">
        <v>15.66</v>
      </c>
      <c r="J73" s="4" t="n">
        <v>18.22</v>
      </c>
      <c r="K73" s="4" t="n">
        <v>19.11</v>
      </c>
      <c r="L73" s="4" t="n">
        <f aca="false">GEOMEAN(D73:K73)</f>
        <v>20.3068584812713</v>
      </c>
      <c r="M73" s="4" t="n">
        <f aca="false">AVERAGE(H73,I73,K73)</f>
        <v>19.9966666666667</v>
      </c>
      <c r="N73" s="5" t="n">
        <f aca="false">GEOMEAN(H73,I73,K73)</f>
        <v>19.6154906450697</v>
      </c>
      <c r="P73" s="4" t="n">
        <v>22.79</v>
      </c>
      <c r="Q73" s="6" t="n">
        <f aca="false">P73-N73</f>
        <v>3.17450935493034</v>
      </c>
      <c r="R73" s="7" t="n">
        <f aca="false">POWER(2,-Q73)</f>
        <v>0.110758601292591</v>
      </c>
      <c r="T73" s="4" t="n">
        <v>17.08</v>
      </c>
      <c r="U73" s="4" t="n">
        <f aca="false">T73-N73</f>
        <v>-2.53549064506966</v>
      </c>
      <c r="V73" s="7" t="n">
        <f aca="false">POWER(2,-U73)</f>
        <v>5.7977400320122</v>
      </c>
      <c r="X73" s="4" t="n">
        <v>28.36</v>
      </c>
      <c r="Y73" s="4" t="n">
        <f aca="false">X73-N73</f>
        <v>8.74450935493034</v>
      </c>
      <c r="Z73" s="7" t="n">
        <f aca="false">POWER(2,-Y73)</f>
        <v>0.00233152666543841</v>
      </c>
      <c r="AB73" s="4" t="n">
        <v>25.97</v>
      </c>
      <c r="AC73" s="4" t="n">
        <f aca="false">AB73-N73</f>
        <v>6.35450935493034</v>
      </c>
      <c r="AD73" s="7" t="n">
        <f aca="false">POWER(2,-AC73)</f>
        <v>0.0122208686532415</v>
      </c>
      <c r="AF73" s="4" t="n">
        <v>27.95</v>
      </c>
      <c r="AG73" s="4" t="n">
        <f aca="false">AF73-N73</f>
        <v>8.33450935493034</v>
      </c>
      <c r="AH73" s="7" t="n">
        <f aca="false">POWER(2,-AG73)</f>
        <v>0.00309786640555575</v>
      </c>
      <c r="AJ73" s="4" t="n">
        <v>24.31</v>
      </c>
      <c r="AK73" s="4" t="n">
        <f aca="false">AJ73-N73</f>
        <v>4.69450935493034</v>
      </c>
      <c r="AL73" s="7" t="n">
        <f aca="false">POWER(2,-AK73)</f>
        <v>0.0386199644116677</v>
      </c>
      <c r="AN73" s="4" t="n">
        <v>26.44</v>
      </c>
      <c r="AO73" s="4" t="n">
        <f aca="false">AN73-N73</f>
        <v>6.82450935493034</v>
      </c>
      <c r="AP73" s="7" t="n">
        <f aca="false">POWER(2,-AO73)</f>
        <v>0.00882303452153052</v>
      </c>
      <c r="AR73" s="4" t="n">
        <v>26.63</v>
      </c>
      <c r="AS73" s="4" t="n">
        <f aca="false">AR73-N73</f>
        <v>7.01450935493034</v>
      </c>
      <c r="AT73" s="7" t="n">
        <f aca="false">POWER(2,-AS73)</f>
        <v>0.00773432254094255</v>
      </c>
      <c r="AV73" s="4" t="n">
        <v>22.58</v>
      </c>
      <c r="AW73" s="4" t="n">
        <f aca="false">AV73-N73</f>
        <v>2.96450935493034</v>
      </c>
      <c r="AX73" s="7" t="n">
        <f aca="false">POWER(2,-AW73)</f>
        <v>0.128113165381017</v>
      </c>
      <c r="AZ73" s="4" t="n">
        <v>24.03</v>
      </c>
      <c r="BA73" s="4" t="n">
        <f aca="false">AZ73-N73</f>
        <v>4.41450935493034</v>
      </c>
      <c r="BB73" s="7" t="n">
        <f aca="false">POWER(2,-BA73)</f>
        <v>0.0468921632241656</v>
      </c>
      <c r="BD73" s="4" t="n">
        <v>22.82</v>
      </c>
      <c r="BE73" s="4" t="n">
        <f aca="false">BD73-N73</f>
        <v>3.20450935493034</v>
      </c>
      <c r="BF73" s="7" t="n">
        <f aca="false">POWER(2,-BE73)</f>
        <v>0.108479222238301</v>
      </c>
      <c r="BH73" s="4" t="n">
        <v>22.82</v>
      </c>
      <c r="BI73" s="4" t="n">
        <f aca="false">BH73-N73</f>
        <v>3.20450935493034</v>
      </c>
      <c r="BJ73" s="7" t="n">
        <f aca="false">POWER(2,-BI73)</f>
        <v>0.108479222238301</v>
      </c>
      <c r="BL73" s="4" t="n">
        <v>23.89</v>
      </c>
      <c r="BM73" s="4" t="n">
        <f aca="false">BL73-N73</f>
        <v>4.27450935493034</v>
      </c>
      <c r="BN73" s="7" t="n">
        <f aca="false">POWER(2,-BM73)</f>
        <v>0.0516707145512292</v>
      </c>
      <c r="BP73" s="4" t="n">
        <v>22.61</v>
      </c>
      <c r="BQ73" s="4" t="n">
        <f aca="false">BP73-N73</f>
        <v>2.99450935493034</v>
      </c>
      <c r="BR73" s="7" t="n">
        <f aca="false">POWER(2,-BQ73)</f>
        <v>0.125476634562278</v>
      </c>
      <c r="BT73" s="4" t="n">
        <v>22.09</v>
      </c>
      <c r="BU73" s="4" t="n">
        <f aca="false">BT73-N73</f>
        <v>2.47450935493034</v>
      </c>
      <c r="BV73" s="7" t="n">
        <f aca="false">POWER(2,-BU73)</f>
        <v>0.179927878633943</v>
      </c>
      <c r="BX73" s="4" t="n">
        <v>26.39</v>
      </c>
      <c r="BY73" s="4" t="n">
        <f aca="false">BX73-N73</f>
        <v>6.77450935493034</v>
      </c>
      <c r="BZ73" s="7" t="n">
        <f aca="false">POWER(2,-BY73)</f>
        <v>0.00913417816198214</v>
      </c>
      <c r="CB73" s="4" t="n">
        <v>22.61</v>
      </c>
      <c r="CC73" s="4" t="n">
        <f aca="false">CB73-N73</f>
        <v>2.99450935493034</v>
      </c>
      <c r="CD73" s="7" t="n">
        <f aca="false">POWER(2,-CC73)</f>
        <v>0.125476634562278</v>
      </c>
      <c r="CF73" s="4" t="n">
        <v>21.79</v>
      </c>
      <c r="CG73" s="4" t="n">
        <f aca="false">CF73-N73</f>
        <v>2.17450935493034</v>
      </c>
      <c r="CH73" s="7" t="n">
        <f aca="false">POWER(2,-CG73)</f>
        <v>0.221517202585182</v>
      </c>
      <c r="CJ73" s="4" t="n">
        <v>24.02</v>
      </c>
      <c r="CK73" s="4" t="n">
        <f aca="false">CJ73-N73</f>
        <v>4.40450935493034</v>
      </c>
      <c r="CL73" s="7" t="n">
        <f aca="false">POWER(2,-CK73)</f>
        <v>0.0472183240127392</v>
      </c>
    </row>
    <row r="74" customFormat="false" ht="14.65" hidden="false" customHeight="false" outlineLevel="0" collapsed="false">
      <c r="A74" s="1" t="n">
        <v>179</v>
      </c>
      <c r="B74" s="2" t="s">
        <v>106</v>
      </c>
      <c r="C74" s="2" t="s">
        <v>104</v>
      </c>
      <c r="D74" s="4" t="n">
        <v>22.35</v>
      </c>
      <c r="E74" s="4" t="n">
        <v>18.13</v>
      </c>
      <c r="F74" s="4" t="n">
        <v>23.83</v>
      </c>
      <c r="G74" s="4" t="n">
        <v>21.99</v>
      </c>
      <c r="H74" s="4" t="n">
        <v>24.96</v>
      </c>
      <c r="I74" s="4" t="n">
        <v>16.03</v>
      </c>
      <c r="J74" s="4" t="n">
        <v>17.83</v>
      </c>
      <c r="K74" s="4" t="n">
        <v>18.84</v>
      </c>
      <c r="L74" s="4" t="n">
        <f aca="false">GEOMEAN(D74:K74)</f>
        <v>20.2735297423399</v>
      </c>
      <c r="M74" s="4" t="n">
        <f aca="false">AVERAGE(H74,I74,K74)</f>
        <v>19.9433333333333</v>
      </c>
      <c r="N74" s="5" t="n">
        <f aca="false">GEOMEAN(H74,I74,K74)</f>
        <v>19.6073845837769</v>
      </c>
      <c r="P74" s="4" t="n">
        <v>22.63</v>
      </c>
      <c r="Q74" s="6" t="n">
        <f aca="false">P74-N74</f>
        <v>3.02261541622315</v>
      </c>
      <c r="R74" s="7" t="n">
        <f aca="false">POWER(2,-Q74)</f>
        <v>0.12305580175637</v>
      </c>
      <c r="T74" s="4" t="n">
        <v>17.51</v>
      </c>
      <c r="U74" s="4" t="n">
        <f aca="false">T74-N74</f>
        <v>-2.09738458377685</v>
      </c>
      <c r="V74" s="7" t="n">
        <f aca="false">POWER(2,-U74)</f>
        <v>4.27932895375175</v>
      </c>
      <c r="X74" s="4" t="n">
        <v>27.52</v>
      </c>
      <c r="Y74" s="4" t="n">
        <f aca="false">X74-N74</f>
        <v>7.91261541622315</v>
      </c>
      <c r="Z74" s="7" t="n">
        <f aca="false">POWER(2,-Y74)</f>
        <v>0.00415016549753642</v>
      </c>
      <c r="AB74" s="4" t="n">
        <v>25.69</v>
      </c>
      <c r="AC74" s="4" t="n">
        <f aca="false">AB74-N74</f>
        <v>6.08261541622315</v>
      </c>
      <c r="AD74" s="7" t="n">
        <f aca="false">POWER(2,-AC74)</f>
        <v>0.014755376912461</v>
      </c>
      <c r="AF74" s="4" t="n">
        <v>27.24</v>
      </c>
      <c r="AG74" s="4" t="n">
        <f aca="false">AF74-N74</f>
        <v>7.63261541622315</v>
      </c>
      <c r="AH74" s="7" t="n">
        <f aca="false">POWER(2,-AG74)</f>
        <v>0.00503910971650155</v>
      </c>
      <c r="AJ74" s="4" t="n">
        <v>23.83</v>
      </c>
      <c r="AK74" s="4" t="n">
        <f aca="false">AJ74-N74</f>
        <v>4.22261541622315</v>
      </c>
      <c r="AL74" s="7" t="n">
        <f aca="false">POWER(2,-AK74)</f>
        <v>0.053563148767932</v>
      </c>
      <c r="AN74" s="4" t="n">
        <v>26.27</v>
      </c>
      <c r="AO74" s="4" t="n">
        <f aca="false">AN74-N74</f>
        <v>6.66261541622315</v>
      </c>
      <c r="AP74" s="7" t="n">
        <f aca="false">POWER(2,-AO74)</f>
        <v>0.00987081267621823</v>
      </c>
      <c r="AR74" s="4" t="n">
        <v>27.69</v>
      </c>
      <c r="AS74" s="4" t="n">
        <f aca="false">AR74-N74</f>
        <v>8.08261541622315</v>
      </c>
      <c r="AT74" s="7" t="n">
        <f aca="false">POWER(2,-AS74)</f>
        <v>0.00368884422811526</v>
      </c>
      <c r="AV74" s="4" t="n">
        <v>22.52</v>
      </c>
      <c r="AW74" s="4" t="n">
        <f aca="false">AV74-N74</f>
        <v>2.91261541622315</v>
      </c>
      <c r="AX74" s="7" t="n">
        <f aca="false">POWER(2,-AW74)</f>
        <v>0.132805295921165</v>
      </c>
      <c r="AZ74" s="4" t="n">
        <v>23.59</v>
      </c>
      <c r="BA74" s="4" t="n">
        <f aca="false">AZ74-N74</f>
        <v>3.98261541622315</v>
      </c>
      <c r="BB74" s="7" t="n">
        <f aca="false">POWER(2,-BA74)</f>
        <v>0.0632576856179858</v>
      </c>
      <c r="BD74" s="4" t="n">
        <v>23.17</v>
      </c>
      <c r="BE74" s="4" t="n">
        <f aca="false">BD74-N74</f>
        <v>3.56261541622315</v>
      </c>
      <c r="BF74" s="7" t="n">
        <f aca="false">POWER(2,-BE74)</f>
        <v>0.0846342006403003</v>
      </c>
      <c r="BH74" s="4" t="n">
        <v>24.05</v>
      </c>
      <c r="BI74" s="4" t="n">
        <f aca="false">BH74-N74</f>
        <v>4.44261541622315</v>
      </c>
      <c r="BJ74" s="7" t="n">
        <f aca="false">POWER(2,-BI74)</f>
        <v>0.0459874681989198</v>
      </c>
      <c r="BL74" s="4" t="n">
        <v>23.98</v>
      </c>
      <c r="BM74" s="4" t="n">
        <f aca="false">BL74-N74</f>
        <v>4.37261541622315</v>
      </c>
      <c r="BN74" s="7" t="n">
        <f aca="false">POWER(2,-BM74)</f>
        <v>0.0482738126059914</v>
      </c>
      <c r="BP74" s="4" t="n">
        <v>23.35</v>
      </c>
      <c r="BQ74" s="4" t="n">
        <f aca="false">BP74-N74</f>
        <v>3.74261541622315</v>
      </c>
      <c r="BR74" s="7" t="n">
        <f aca="false">POWER(2,-BQ74)</f>
        <v>0.0747068624938575</v>
      </c>
      <c r="BT74" s="4" t="n">
        <v>22.63</v>
      </c>
      <c r="BU74" s="4" t="n">
        <f aca="false">BT74-N74</f>
        <v>3.02261541622315</v>
      </c>
      <c r="BV74" s="7" t="n">
        <f aca="false">POWER(2,-BU74)</f>
        <v>0.12305580175637</v>
      </c>
      <c r="BX74" s="4" t="n">
        <v>26.73</v>
      </c>
      <c r="BY74" s="4" t="n">
        <f aca="false">BX74-N74</f>
        <v>7.12261541622315</v>
      </c>
      <c r="BZ74" s="7" t="n">
        <f aca="false">POWER(2,-BY74)</f>
        <v>0.00717594517741912</v>
      </c>
      <c r="CB74" s="4" t="n">
        <v>23.35</v>
      </c>
      <c r="CC74" s="4" t="n">
        <f aca="false">CB74-N74</f>
        <v>3.74261541622315</v>
      </c>
      <c r="CD74" s="7" t="n">
        <f aca="false">POWER(2,-CC74)</f>
        <v>0.0747068624938575</v>
      </c>
      <c r="CF74" s="4" t="n">
        <v>21.36</v>
      </c>
      <c r="CG74" s="4" t="n">
        <f aca="false">CF74-N74</f>
        <v>1.75261541622315</v>
      </c>
      <c r="CH74" s="7" t="n">
        <f aca="false">POWER(2,-CG74)</f>
        <v>0.296763298001186</v>
      </c>
      <c r="CJ74" s="4" t="n">
        <v>22.71</v>
      </c>
      <c r="CK74" s="4" t="n">
        <f aca="false">CJ74-N74</f>
        <v>3.10261541622315</v>
      </c>
      <c r="CL74" s="7" t="n">
        <f aca="false">POWER(2,-CK74)</f>
        <v>0.116417882225563</v>
      </c>
    </row>
    <row r="75" s="25" customFormat="true" ht="14.65" hidden="false" customHeight="false" outlineLevel="0" collapsed="false">
      <c r="A75" s="20" t="n">
        <v>180</v>
      </c>
      <c r="B75" s="17" t="s">
        <v>106</v>
      </c>
      <c r="C75" s="2" t="s">
        <v>105</v>
      </c>
      <c r="D75" s="21" t="n">
        <v>22.75</v>
      </c>
      <c r="E75" s="21" t="n">
        <v>17.81</v>
      </c>
      <c r="F75" s="21" t="n">
        <v>23.12</v>
      </c>
      <c r="G75" s="21" t="n">
        <v>21.66</v>
      </c>
      <c r="H75" s="21" t="n">
        <v>25.14</v>
      </c>
      <c r="I75" s="21" t="n">
        <v>15</v>
      </c>
      <c r="J75" s="21" t="n">
        <v>18.45</v>
      </c>
      <c r="K75" s="21" t="n">
        <v>18.74</v>
      </c>
      <c r="L75" s="21" t="n">
        <f aca="false">GEOMEAN(D75:K75)</f>
        <v>20.0823375008746</v>
      </c>
      <c r="M75" s="21" t="n">
        <f aca="false">AVERAGE(H75,I75,K75)</f>
        <v>19.6266666666667</v>
      </c>
      <c r="N75" s="22" t="n">
        <f aca="false">GEOMEAN(H75,I75,K75)</f>
        <v>19.1900175973389</v>
      </c>
      <c r="O75" s="21"/>
      <c r="P75" s="21" t="n">
        <v>24.15</v>
      </c>
      <c r="Q75" s="23" t="n">
        <f aca="false">P75-N75</f>
        <v>4.95998240266111</v>
      </c>
      <c r="R75" s="24" t="n">
        <f aca="false">POWER(2,-Q75)</f>
        <v>0.03212894897494</v>
      </c>
      <c r="S75" s="21"/>
      <c r="T75" s="21" t="n">
        <v>17.94</v>
      </c>
      <c r="U75" s="21" t="n">
        <f aca="false">T75-N75</f>
        <v>-1.25001759733889</v>
      </c>
      <c r="V75" s="24" t="n">
        <f aca="false">POWER(2,-U75)</f>
        <v>2.37844324099897</v>
      </c>
      <c r="W75" s="21"/>
      <c r="X75" s="21" t="n">
        <v>29.6</v>
      </c>
      <c r="Y75" s="21" t="n">
        <f aca="false">X75-N75</f>
        <v>10.4099824026611</v>
      </c>
      <c r="Z75" s="24" t="n">
        <f aca="false">POWER(2,-Y75)</f>
        <v>0.000734992728437131</v>
      </c>
      <c r="AA75" s="21"/>
      <c r="AB75" s="21" t="n">
        <v>26.49</v>
      </c>
      <c r="AC75" s="21" t="n">
        <f aca="false">AB75-N75</f>
        <v>7.2999824026611</v>
      </c>
      <c r="AD75" s="24" t="n">
        <f aca="false">POWER(2,-AC75)</f>
        <v>0.00634579924923827</v>
      </c>
      <c r="AE75" s="21"/>
      <c r="AF75" s="21" t="n">
        <v>29.01</v>
      </c>
      <c r="AG75" s="21" t="n">
        <f aca="false">AF75-N75</f>
        <v>9.81998240266111</v>
      </c>
      <c r="AH75" s="24" t="n">
        <f aca="false">POWER(2,-AG75)</f>
        <v>0.00110634541385078</v>
      </c>
      <c r="AI75" s="21"/>
      <c r="AJ75" s="21" t="n">
        <v>25.41</v>
      </c>
      <c r="AK75" s="21" t="n">
        <f aca="false">AJ75-N75</f>
        <v>6.21998240266111</v>
      </c>
      <c r="AL75" s="24" t="n">
        <f aca="false">POWER(2,-AK75)</f>
        <v>0.0134152485764514</v>
      </c>
      <c r="AM75" s="21"/>
      <c r="AN75" s="21" t="n">
        <v>28.72</v>
      </c>
      <c r="AO75" s="21" t="n">
        <f aca="false">AN75-N75</f>
        <v>9.52998240266111</v>
      </c>
      <c r="AP75" s="24" t="n">
        <f aca="false">POWER(2,-AO75)</f>
        <v>0.00135266246401386</v>
      </c>
      <c r="AQ75" s="21"/>
      <c r="AR75" s="21" t="n">
        <v>27.69</v>
      </c>
      <c r="AS75" s="21" t="n">
        <f aca="false">AR75-N75</f>
        <v>8.49998240266111</v>
      </c>
      <c r="AT75" s="24" t="n">
        <f aca="false">POWER(2,-AS75)</f>
        <v>0.00276216955549424</v>
      </c>
      <c r="AU75" s="21"/>
      <c r="AV75" s="21" t="n">
        <v>23.94</v>
      </c>
      <c r="AW75" s="21" t="n">
        <f aca="false">AV75-N75</f>
        <v>4.74998240266111</v>
      </c>
      <c r="AX75" s="24" t="n">
        <f aca="false">POWER(2,-AW75)</f>
        <v>0.0371631756406089</v>
      </c>
      <c r="AY75" s="21"/>
      <c r="AZ75" s="21" t="n">
        <v>24.26</v>
      </c>
      <c r="BA75" s="21" t="n">
        <f aca="false">AZ75-N75</f>
        <v>5.06998240266111</v>
      </c>
      <c r="BB75" s="24" t="n">
        <f aca="false">POWER(2,-BA75)</f>
        <v>0.0297703005612642</v>
      </c>
      <c r="BC75" s="21"/>
      <c r="BD75" s="21" t="n">
        <v>24.05</v>
      </c>
      <c r="BE75" s="21" t="n">
        <f aca="false">BD75-N75</f>
        <v>4.85998240266111</v>
      </c>
      <c r="BF75" s="24" t="n">
        <f aca="false">POWER(2,-BE75)</f>
        <v>0.0344349548905232</v>
      </c>
      <c r="BG75" s="21"/>
      <c r="BH75" s="21" t="n">
        <v>24.27</v>
      </c>
      <c r="BI75" s="21" t="n">
        <f aca="false">BH75-N75</f>
        <v>5.07998240266111</v>
      </c>
      <c r="BJ75" s="24" t="n">
        <f aca="false">POWER(2,-BI75)</f>
        <v>0.0295646620742965</v>
      </c>
      <c r="BK75" s="21"/>
      <c r="BL75" s="21" t="n">
        <v>25.04</v>
      </c>
      <c r="BM75" s="21" t="n">
        <f aca="false">BL75-N75</f>
        <v>5.84998240266111</v>
      </c>
      <c r="BN75" s="24" t="n">
        <f aca="false">POWER(2,-BM75)</f>
        <v>0.0173372344714826</v>
      </c>
      <c r="BO75" s="21"/>
      <c r="BP75" s="21" t="n">
        <v>24.5</v>
      </c>
      <c r="BQ75" s="21" t="n">
        <f aca="false">BP75-N75</f>
        <v>5.30998240266111</v>
      </c>
      <c r="BR75" s="24" t="n">
        <f aca="false">POWER(2,-BQ75)</f>
        <v>0.025207862447874</v>
      </c>
      <c r="BS75" s="21"/>
      <c r="BT75" s="21" t="n">
        <v>24.07</v>
      </c>
      <c r="BU75" s="21" t="n">
        <f aca="false">BT75-N75</f>
        <v>4.87998240266111</v>
      </c>
      <c r="BV75" s="24" t="n">
        <f aca="false">POWER(2,-BU75)</f>
        <v>0.0339608786907876</v>
      </c>
      <c r="BW75" s="21"/>
      <c r="BX75" s="21" t="n">
        <v>28.16</v>
      </c>
      <c r="BY75" s="21" t="n">
        <f aca="false">BX75-N75</f>
        <v>8.96998240266111</v>
      </c>
      <c r="BZ75" s="24" t="n">
        <f aca="false">POWER(2,-BY75)</f>
        <v>0.00199418863208077</v>
      </c>
      <c r="CA75" s="21"/>
      <c r="CB75" s="21" t="n">
        <v>24.5</v>
      </c>
      <c r="CC75" s="21" t="n">
        <f aca="false">CB75-N75</f>
        <v>5.30998240266111</v>
      </c>
      <c r="CD75" s="24" t="n">
        <f aca="false">POWER(2,-CC75)</f>
        <v>0.025207862447874</v>
      </c>
      <c r="CE75" s="21"/>
      <c r="CF75" s="21" t="n">
        <v>23.71</v>
      </c>
      <c r="CG75" s="21" t="n">
        <f aca="false">CF75-N75</f>
        <v>4.51998240266111</v>
      </c>
      <c r="CH75" s="24" t="n">
        <f aca="false">POWER(2,-CG75)</f>
        <v>0.0435862712157489</v>
      </c>
      <c r="CI75" s="21"/>
      <c r="CJ75" s="21" t="n">
        <v>23.72</v>
      </c>
      <c r="CK75" s="21" t="n">
        <f aca="false">CJ75-N75</f>
        <v>4.52998240266111</v>
      </c>
      <c r="CL75" s="24" t="n">
        <f aca="false">POWER(2,-CK75)</f>
        <v>0.0432851988484436</v>
      </c>
    </row>
    <row r="76" customFormat="false" ht="14.65" hidden="false" customHeight="false" outlineLevel="0" collapsed="false">
      <c r="A76" s="1" t="n">
        <v>181</v>
      </c>
      <c r="B76" s="19" t="s">
        <v>108</v>
      </c>
      <c r="C76" s="2" t="s">
        <v>70</v>
      </c>
      <c r="D76" s="4" t="n">
        <v>23.18</v>
      </c>
      <c r="E76" s="4" t="n">
        <v>17.37</v>
      </c>
      <c r="F76" s="4" t="n">
        <v>24.69</v>
      </c>
      <c r="G76" s="4" t="n">
        <v>23.12</v>
      </c>
      <c r="H76" s="4" t="n">
        <v>25.18</v>
      </c>
      <c r="I76" s="4" t="n">
        <v>16.77</v>
      </c>
      <c r="J76" s="4" t="n">
        <v>17.61</v>
      </c>
      <c r="K76" s="4" t="n">
        <v>20.02</v>
      </c>
      <c r="L76" s="4" t="n">
        <f aca="false">GEOMEAN(D76:K76)</f>
        <v>20.7385934706469</v>
      </c>
      <c r="M76" s="4" t="n">
        <f aca="false">AVERAGE(H76,I76,K76)</f>
        <v>20.6566666666667</v>
      </c>
      <c r="N76" s="5" t="n">
        <f aca="false">GEOMEAN(H76,I76,K76)</f>
        <v>20.3712472771396</v>
      </c>
      <c r="P76" s="4" t="n">
        <v>27.63</v>
      </c>
      <c r="Q76" s="6" t="n">
        <f aca="false">P76-N76</f>
        <v>7.25875272286041</v>
      </c>
      <c r="R76" s="7" t="n">
        <f aca="false">POWER(2,-Q76)</f>
        <v>0.0065297672191913</v>
      </c>
      <c r="T76" s="4" t="n">
        <v>21.61</v>
      </c>
      <c r="U76" s="4" t="n">
        <f aca="false">T76-N76</f>
        <v>1.23875272286042</v>
      </c>
      <c r="V76" s="7" t="n">
        <f aca="false">POWER(2,-U76)</f>
        <v>0.423738839854156</v>
      </c>
      <c r="AB76" s="4" t="n">
        <v>31.88</v>
      </c>
      <c r="AC76" s="4" t="n">
        <f aca="false">AB76-N76</f>
        <v>11.5087527228604</v>
      </c>
      <c r="AD76" s="7" t="n">
        <f aca="false">POWER(2,-AC76)</f>
        <v>0.000343178615441199</v>
      </c>
      <c r="AF76" s="4" t="n">
        <v>30.38</v>
      </c>
      <c r="AG76" s="4" t="n">
        <f aca="false">AF76-N76</f>
        <v>10.0087527228604</v>
      </c>
      <c r="AH76" s="7" t="n">
        <f aca="false">POWER(2,-AG76)</f>
        <v>0.000970655704546728</v>
      </c>
      <c r="AJ76" s="4" t="n">
        <v>29.16</v>
      </c>
      <c r="AK76" s="4" t="n">
        <f aca="false">AJ76-N76</f>
        <v>8.78875272286042</v>
      </c>
      <c r="AL76" s="7" t="n">
        <f aca="false">POWER(2,-AK76)</f>
        <v>0.00226111059996555</v>
      </c>
      <c r="AN76" s="4" t="n">
        <v>34.27</v>
      </c>
      <c r="AO76" s="4" t="n">
        <f aca="false">AN76-N76</f>
        <v>13.8987527228604</v>
      </c>
      <c r="AP76" s="7" t="n">
        <f aca="false">POWER(2,-AO76)</f>
        <v>6.54724402669328E-005</v>
      </c>
      <c r="AR76" s="26" t="n">
        <v>29.43</v>
      </c>
      <c r="AS76" s="4" t="n">
        <f aca="false">AR76-N76</f>
        <v>9.05875272286042</v>
      </c>
      <c r="AT76" s="7" t="n">
        <f aca="false">POWER(2,-AS76)</f>
        <v>0.00187518321579965</v>
      </c>
      <c r="AV76" s="4" t="n">
        <v>28.59</v>
      </c>
      <c r="AW76" s="4" t="n">
        <f aca="false">AV76-N76</f>
        <v>8.21875272286042</v>
      </c>
      <c r="AX76" s="7" t="n">
        <f aca="false">POWER(2,-AW76)</f>
        <v>0.00335667198144805</v>
      </c>
      <c r="AZ76" s="4" t="n">
        <v>33.39</v>
      </c>
      <c r="BA76" s="4" t="n">
        <f aca="false">AZ76-N76</f>
        <v>13.0187527228604</v>
      </c>
      <c r="BB76" s="7" t="n">
        <f aca="false">POWER(2,-BA76)</f>
        <v>0.000120493861979813</v>
      </c>
      <c r="BD76" s="4" t="n">
        <v>27.25</v>
      </c>
      <c r="BE76" s="4" t="n">
        <f aca="false">BD76-N76</f>
        <v>6.87875272286042</v>
      </c>
      <c r="BF76" s="7" t="n">
        <f aca="false">POWER(2,-BE76)</f>
        <v>0.00849745938862631</v>
      </c>
      <c r="BH76" s="4" t="n">
        <v>27.96</v>
      </c>
      <c r="BI76" s="4" t="n">
        <f aca="false">BH76-N76</f>
        <v>7.58875272286042</v>
      </c>
      <c r="BJ76" s="7" t="n">
        <f aca="false">POWER(2,-BI76)</f>
        <v>0.00519466805329357</v>
      </c>
      <c r="BL76" s="4" t="n">
        <v>28.41</v>
      </c>
      <c r="BM76" s="4" t="n">
        <f aca="false">BL76-N76</f>
        <v>8.03875272286042</v>
      </c>
      <c r="BN76" s="7" t="n">
        <f aca="false">POWER(2,-BM76)</f>
        <v>0.00380271959600642</v>
      </c>
      <c r="BP76" s="4" t="n">
        <v>26.84</v>
      </c>
      <c r="BQ76" s="4" t="n">
        <f aca="false">BP76-N76</f>
        <v>6.46875272286042</v>
      </c>
      <c r="BR76" s="7" t="n">
        <f aca="false">POWER(2,-BQ76)</f>
        <v>0.011290453745529</v>
      </c>
      <c r="BT76" s="4" t="n">
        <v>26.56</v>
      </c>
      <c r="BU76" s="4" t="n">
        <f aca="false">BT76-N76</f>
        <v>6.18875272286041</v>
      </c>
      <c r="BV76" s="7" t="n">
        <f aca="false">POWER(2,-BU76)</f>
        <v>0.0137088111803202</v>
      </c>
      <c r="BX76" s="4" t="n">
        <v>32.79</v>
      </c>
      <c r="BY76" s="4" t="n">
        <f aca="false">BX76-N76</f>
        <v>12.4187527228604</v>
      </c>
      <c r="BZ76" s="7" t="n">
        <f aca="false">POWER(2,-BY76)</f>
        <v>0.00018263454276562</v>
      </c>
      <c r="CB76" s="4" t="n">
        <v>28.48</v>
      </c>
      <c r="CC76" s="4" t="n">
        <f aca="false">CB76-N76</f>
        <v>8.10875272286042</v>
      </c>
      <c r="CD76" s="7" t="n">
        <f aca="false">POWER(2,-CC76)</f>
        <v>0.003622615183062</v>
      </c>
      <c r="CF76" s="4" t="n">
        <v>23.48</v>
      </c>
      <c r="CG76" s="4" t="n">
        <f aca="false">CF76-N76</f>
        <v>3.10875272286042</v>
      </c>
      <c r="CH76" s="7" t="n">
        <f aca="false">POWER(2,-CG76)</f>
        <v>0.115923685857984</v>
      </c>
      <c r="CJ76" s="4" t="n">
        <v>27.82</v>
      </c>
      <c r="CK76" s="4" t="n">
        <f aca="false">CJ76-N76</f>
        <v>7.44875272286042</v>
      </c>
      <c r="CL76" s="7" t="n">
        <f aca="false">POWER(2,-CK76)</f>
        <v>0.00572403130320498</v>
      </c>
    </row>
    <row r="77" customFormat="false" ht="14.65" hidden="false" customHeight="false" outlineLevel="0" collapsed="false">
      <c r="A77" s="1" t="n">
        <v>182</v>
      </c>
      <c r="B77" s="2" t="s">
        <v>108</v>
      </c>
      <c r="C77" s="2" t="s">
        <v>71</v>
      </c>
      <c r="D77" s="4" t="n">
        <v>22.79</v>
      </c>
      <c r="E77" s="4" t="n">
        <v>17.17</v>
      </c>
      <c r="F77" s="4" t="n">
        <v>24.35</v>
      </c>
      <c r="G77" s="4" t="n">
        <v>22.86</v>
      </c>
      <c r="H77" s="4" t="n">
        <v>24.59</v>
      </c>
      <c r="I77" s="4" t="n">
        <v>14.91</v>
      </c>
      <c r="J77" s="4" t="n">
        <v>17.02</v>
      </c>
      <c r="K77" s="4" t="n">
        <v>19.37</v>
      </c>
      <c r="L77" s="4" t="n">
        <f aca="false">GEOMEAN(D77:K77)</f>
        <v>20.0702090029563</v>
      </c>
      <c r="M77" s="4" t="n">
        <f aca="false">AVERAGE(H77,I77,K77)</f>
        <v>19.6233333333333</v>
      </c>
      <c r="N77" s="5" t="n">
        <f aca="false">GEOMEAN(H77,I77,K77)</f>
        <v>19.2215584963645</v>
      </c>
      <c r="P77" s="4" t="n">
        <v>25.79</v>
      </c>
      <c r="Q77" s="6" t="n">
        <f aca="false">P77-N77</f>
        <v>6.56844150363554</v>
      </c>
      <c r="R77" s="7" t="n">
        <f aca="false">POWER(2,-Q77)</f>
        <v>0.0105366385601966</v>
      </c>
      <c r="T77" s="4" t="n">
        <v>19.95</v>
      </c>
      <c r="U77" s="4" t="n">
        <f aca="false">T77-N77</f>
        <v>0.728441503635541</v>
      </c>
      <c r="V77" s="7" t="n">
        <f aca="false">POWER(2,-U77)</f>
        <v>0.603555563179671</v>
      </c>
      <c r="X77" s="4" t="n">
        <v>30.12</v>
      </c>
      <c r="Y77" s="4" t="n">
        <f aca="false">X77-N77</f>
        <v>10.8984415036355</v>
      </c>
      <c r="Z77" s="7" t="n">
        <f aca="false">POWER(2,-Y77)</f>
        <v>0.000523892524423454</v>
      </c>
      <c r="AB77" s="4" t="n">
        <v>25.32</v>
      </c>
      <c r="AC77" s="4" t="n">
        <f aca="false">AB77-N77</f>
        <v>6.09844150363554</v>
      </c>
      <c r="AD77" s="7" t="n">
        <f aca="false">POWER(2,-AC77)</f>
        <v>0.0145943978317909</v>
      </c>
      <c r="AF77" s="4" t="n">
        <v>27.94</v>
      </c>
      <c r="AG77" s="4" t="n">
        <f aca="false">AF77-N77</f>
        <v>8.71844150363554</v>
      </c>
      <c r="AH77" s="7" t="n">
        <f aca="false">POWER(2,-AG77)</f>
        <v>0.00237403759418507</v>
      </c>
      <c r="AJ77" s="4" t="n">
        <v>25.74</v>
      </c>
      <c r="AK77" s="4" t="n">
        <f aca="false">AJ77-N77</f>
        <v>6.51844150363554</v>
      </c>
      <c r="AL77" s="7" t="n">
        <f aca="false">POWER(2,-AK77)</f>
        <v>0.010908212316566</v>
      </c>
      <c r="AN77" s="4" t="n">
        <v>27.21</v>
      </c>
      <c r="AO77" s="4" t="n">
        <f aca="false">AN77-N77</f>
        <v>7.98844150363554</v>
      </c>
      <c r="AP77" s="7" t="n">
        <f aca="false">POWER(2,-AO77)</f>
        <v>0.00393767155871194</v>
      </c>
      <c r="AR77" s="4" t="n">
        <v>26.39</v>
      </c>
      <c r="AS77" s="4" t="n">
        <f aca="false">AR77-N77</f>
        <v>7.16844150363554</v>
      </c>
      <c r="AT77" s="7" t="n">
        <f aca="false">POWER(2,-AS77)</f>
        <v>0.00695158896656705</v>
      </c>
      <c r="AV77" s="4" t="n">
        <v>23.12</v>
      </c>
      <c r="AW77" s="4" t="n">
        <f aca="false">AV77-N77</f>
        <v>3.89844150363554</v>
      </c>
      <c r="AX77" s="7" t="n">
        <f aca="false">POWER(2,-AW77)</f>
        <v>0.0670582431262022</v>
      </c>
      <c r="AZ77" s="4" t="n">
        <v>29.66</v>
      </c>
      <c r="BA77" s="4" t="n">
        <f aca="false">AZ77-N77</f>
        <v>10.4384415036355</v>
      </c>
      <c r="BB77" s="7" t="n">
        <f aca="false">POWER(2,-BA77)</f>
        <v>0.000720636075555259</v>
      </c>
      <c r="BD77" s="4" t="n">
        <v>25.89</v>
      </c>
      <c r="BE77" s="4" t="n">
        <f aca="false">BD77-N77</f>
        <v>6.66844150363554</v>
      </c>
      <c r="BF77" s="7" t="n">
        <f aca="false">POWER(2,-BE77)</f>
        <v>0.00983103139656229</v>
      </c>
      <c r="BH77" s="4" t="n">
        <v>25.95</v>
      </c>
      <c r="BI77" s="4" t="n">
        <f aca="false">BH77-N77</f>
        <v>6.72844150363554</v>
      </c>
      <c r="BJ77" s="7" t="n">
        <f aca="false">POWER(2,-BI77)</f>
        <v>0.00943055567468236</v>
      </c>
      <c r="BL77" s="4" t="n">
        <v>23.4</v>
      </c>
      <c r="BM77" s="4" t="n">
        <f aca="false">BL77-N77</f>
        <v>4.17844150363554</v>
      </c>
      <c r="BN77" s="7" t="n">
        <f aca="false">POWER(2,-BM77)</f>
        <v>0.0552285666724852</v>
      </c>
      <c r="BP77" s="4" t="n">
        <v>25.82</v>
      </c>
      <c r="BQ77" s="4" t="n">
        <f aca="false">BP77-N77</f>
        <v>6.59844150363554</v>
      </c>
      <c r="BR77" s="7" t="n">
        <f aca="false">POWER(2,-BQ77)</f>
        <v>0.0103197976741936</v>
      </c>
      <c r="BT77" s="4" t="n">
        <v>24.21</v>
      </c>
      <c r="BU77" s="4" t="n">
        <f aca="false">BT77-N77</f>
        <v>4.98844150363554</v>
      </c>
      <c r="BV77" s="7" t="n">
        <f aca="false">POWER(2,-BU77)</f>
        <v>0.0315013724696955</v>
      </c>
      <c r="BX77" s="4" t="n">
        <v>27.96</v>
      </c>
      <c r="BY77" s="4" t="n">
        <f aca="false">BX77-N77</f>
        <v>8.73844150363554</v>
      </c>
      <c r="BZ77" s="7" t="n">
        <f aca="false">POWER(2,-BY77)</f>
        <v>0.00234135351708205</v>
      </c>
      <c r="CB77" s="4" t="n">
        <v>23.85</v>
      </c>
      <c r="CC77" s="4" t="n">
        <f aca="false">CB77-N77</f>
        <v>4.62844150363554</v>
      </c>
      <c r="CD77" s="7" t="n">
        <f aca="false">POWER(2,-CC77)</f>
        <v>0.0404296772363823</v>
      </c>
      <c r="CF77" s="4" t="n">
        <v>23.7</v>
      </c>
      <c r="CG77" s="4" t="n">
        <f aca="false">CF77-N77</f>
        <v>4.47844150363554</v>
      </c>
      <c r="CH77" s="7" t="n">
        <f aca="false">POWER(2,-CG77)</f>
        <v>0.0448595356270462</v>
      </c>
      <c r="CJ77" s="4" t="n">
        <v>26.25</v>
      </c>
      <c r="CK77" s="4" t="n">
        <f aca="false">CJ77-N77</f>
        <v>7.02844150363554</v>
      </c>
      <c r="CL77" s="7" t="n">
        <f aca="false">POWER(2,-CK77)</f>
        <v>0.00765999144573164</v>
      </c>
    </row>
    <row r="78" customFormat="false" ht="14.65" hidden="false" customHeight="false" outlineLevel="0" collapsed="false">
      <c r="A78" s="1" t="n">
        <v>183</v>
      </c>
      <c r="B78" s="2" t="s">
        <v>108</v>
      </c>
      <c r="C78" s="2" t="s">
        <v>72</v>
      </c>
      <c r="D78" s="4" t="n">
        <v>23.83</v>
      </c>
      <c r="E78" s="4" t="n">
        <v>18.1</v>
      </c>
      <c r="F78" s="4" t="n">
        <v>25.26</v>
      </c>
      <c r="G78" s="4" t="n">
        <v>23.34</v>
      </c>
      <c r="H78" s="4" t="n">
        <v>25.54</v>
      </c>
      <c r="I78" s="4" t="n">
        <v>16.53</v>
      </c>
      <c r="J78" s="4" t="n">
        <v>18.03</v>
      </c>
      <c r="K78" s="4" t="n">
        <v>20.05</v>
      </c>
      <c r="L78" s="4" t="n">
        <f aca="false">GEOMEAN(D78:K78)</f>
        <v>21.0677222033949</v>
      </c>
      <c r="M78" s="4" t="n">
        <f aca="false">AVERAGE(H78,I78,K78)</f>
        <v>20.7066666666667</v>
      </c>
      <c r="N78" s="5" t="n">
        <f aca="false">GEOMEAN(H78,I78,K78)</f>
        <v>20.3799309309803</v>
      </c>
      <c r="P78" s="4" t="n">
        <v>26.32</v>
      </c>
      <c r="Q78" s="6" t="n">
        <f aca="false">P78-N78</f>
        <v>5.94006906901972</v>
      </c>
      <c r="R78" s="7" t="n">
        <f aca="false">POWER(2,-Q78)</f>
        <v>0.0162877477186148</v>
      </c>
      <c r="T78" s="4" t="n">
        <v>19.35</v>
      </c>
      <c r="U78" s="4" t="n">
        <f aca="false">T78-N78</f>
        <v>-1.02993093098028</v>
      </c>
      <c r="V78" s="7" t="n">
        <f aca="false">POWER(2,-U78)</f>
        <v>2.04192649185108</v>
      </c>
      <c r="X78" s="4" t="n">
        <v>31.42</v>
      </c>
      <c r="Y78" s="4" t="n">
        <f aca="false">X78-N78</f>
        <v>11.0400690690197</v>
      </c>
      <c r="Z78" s="7" t="n">
        <f aca="false">POWER(2,-Y78)</f>
        <v>0.000474906436853</v>
      </c>
      <c r="AB78" s="4" t="n">
        <v>26.6</v>
      </c>
      <c r="AC78" s="4" t="n">
        <f aca="false">AB78-N78</f>
        <v>6.22006906901972</v>
      </c>
      <c r="AD78" s="7" t="n">
        <f aca="false">POWER(2,-AC78)</f>
        <v>0.0134144427125716</v>
      </c>
      <c r="AF78" s="4" t="n">
        <v>29.09</v>
      </c>
      <c r="AG78" s="4" t="n">
        <f aca="false">AF78-N78</f>
        <v>8.71006906901972</v>
      </c>
      <c r="AH78" s="7" t="n">
        <f aca="false">POWER(2,-AG78)</f>
        <v>0.00238785497108291</v>
      </c>
      <c r="AJ78" s="4" t="n">
        <v>25.6</v>
      </c>
      <c r="AK78" s="4" t="n">
        <f aca="false">AJ78-N78</f>
        <v>5.22006906901972</v>
      </c>
      <c r="AL78" s="7" t="n">
        <f aca="false">POWER(2,-AK78)</f>
        <v>0.0268288854251432</v>
      </c>
      <c r="AN78" s="4" t="n">
        <v>30.48</v>
      </c>
      <c r="AO78" s="4" t="n">
        <f aca="false">AN78-N78</f>
        <v>10.1000690690197</v>
      </c>
      <c r="AP78" s="7" t="n">
        <f aca="false">POWER(2,-AO78)</f>
        <v>0.000911121409819386</v>
      </c>
      <c r="AR78" s="4" t="n">
        <v>27.87</v>
      </c>
      <c r="AS78" s="4" t="n">
        <f aca="false">AR78-N78</f>
        <v>7.49006906901972</v>
      </c>
      <c r="AT78" s="7" t="n">
        <f aca="false">POWER(2,-AS78)</f>
        <v>0.00556242976887186</v>
      </c>
      <c r="AV78" s="4" t="n">
        <v>24.88</v>
      </c>
      <c r="AW78" s="4" t="n">
        <f aca="false">AV78-N78</f>
        <v>4.50006906901972</v>
      </c>
      <c r="AX78" s="7" t="n">
        <f aca="false">POWER(2,-AW78)</f>
        <v>0.0441920580788977</v>
      </c>
      <c r="AZ78" s="4" t="n">
        <v>30.01</v>
      </c>
      <c r="BA78" s="4" t="n">
        <f aca="false">AZ78-N78</f>
        <v>9.63006906901972</v>
      </c>
      <c r="BB78" s="7" t="n">
        <f aca="false">POWER(2,-BA78)</f>
        <v>0.0012620028913394</v>
      </c>
      <c r="BD78" s="4" t="n">
        <v>25.42</v>
      </c>
      <c r="BE78" s="4" t="n">
        <f aca="false">BD78-N78</f>
        <v>5.04006906901972</v>
      </c>
      <c r="BF78" s="7" t="n">
        <f aca="false">POWER(2,-BE78)</f>
        <v>0.030394011958592</v>
      </c>
      <c r="BH78" s="4" t="n">
        <v>27.48</v>
      </c>
      <c r="BI78" s="4" t="n">
        <f aca="false">BH78-N78</f>
        <v>7.10006906901972</v>
      </c>
      <c r="BJ78" s="7" t="n">
        <f aca="false">POWER(2,-BI78)</f>
        <v>0.00728897127855509</v>
      </c>
      <c r="BL78" s="4" t="n">
        <v>25</v>
      </c>
      <c r="BM78" s="4" t="n">
        <f aca="false">BL78-N78</f>
        <v>4.62006906901972</v>
      </c>
      <c r="BN78" s="7" t="n">
        <f aca="false">POWER(2,-BM78)</f>
        <v>0.0406649860998989</v>
      </c>
      <c r="BP78" s="4" t="n">
        <v>25.2</v>
      </c>
      <c r="BQ78" s="4" t="n">
        <f aca="false">BP78-N78</f>
        <v>4.82006906901972</v>
      </c>
      <c r="BR78" s="7" t="n">
        <f aca="false">POWER(2,-BQ78)</f>
        <v>0.0354009265556961</v>
      </c>
      <c r="BT78" s="4" t="n">
        <v>25.36</v>
      </c>
      <c r="BU78" s="4" t="n">
        <f aca="false">BT78-N78</f>
        <v>4.98006906901972</v>
      </c>
      <c r="BV78" s="7" t="n">
        <f aca="false">POWER(2,-BU78)</f>
        <v>0.0316847168014278</v>
      </c>
      <c r="BX78" s="4" t="n">
        <v>29.08</v>
      </c>
      <c r="BY78" s="4" t="n">
        <f aca="false">BX78-N78</f>
        <v>8.70006906901972</v>
      </c>
      <c r="BZ78" s="7" t="n">
        <f aca="false">POWER(2,-BY78)</f>
        <v>0.00240446381586247</v>
      </c>
      <c r="CB78" s="4" t="n">
        <v>23.42</v>
      </c>
      <c r="CC78" s="4" t="n">
        <f aca="false">CB78-N78</f>
        <v>3.04006906901972</v>
      </c>
      <c r="CD78" s="7" t="n">
        <f aca="false">POWER(2,-CC78)</f>
        <v>0.121576047834368</v>
      </c>
      <c r="CF78" s="4" t="n">
        <v>23.63</v>
      </c>
      <c r="CG78" s="4" t="n">
        <f aca="false">CF78-N78</f>
        <v>3.25006906901972</v>
      </c>
      <c r="CH78" s="7" t="n">
        <f aca="false">POWER(2,-CG78)</f>
        <v>0.105107019788077</v>
      </c>
      <c r="CJ78" s="4" t="n">
        <v>25.54</v>
      </c>
      <c r="CK78" s="4" t="n">
        <f aca="false">CJ78-N78</f>
        <v>5.16006906901972</v>
      </c>
      <c r="CL78" s="7" t="n">
        <f aca="false">POWER(2,-CK78)</f>
        <v>0.0279681944572412</v>
      </c>
    </row>
    <row r="79" customFormat="false" ht="14.65" hidden="false" customHeight="false" outlineLevel="0" collapsed="false">
      <c r="A79" s="1" t="n">
        <v>184</v>
      </c>
      <c r="B79" s="2" t="s">
        <v>108</v>
      </c>
      <c r="C79" s="2" t="s">
        <v>73</v>
      </c>
      <c r="D79" s="4" t="n">
        <v>23.43</v>
      </c>
      <c r="E79" s="4" t="n">
        <v>17.1</v>
      </c>
      <c r="F79" s="4" t="n">
        <v>25.42</v>
      </c>
      <c r="G79" s="4" t="n">
        <v>23.46</v>
      </c>
      <c r="H79" s="4" t="n">
        <v>25.08</v>
      </c>
      <c r="I79" s="4" t="n">
        <v>16.38</v>
      </c>
      <c r="J79" s="4" t="n">
        <v>17.65</v>
      </c>
      <c r="K79" s="4" t="n">
        <v>19.35</v>
      </c>
      <c r="L79" s="4" t="n">
        <f aca="false">GEOMEAN(D79:K79)</f>
        <v>20.6855647670398</v>
      </c>
      <c r="M79" s="4" t="n">
        <f aca="false">AVERAGE(H79,I79,K79)</f>
        <v>20.27</v>
      </c>
      <c r="N79" s="5" t="n">
        <f aca="false">GEOMEAN(H79,I79,K79)</f>
        <v>19.9575610437792</v>
      </c>
      <c r="P79" s="4" t="n">
        <v>25.39</v>
      </c>
      <c r="Q79" s="6" t="n">
        <f aca="false">P79-N79</f>
        <v>5.43243895622083</v>
      </c>
      <c r="R79" s="7" t="n">
        <f aca="false">POWER(2,-Q79)</f>
        <v>0.0231565003300786</v>
      </c>
      <c r="T79" s="4" t="n">
        <v>19.01</v>
      </c>
      <c r="U79" s="4" t="n">
        <f aca="false">T79-N79</f>
        <v>-0.947561043779171</v>
      </c>
      <c r="V79" s="7" t="n">
        <f aca="false">POWER(2,-U79)</f>
        <v>1.92860947872552</v>
      </c>
      <c r="X79" s="4" t="n">
        <v>30.98</v>
      </c>
      <c r="Y79" s="4" t="n">
        <f aca="false">X79-N79</f>
        <v>11.0224389562208</v>
      </c>
      <c r="Z79" s="7" t="n">
        <f aca="false">POWER(2,-Y79)</f>
        <v>0.000480745523323385</v>
      </c>
      <c r="AB79" s="4" t="n">
        <v>26.39</v>
      </c>
      <c r="AC79" s="4" t="n">
        <f aca="false">AB79-N79</f>
        <v>6.43243895622083</v>
      </c>
      <c r="AD79" s="7" t="n">
        <f aca="false">POWER(2,-AC79)</f>
        <v>0.0115782501650393</v>
      </c>
      <c r="AF79" s="4" t="n">
        <v>29.52</v>
      </c>
      <c r="AG79" s="4" t="n">
        <f aca="false">AF79-N79</f>
        <v>9.56243895622083</v>
      </c>
      <c r="AH79" s="7" t="n">
        <f aca="false">POWER(2,-AG79)</f>
        <v>0.00132257114242959</v>
      </c>
      <c r="AJ79" s="4" t="n">
        <v>25.6</v>
      </c>
      <c r="AK79" s="4" t="n">
        <f aca="false">AJ79-N79</f>
        <v>5.64243895622083</v>
      </c>
      <c r="AL79" s="7" t="n">
        <f aca="false">POWER(2,-AK79)</f>
        <v>0.0200196566821458</v>
      </c>
      <c r="AN79" s="4" t="n">
        <v>29.55</v>
      </c>
      <c r="AO79" s="4" t="n">
        <f aca="false">AN79-N79</f>
        <v>9.59243895622083</v>
      </c>
      <c r="AP79" s="7" t="n">
        <f aca="false">POWER(2,-AO79)</f>
        <v>0.00129535302189827</v>
      </c>
      <c r="AR79" s="4" t="n">
        <v>27.27</v>
      </c>
      <c r="AS79" s="4" t="n">
        <f aca="false">AR79-N79</f>
        <v>7.31243895622083</v>
      </c>
      <c r="AT79" s="7" t="n">
        <f aca="false">POWER(2,-AS79)</f>
        <v>0.00629124405069816</v>
      </c>
      <c r="AV79" s="4" t="n">
        <v>25.24</v>
      </c>
      <c r="AW79" s="4" t="n">
        <f aca="false">AV79-N79</f>
        <v>5.28243895622083</v>
      </c>
      <c r="AX79" s="7" t="n">
        <f aca="false">POWER(2,-AW79)</f>
        <v>0.0256937458461843</v>
      </c>
      <c r="AZ79" s="4" t="n">
        <v>28.84</v>
      </c>
      <c r="BA79" s="4" t="n">
        <f aca="false">AZ79-N79</f>
        <v>8.88243895622083</v>
      </c>
      <c r="BB79" s="7" t="n">
        <f aca="false">POWER(2,-BA79)</f>
        <v>0.00211894380633927</v>
      </c>
      <c r="BD79" s="4" t="n">
        <v>25.33</v>
      </c>
      <c r="BE79" s="4" t="n">
        <f aca="false">BD79-N79</f>
        <v>5.37243895622083</v>
      </c>
      <c r="BF79" s="7" t="n">
        <f aca="false">POWER(2,-BE79)</f>
        <v>0.0241398587350131</v>
      </c>
      <c r="BH79" s="4" t="n">
        <v>25.88</v>
      </c>
      <c r="BI79" s="4" t="n">
        <f aca="false">BH79-N79</f>
        <v>5.92243895622083</v>
      </c>
      <c r="BJ79" s="7" t="n">
        <f aca="false">POWER(2,-BI79)</f>
        <v>0.0164880094121961</v>
      </c>
      <c r="BL79" s="4" t="n">
        <v>25.05</v>
      </c>
      <c r="BM79" s="4" t="n">
        <f aca="false">BL79-N79</f>
        <v>5.09243895622083</v>
      </c>
      <c r="BN79" s="7" t="n">
        <f aca="false">POWER(2,-BM79)</f>
        <v>0.029310492986072</v>
      </c>
      <c r="BP79" s="4" t="n">
        <v>25.05</v>
      </c>
      <c r="BQ79" s="4" t="n">
        <f aca="false">BP79-N79</f>
        <v>5.09243895622083</v>
      </c>
      <c r="BR79" s="7" t="n">
        <f aca="false">POWER(2,-BQ79)</f>
        <v>0.029310492986072</v>
      </c>
      <c r="BT79" s="4" t="n">
        <v>24.91</v>
      </c>
      <c r="BU79" s="4" t="n">
        <f aca="false">BT79-N79</f>
        <v>4.95243895622083</v>
      </c>
      <c r="BV79" s="7" t="n">
        <f aca="false">POWER(2,-BU79)</f>
        <v>0.0322973821702183</v>
      </c>
      <c r="BX79" s="4" t="n">
        <v>29.33</v>
      </c>
      <c r="BY79" s="4" t="n">
        <f aca="false">BX79-N79</f>
        <v>9.37243895622083</v>
      </c>
      <c r="BZ79" s="7" t="n">
        <f aca="false">POWER(2,-BY79)</f>
        <v>0.00150874117093832</v>
      </c>
      <c r="CB79" s="4" t="n">
        <v>23.27</v>
      </c>
      <c r="CC79" s="4" t="n">
        <f aca="false">CB79-N79</f>
        <v>3.31243895622083</v>
      </c>
      <c r="CD79" s="7" t="n">
        <f aca="false">POWER(2,-CC79)</f>
        <v>0.100659904811171</v>
      </c>
      <c r="CF79" s="4" t="n">
        <v>22.13</v>
      </c>
      <c r="CG79" s="4" t="n">
        <f aca="false">CF79-N79</f>
        <v>2.17243895622083</v>
      </c>
      <c r="CH79" s="7" t="n">
        <f aca="false">POWER(2,-CG79)</f>
        <v>0.221835328150163</v>
      </c>
      <c r="CJ79" s="4" t="n">
        <v>26.09</v>
      </c>
      <c r="CK79" s="4" t="n">
        <f aca="false">CJ79-N79</f>
        <v>6.13243895622083</v>
      </c>
      <c r="CL79" s="7" t="n">
        <f aca="false">POWER(2,-CK79)</f>
        <v>0.014254498006998</v>
      </c>
    </row>
    <row r="80" customFormat="false" ht="14.65" hidden="false" customHeight="false" outlineLevel="0" collapsed="false">
      <c r="A80" s="1" t="n">
        <v>185</v>
      </c>
      <c r="B80" s="2" t="s">
        <v>108</v>
      </c>
      <c r="C80" s="2" t="s">
        <v>74</v>
      </c>
      <c r="D80" s="4" t="n">
        <v>22.4</v>
      </c>
      <c r="E80" s="4" t="n">
        <v>20.62</v>
      </c>
      <c r="F80" s="4" t="n">
        <v>24.66</v>
      </c>
      <c r="G80" s="4" t="n">
        <v>22.67</v>
      </c>
      <c r="H80" s="4" t="n">
        <v>25.14</v>
      </c>
      <c r="I80" s="4" t="n">
        <v>15.89</v>
      </c>
      <c r="J80" s="4" t="n">
        <v>17.13</v>
      </c>
      <c r="K80" s="4" t="n">
        <v>20.27</v>
      </c>
      <c r="L80" s="4" t="n">
        <f aca="false">GEOMEAN(D80:K80)</f>
        <v>20.8574011613998</v>
      </c>
      <c r="M80" s="4" t="n">
        <f aca="false">AVERAGE(H80,I80,K80)</f>
        <v>20.4333333333333</v>
      </c>
      <c r="N80" s="5" t="n">
        <f aca="false">GEOMEAN(H80,I80,K80)</f>
        <v>20.0807982608191</v>
      </c>
      <c r="P80" s="4" t="n">
        <v>26.21</v>
      </c>
      <c r="Q80" s="6" t="n">
        <f aca="false">P80-N80</f>
        <v>6.12920173918094</v>
      </c>
      <c r="R80" s="7" t="n">
        <f aca="false">POWER(2,-Q80)</f>
        <v>0.0142865191291424</v>
      </c>
      <c r="T80" s="4" t="n">
        <v>19.65</v>
      </c>
      <c r="U80" s="4" t="n">
        <f aca="false">T80-N80</f>
        <v>-0.430798260819067</v>
      </c>
      <c r="V80" s="7" t="n">
        <f aca="false">POWER(2,-U80)</f>
        <v>1.34797922395744</v>
      </c>
      <c r="X80" s="4" t="n">
        <v>29.08</v>
      </c>
      <c r="Y80" s="4" t="n">
        <f aca="false">X80-N80</f>
        <v>8.99920173918093</v>
      </c>
      <c r="Z80" s="7" t="n">
        <f aca="false">POWER(2,-Y80)</f>
        <v>0.0019542059869952</v>
      </c>
      <c r="AB80" s="4" t="n">
        <v>24.56</v>
      </c>
      <c r="AC80" s="4" t="n">
        <f aca="false">AB80-N80</f>
        <v>4.47920173918093</v>
      </c>
      <c r="AD80" s="7" t="n">
        <f aca="false">POWER(2,-AC80)</f>
        <v>0.0448359028920914</v>
      </c>
      <c r="AF80" s="4" t="n">
        <v>27.56</v>
      </c>
      <c r="AG80" s="4" t="n">
        <f aca="false">AF80-N80</f>
        <v>7.47920173918093</v>
      </c>
      <c r="AH80" s="7" t="n">
        <f aca="false">POWER(2,-AG80)</f>
        <v>0.00560448786151142</v>
      </c>
      <c r="AJ80" s="4" t="n">
        <v>24.45</v>
      </c>
      <c r="AK80" s="4" t="n">
        <f aca="false">AJ80-N80</f>
        <v>4.36920173918093</v>
      </c>
      <c r="AL80" s="7" t="n">
        <f aca="false">POWER(2,-AK80)</f>
        <v>0.0483881724103155</v>
      </c>
      <c r="AN80" s="4" t="n">
        <v>27.04</v>
      </c>
      <c r="AO80" s="4" t="n">
        <f aca="false">AN80-N80</f>
        <v>6.95920173918093</v>
      </c>
      <c r="AP80" s="7" t="n">
        <f aca="false">POWER(2,-AO80)</f>
        <v>0.0080365847814553</v>
      </c>
      <c r="AR80" s="4" t="n">
        <v>25.45</v>
      </c>
      <c r="AS80" s="4" t="n">
        <f aca="false">AR80-N80</f>
        <v>5.36920173918093</v>
      </c>
      <c r="AT80" s="7" t="n">
        <f aca="false">POWER(2,-AS80)</f>
        <v>0.0241940862051577</v>
      </c>
      <c r="AV80" s="4" t="n">
        <v>22.78</v>
      </c>
      <c r="AW80" s="4" t="n">
        <f aca="false">AV80-N80</f>
        <v>2.69920173918094</v>
      </c>
      <c r="AX80" s="7" t="n">
        <f aca="false">POWER(2,-AW80)</f>
        <v>0.153978226138516</v>
      </c>
      <c r="AZ80" s="4" t="n">
        <v>30.17</v>
      </c>
      <c r="BA80" s="4" t="n">
        <f aca="false">AZ80-N80</f>
        <v>10.0892017391809</v>
      </c>
      <c r="BB80" s="7" t="n">
        <f aca="false">POWER(2,-BA80)</f>
        <v>0.000918010490716102</v>
      </c>
      <c r="BD80" s="4" t="n">
        <v>24.79</v>
      </c>
      <c r="BE80" s="4" t="n">
        <f aca="false">BD80-N80</f>
        <v>4.70920173918093</v>
      </c>
      <c r="BF80" s="7" t="n">
        <f aca="false">POWER(2,-BE80)</f>
        <v>0.0382286552097169</v>
      </c>
      <c r="BH80" s="4" t="n">
        <v>24.77</v>
      </c>
      <c r="BI80" s="4" t="n">
        <f aca="false">BH80-N80</f>
        <v>4.68920173918093</v>
      </c>
      <c r="BJ80" s="7" t="n">
        <f aca="false">POWER(2,-BI80)</f>
        <v>0.038762307349517</v>
      </c>
      <c r="BL80" s="4" t="n">
        <v>23.14</v>
      </c>
      <c r="BM80" s="4" t="n">
        <f aca="false">BL80-N80</f>
        <v>3.05920173918094</v>
      </c>
      <c r="BN80" s="7" t="n">
        <f aca="false">POWER(2,-BM80)</f>
        <v>0.119974379846087</v>
      </c>
      <c r="BP80" s="4" t="n">
        <v>25.11</v>
      </c>
      <c r="BQ80" s="4" t="n">
        <f aca="false">BP80-N80</f>
        <v>5.02920173918093</v>
      </c>
      <c r="BR80" s="7" t="n">
        <f aca="false">POWER(2,-BQ80)</f>
        <v>0.0306238241492638</v>
      </c>
      <c r="BT80" s="4" t="n">
        <v>23.85</v>
      </c>
      <c r="BU80" s="4" t="n">
        <f aca="false">BT80-N80</f>
        <v>3.76920173918094</v>
      </c>
      <c r="BV80" s="7" t="n">
        <f aca="false">POWER(2,-BU80)</f>
        <v>0.0733427545454765</v>
      </c>
      <c r="BX80" s="4" t="n">
        <v>27.38</v>
      </c>
      <c r="BY80" s="4" t="n">
        <f aca="false">BX80-N80</f>
        <v>7.29920173918093</v>
      </c>
      <c r="BZ80" s="7" t="n">
        <f aca="false">POWER(2,-BY80)</f>
        <v>0.0063492339836422</v>
      </c>
      <c r="CB80" s="4" t="n">
        <v>22.92</v>
      </c>
      <c r="CC80" s="4" t="n">
        <f aca="false">CB80-N80</f>
        <v>2.83920173918094</v>
      </c>
      <c r="CD80" s="7" t="n">
        <f aca="false">POWER(2,-CC80)</f>
        <v>0.139738189722461</v>
      </c>
      <c r="CF80" s="4" t="n">
        <v>23.04</v>
      </c>
      <c r="CG80" s="4" t="n">
        <f aca="false">CF80-N80</f>
        <v>2.95920173918093</v>
      </c>
      <c r="CH80" s="7" t="n">
        <f aca="false">POWER(2,-CG80)</f>
        <v>0.128585356503285</v>
      </c>
      <c r="CJ80" s="4" t="n">
        <v>25.5</v>
      </c>
      <c r="CK80" s="4" t="n">
        <f aca="false">CJ80-N80</f>
        <v>5.41920173918093</v>
      </c>
      <c r="CL80" s="7" t="n">
        <f aca="false">POWER(2,-CK80)</f>
        <v>0.0233699468107013</v>
      </c>
    </row>
    <row r="81" customFormat="false" ht="14.65" hidden="false" customHeight="false" outlineLevel="0" collapsed="false">
      <c r="A81" s="1" t="n">
        <v>186</v>
      </c>
      <c r="B81" s="2" t="s">
        <v>108</v>
      </c>
      <c r="C81" s="2" t="s">
        <v>75</v>
      </c>
      <c r="D81" s="4" t="n">
        <v>23.14</v>
      </c>
      <c r="E81" s="4" t="n">
        <v>17.17</v>
      </c>
      <c r="F81" s="4" t="n">
        <v>24.35</v>
      </c>
      <c r="G81" s="4" t="n">
        <v>23.3</v>
      </c>
      <c r="H81" s="4" t="n">
        <v>24.95</v>
      </c>
      <c r="I81" s="4" t="n">
        <v>15.7</v>
      </c>
      <c r="J81" s="4" t="n">
        <v>17.03</v>
      </c>
      <c r="K81" s="4" t="n">
        <v>20.27</v>
      </c>
      <c r="L81" s="4" t="n">
        <f aca="false">GEOMEAN(D81:K81)</f>
        <v>20.4410590079445</v>
      </c>
      <c r="M81" s="4" t="n">
        <f aca="false">AVERAGE(H81,I81,K81)</f>
        <v>20.3066666666667</v>
      </c>
      <c r="N81" s="5" t="n">
        <f aca="false">GEOMEAN(H81,I81,K81)</f>
        <v>19.9499272824363</v>
      </c>
      <c r="P81" s="4" t="n">
        <v>24.79</v>
      </c>
      <c r="Q81" s="6" t="n">
        <f aca="false">P81-N81</f>
        <v>4.84007271756373</v>
      </c>
      <c r="R81" s="7" t="n">
        <f aca="false">POWER(2,-Q81)</f>
        <v>0.034913463243103</v>
      </c>
      <c r="T81" s="4" t="n">
        <v>18.53</v>
      </c>
      <c r="U81" s="4" t="n">
        <f aca="false">T81-N81</f>
        <v>-1.41992728243627</v>
      </c>
      <c r="V81" s="7" t="n">
        <f aca="false">POWER(2,-U81)</f>
        <v>2.67572023923913</v>
      </c>
      <c r="X81" s="4" t="n">
        <v>31.36</v>
      </c>
      <c r="Y81" s="4" t="n">
        <f aca="false">X81-N81</f>
        <v>11.4100727175637</v>
      </c>
      <c r="Z81" s="7" t="n">
        <f aca="false">POWER(2,-Y81)</f>
        <v>0.000367473359107613</v>
      </c>
      <c r="AB81" s="4" t="n">
        <v>26.56</v>
      </c>
      <c r="AC81" s="4" t="n">
        <f aca="false">AB81-N81</f>
        <v>6.61007271756373</v>
      </c>
      <c r="AD81" s="7" t="n">
        <f aca="false">POWER(2,-AC81)</f>
        <v>0.0102369324725584</v>
      </c>
      <c r="AF81" s="4" t="n">
        <v>30.29</v>
      </c>
      <c r="AG81" s="4" t="n">
        <f aca="false">AF81-N81</f>
        <v>10.3400727175637</v>
      </c>
      <c r="AH81" s="7" t="n">
        <f aca="false">POWER(2,-AG81)</f>
        <v>0.000771485831684543</v>
      </c>
      <c r="AJ81" s="4" t="n">
        <v>24.22</v>
      </c>
      <c r="AK81" s="4" t="n">
        <f aca="false">AJ81-N81</f>
        <v>4.27007271756373</v>
      </c>
      <c r="AL81" s="7" t="n">
        <f aca="false">POWER(2,-AK81)</f>
        <v>0.0518298591166773</v>
      </c>
      <c r="AN81" s="4" t="n">
        <v>29.29</v>
      </c>
      <c r="AO81" s="4" t="n">
        <f aca="false">AN81-N81</f>
        <v>9.34007271756373</v>
      </c>
      <c r="AP81" s="7" t="n">
        <f aca="false">POWER(2,-AO81)</f>
        <v>0.00154297166336909</v>
      </c>
      <c r="AR81" s="4" t="n">
        <v>27.55</v>
      </c>
      <c r="AS81" s="4" t="n">
        <f aca="false">AR81-N81</f>
        <v>7.60007271756373</v>
      </c>
      <c r="AT81" s="7" t="n">
        <f aca="false">POWER(2,-AS81)</f>
        <v>0.00515406798439928</v>
      </c>
      <c r="AV81" s="4" t="n">
        <v>24.74</v>
      </c>
      <c r="AW81" s="4" t="n">
        <f aca="false">AV81-N81</f>
        <v>4.79007271756373</v>
      </c>
      <c r="AX81" s="7" t="n">
        <f aca="false">POWER(2,-AW81)</f>
        <v>0.0361446838654098</v>
      </c>
      <c r="AZ81" s="4" t="n">
        <v>29.66</v>
      </c>
      <c r="BA81" s="4" t="n">
        <f aca="false">AZ81-N81</f>
        <v>9.71007271756373</v>
      </c>
      <c r="BB81" s="7" t="n">
        <f aca="false">POWER(2,-BA81)</f>
        <v>0.00119392446612893</v>
      </c>
      <c r="BD81" s="4" t="n">
        <v>24.11</v>
      </c>
      <c r="BE81" s="4" t="n">
        <f aca="false">BD81-N81</f>
        <v>4.16007271756373</v>
      </c>
      <c r="BF81" s="7" t="n">
        <f aca="false">POWER(2,-BE81)</f>
        <v>0.0559362474527645</v>
      </c>
      <c r="BH81" s="4" t="n">
        <v>26.87</v>
      </c>
      <c r="BI81" s="4" t="n">
        <f aca="false">BH81-N81</f>
        <v>6.92007271756373</v>
      </c>
      <c r="BJ81" s="7" t="n">
        <f aca="false">POWER(2,-BI81)</f>
        <v>0.00825753721870264</v>
      </c>
      <c r="BL81" s="4" t="n">
        <v>24.41</v>
      </c>
      <c r="BM81" s="4" t="n">
        <f aca="false">BL81-N81</f>
        <v>4.46007271756373</v>
      </c>
      <c r="BN81" s="7" t="n">
        <f aca="false">POWER(2,-BM81)</f>
        <v>0.0454343510366834</v>
      </c>
      <c r="BP81" s="4" t="n">
        <v>24.39</v>
      </c>
      <c r="BQ81" s="4" t="n">
        <f aca="false">BP81-N81</f>
        <v>4.44007271756373</v>
      </c>
      <c r="BR81" s="7" t="n">
        <f aca="false">POWER(2,-BQ81)</f>
        <v>0.046068590941753</v>
      </c>
      <c r="BT81" s="4" t="n">
        <v>24.78</v>
      </c>
      <c r="BU81" s="4" t="n">
        <f aca="false">BT81-N81</f>
        <v>4.83007271756373</v>
      </c>
      <c r="BV81" s="7" t="n">
        <f aca="false">POWER(2,-BU81)</f>
        <v>0.0351563055843437</v>
      </c>
      <c r="BX81" s="4" t="n">
        <v>28.66</v>
      </c>
      <c r="BY81" s="4" t="n">
        <f aca="false">BX81-N81</f>
        <v>8.71007271756373</v>
      </c>
      <c r="BZ81" s="7" t="n">
        <f aca="false">POWER(2,-BY81)</f>
        <v>0.00238784893225787</v>
      </c>
      <c r="CB81" s="4" t="n">
        <v>23.24</v>
      </c>
      <c r="CC81" s="4" t="n">
        <f aca="false">CB81-N81</f>
        <v>3.29007271756373</v>
      </c>
      <c r="CD81" s="7" t="n">
        <f aca="false">POWER(2,-CC81)</f>
        <v>0.102232604260301</v>
      </c>
      <c r="CF81" s="4" t="n">
        <v>23</v>
      </c>
      <c r="CG81" s="4" t="n">
        <f aca="false">CF81-N81</f>
        <v>3.05007271756373</v>
      </c>
      <c r="CH81" s="7" t="n">
        <f aca="false">POWER(2,-CG81)</f>
        <v>0.120735955390245</v>
      </c>
      <c r="CJ81" s="4" t="n">
        <v>24.83</v>
      </c>
      <c r="CK81" s="4" t="n">
        <f aca="false">CJ81-N81</f>
        <v>4.88007271756373</v>
      </c>
      <c r="CL81" s="7" t="n">
        <f aca="false">POWER(2,-CK81)</f>
        <v>0.0339587527547011</v>
      </c>
    </row>
    <row r="82" customFormat="false" ht="14.65" hidden="false" customHeight="false" outlineLevel="0" collapsed="false">
      <c r="A82" s="1" t="n">
        <v>187</v>
      </c>
      <c r="B82" s="2" t="s">
        <v>108</v>
      </c>
      <c r="C82" s="2" t="s">
        <v>76</v>
      </c>
      <c r="D82" s="4" t="n">
        <v>22.41</v>
      </c>
      <c r="E82" s="4" t="n">
        <v>16.35</v>
      </c>
      <c r="F82" s="4" t="n">
        <v>24.25</v>
      </c>
      <c r="G82" s="4" t="n">
        <v>23.33</v>
      </c>
      <c r="H82" s="4" t="n">
        <v>24.89</v>
      </c>
      <c r="I82" s="4" t="n">
        <v>15.24</v>
      </c>
      <c r="J82" s="4" t="n">
        <v>16.95</v>
      </c>
      <c r="K82" s="4" t="n">
        <v>20.06</v>
      </c>
      <c r="L82" s="4" t="n">
        <f aca="false">GEOMEAN(D82:K82)</f>
        <v>20.1088425552396</v>
      </c>
      <c r="M82" s="4" t="n">
        <f aca="false">AVERAGE(H82,I82,K82)</f>
        <v>20.0633333333333</v>
      </c>
      <c r="N82" s="5" t="n">
        <f aca="false">GEOMEAN(H82,I82,K82)</f>
        <v>19.6689086860175</v>
      </c>
      <c r="P82" s="4" t="n">
        <v>24</v>
      </c>
      <c r="Q82" s="6" t="n">
        <f aca="false">P82-N82</f>
        <v>4.33109131398254</v>
      </c>
      <c r="R82" s="7" t="n">
        <f aca="false">POWER(2,-Q82)</f>
        <v>0.0496834334200867</v>
      </c>
      <c r="T82" s="4" t="n">
        <v>18.38</v>
      </c>
      <c r="U82" s="4" t="n">
        <f aca="false">T82-N82</f>
        <v>-1.28890868601746</v>
      </c>
      <c r="V82" s="7" t="n">
        <f aca="false">POWER(2,-U82)</f>
        <v>2.44343154382421</v>
      </c>
      <c r="X82" s="4" t="n">
        <v>31.71</v>
      </c>
      <c r="Y82" s="4" t="n">
        <f aca="false">X82-N82</f>
        <v>12.0410913139825</v>
      </c>
      <c r="Z82" s="7" t="n">
        <f aca="false">POWER(2,-Y82)</f>
        <v>0.000237285026693087</v>
      </c>
      <c r="AB82" s="4" t="n">
        <v>25.69</v>
      </c>
      <c r="AC82" s="4" t="n">
        <f aca="false">AB82-N82</f>
        <v>6.02109131398255</v>
      </c>
      <c r="AD82" s="7" t="n">
        <f aca="false">POWER(2,-AC82)</f>
        <v>0.0153982337425719</v>
      </c>
      <c r="AF82" s="4" t="n">
        <v>29.61</v>
      </c>
      <c r="AG82" s="4" t="n">
        <f aca="false">AF82-N82</f>
        <v>9.94109131398254</v>
      </c>
      <c r="AH82" s="7" t="n">
        <f aca="false">POWER(2,-AG82)</f>
        <v>0.00101726317866747</v>
      </c>
      <c r="AJ82" s="4" t="n">
        <v>24.74</v>
      </c>
      <c r="AK82" s="4" t="n">
        <f aca="false">AJ82-N82</f>
        <v>5.07109131398254</v>
      </c>
      <c r="AL82" s="7" t="n">
        <f aca="false">POWER(2,-AK82)</f>
        <v>0.0297474267464531</v>
      </c>
      <c r="AN82" s="4" t="n">
        <v>28.78</v>
      </c>
      <c r="AO82" s="4" t="n">
        <f aca="false">AN82-N82</f>
        <v>9.11109131398255</v>
      </c>
      <c r="AP82" s="7" t="n">
        <f aca="false">POWER(2,-AO82)</f>
        <v>0.00180837386235763</v>
      </c>
      <c r="AR82" s="4" t="n">
        <v>27.08</v>
      </c>
      <c r="AS82" s="4" t="n">
        <f aca="false">AR82-N82</f>
        <v>7.41109131398254</v>
      </c>
      <c r="AT82" s="7" t="n">
        <f aca="false">POWER(2,-AS82)</f>
        <v>0.00587542401283189</v>
      </c>
      <c r="AV82" s="4" t="n">
        <v>24.42</v>
      </c>
      <c r="AW82" s="4" t="n">
        <f aca="false">AV82-N82</f>
        <v>4.75109131398255</v>
      </c>
      <c r="AX82" s="7" t="n">
        <f aca="false">POWER(2,-AW82)</f>
        <v>0.0371346215588103</v>
      </c>
      <c r="AZ82" s="4" t="n">
        <v>28.7</v>
      </c>
      <c r="BA82" s="4" t="n">
        <f aca="false">AZ82-N82</f>
        <v>9.03109131398254</v>
      </c>
      <c r="BB82" s="7" t="n">
        <f aca="false">POWER(2,-BA82)</f>
        <v>0.00191148379659168</v>
      </c>
      <c r="BD82" s="4" t="n">
        <v>23.56</v>
      </c>
      <c r="BE82" s="4" t="n">
        <f aca="false">BD82-N82</f>
        <v>3.89109131398254</v>
      </c>
      <c r="BF82" s="7" t="n">
        <f aca="false">POWER(2,-BE82)</f>
        <v>0.067400760780148</v>
      </c>
      <c r="BH82" s="4" t="n">
        <v>26.65</v>
      </c>
      <c r="BI82" s="4" t="n">
        <f aca="false">BH82-N82</f>
        <v>6.98109131398254</v>
      </c>
      <c r="BJ82" s="7" t="n">
        <f aca="false">POWER(2,-BI82)</f>
        <v>0.00791556850841007</v>
      </c>
      <c r="BL82" s="4" t="n">
        <v>23.85</v>
      </c>
      <c r="BM82" s="4" t="n">
        <f aca="false">BL82-N82</f>
        <v>4.18109131398255</v>
      </c>
      <c r="BN82" s="7" t="n">
        <f aca="false">POWER(2,-BM82)</f>
        <v>0.0551272209904435</v>
      </c>
      <c r="BP82" s="4" t="n">
        <v>24.29</v>
      </c>
      <c r="BQ82" s="4" t="n">
        <f aca="false">BP82-N82</f>
        <v>4.62109131398254</v>
      </c>
      <c r="BR82" s="7" t="n">
        <f aca="false">POWER(2,-BQ82)</f>
        <v>0.0406361824705074</v>
      </c>
      <c r="BT82" s="4" t="n">
        <v>24.02</v>
      </c>
      <c r="BU82" s="4" t="n">
        <f aca="false">BT82-N82</f>
        <v>4.35109131398254</v>
      </c>
      <c r="BV82" s="7" t="n">
        <f aca="false">POWER(2,-BU82)</f>
        <v>0.0489994269104079</v>
      </c>
      <c r="BX82" s="4" t="n">
        <v>28.17</v>
      </c>
      <c r="BY82" s="4" t="n">
        <f aca="false">BX82-N82</f>
        <v>8.50109131398255</v>
      </c>
      <c r="BZ82" s="7" t="n">
        <f aca="false">POWER(2,-BY82)</f>
        <v>0.00276004726066691</v>
      </c>
      <c r="CB82" s="4" t="n">
        <v>22.51</v>
      </c>
      <c r="CC82" s="4" t="n">
        <f aca="false">CB82-N82</f>
        <v>2.84109131398255</v>
      </c>
      <c r="CD82" s="7" t="n">
        <f aca="false">POWER(2,-CC82)</f>
        <v>0.139555286951821</v>
      </c>
      <c r="CF82" s="4" t="n">
        <v>22.57</v>
      </c>
      <c r="CG82" s="4" t="n">
        <f aca="false">CF82-N82</f>
        <v>2.90109131398254</v>
      </c>
      <c r="CH82" s="7" t="n">
        <f aca="false">POWER(2,-CG82)</f>
        <v>0.133870379435024</v>
      </c>
      <c r="CJ82" s="4" t="n">
        <v>24.8</v>
      </c>
      <c r="CK82" s="4" t="n">
        <f aca="false">CJ82-N82</f>
        <v>5.13109131398254</v>
      </c>
      <c r="CL82" s="7" t="n">
        <f aca="false">POWER(2,-CK82)</f>
        <v>0.0285356391201291</v>
      </c>
    </row>
    <row r="83" customFormat="false" ht="14.65" hidden="false" customHeight="false" outlineLevel="0" collapsed="false">
      <c r="A83" s="1" t="n">
        <v>188</v>
      </c>
      <c r="B83" s="2" t="s">
        <v>108</v>
      </c>
      <c r="C83" s="2" t="s">
        <v>77</v>
      </c>
      <c r="D83" s="4" t="n">
        <v>22.04</v>
      </c>
      <c r="E83" s="4" t="n">
        <v>16.72</v>
      </c>
      <c r="F83" s="4" t="n">
        <v>23.99</v>
      </c>
      <c r="G83" s="4" t="n">
        <v>22.84</v>
      </c>
      <c r="H83" s="4" t="n">
        <v>24.31</v>
      </c>
      <c r="I83" s="4" t="n">
        <v>14.51</v>
      </c>
      <c r="J83" s="4" t="n">
        <v>16.7</v>
      </c>
      <c r="K83" s="4" t="n">
        <v>18.31</v>
      </c>
      <c r="L83" s="4" t="n">
        <f aca="false">GEOMEAN(D83:K83)</f>
        <v>19.5999031199437</v>
      </c>
      <c r="M83" s="4" t="n">
        <f aca="false">AVERAGE(H83,I83,K83)</f>
        <v>19.0433333333333</v>
      </c>
      <c r="N83" s="5" t="n">
        <f aca="false">GEOMEAN(H83,I83,K83)</f>
        <v>18.6228825889504</v>
      </c>
      <c r="P83" s="4" t="n">
        <v>24.37</v>
      </c>
      <c r="Q83" s="6" t="n">
        <f aca="false">P83-N83</f>
        <v>5.7471174110496</v>
      </c>
      <c r="R83" s="7" t="n">
        <f aca="false">POWER(2,-Q83)</f>
        <v>0.0186185249320767</v>
      </c>
      <c r="T83" s="4" t="n">
        <v>17.85</v>
      </c>
      <c r="U83" s="4" t="n">
        <f aca="false">T83-N83</f>
        <v>-0.772882588950399</v>
      </c>
      <c r="V83" s="7" t="n">
        <f aca="false">POWER(2,-U83)</f>
        <v>1.70868041834655</v>
      </c>
      <c r="X83" s="4" t="n">
        <v>30.63</v>
      </c>
      <c r="Y83" s="4" t="n">
        <f aca="false">X83-N83</f>
        <v>12.0071174110496</v>
      </c>
      <c r="Z83" s="7" t="n">
        <f aca="false">POWER(2,-Y83)</f>
        <v>0.000242939144505518</v>
      </c>
      <c r="AB83" s="4" t="n">
        <v>26.01</v>
      </c>
      <c r="AC83" s="4" t="n">
        <f aca="false">AB83-N83</f>
        <v>7.3871174110496</v>
      </c>
      <c r="AD83" s="7" t="n">
        <f aca="false">POWER(2,-AC83)</f>
        <v>0.00597387426806196</v>
      </c>
      <c r="AF83" s="4" t="n">
        <v>28.69</v>
      </c>
      <c r="AG83" s="4" t="n">
        <f aca="false">AF83-N83</f>
        <v>10.0671174110496</v>
      </c>
      <c r="AH83" s="7" t="n">
        <f aca="false">POWER(2,-AG83)</f>
        <v>0.000932171218014875</v>
      </c>
      <c r="AJ83" s="4" t="n">
        <v>24.59</v>
      </c>
      <c r="AK83" s="4" t="n">
        <f aca="false">AJ83-N83</f>
        <v>5.9671174110496</v>
      </c>
      <c r="AL83" s="7" t="n">
        <f aca="false">POWER(2,-AK83)</f>
        <v>0.0159852219841356</v>
      </c>
      <c r="AN83" s="4" t="n">
        <v>28.73</v>
      </c>
      <c r="AO83" s="4" t="n">
        <f aca="false">AN83-N83</f>
        <v>10.1071174110496</v>
      </c>
      <c r="AP83" s="7" t="n">
        <f aca="false">POWER(2,-AO83)</f>
        <v>0.000906680947037505</v>
      </c>
      <c r="AR83" s="4" t="n">
        <v>26.81</v>
      </c>
      <c r="AS83" s="4" t="n">
        <f aca="false">AR83-N83</f>
        <v>8.1871174110496</v>
      </c>
      <c r="AT83" s="7" t="n">
        <f aca="false">POWER(2,-AS83)</f>
        <v>0.00343108977234095</v>
      </c>
      <c r="AV83" s="4" t="n">
        <v>23.94</v>
      </c>
      <c r="AW83" s="4" t="n">
        <f aca="false">AV83-N83</f>
        <v>5.3171174110496</v>
      </c>
      <c r="AX83" s="7" t="n">
        <f aca="false">POWER(2,-AW83)</f>
        <v>0.0250835019402047</v>
      </c>
      <c r="AZ83" s="4" t="n">
        <v>28.19</v>
      </c>
      <c r="BA83" s="4" t="n">
        <f aca="false">AZ83-N83</f>
        <v>9.5671174110496</v>
      </c>
      <c r="BB83" s="7" t="n">
        <f aca="false">POWER(2,-BA83)</f>
        <v>0.00131828917897048</v>
      </c>
      <c r="BD83" s="4" t="n">
        <v>23.92</v>
      </c>
      <c r="BE83" s="4" t="n">
        <f aca="false">BD83-N83</f>
        <v>5.2971174110496</v>
      </c>
      <c r="BF83" s="7" t="n">
        <f aca="false">POWER(2,-BE83)</f>
        <v>0.0254336545786022</v>
      </c>
      <c r="BH83" s="4" t="n">
        <v>26.48</v>
      </c>
      <c r="BI83" s="4" t="n">
        <f aca="false">BH83-N83</f>
        <v>7.8571174110496</v>
      </c>
      <c r="BJ83" s="7" t="n">
        <f aca="false">POWER(2,-BI83)</f>
        <v>0.00431292573301763</v>
      </c>
      <c r="BL83" s="4" t="n">
        <v>23.41</v>
      </c>
      <c r="BM83" s="4" t="n">
        <f aca="false">BL83-N83</f>
        <v>4.7871174110496</v>
      </c>
      <c r="BN83" s="7" t="n">
        <f aca="false">POWER(2,-BM83)</f>
        <v>0.0362188007774068</v>
      </c>
      <c r="BP83" s="4" t="n">
        <v>24.07</v>
      </c>
      <c r="BQ83" s="4" t="n">
        <f aca="false">BP83-N83</f>
        <v>5.4471174110496</v>
      </c>
      <c r="BR83" s="7" t="n">
        <f aca="false">POWER(2,-BQ83)</f>
        <v>0.0229220929548493</v>
      </c>
      <c r="BT83" s="4" t="n">
        <v>23.77</v>
      </c>
      <c r="BU83" s="4" t="n">
        <f aca="false">BT83-N83</f>
        <v>5.1471174110496</v>
      </c>
      <c r="BV83" s="7" t="n">
        <f aca="false">POWER(2,-BU83)</f>
        <v>0.0282204066835356</v>
      </c>
      <c r="BX83" s="4" t="n">
        <v>28</v>
      </c>
      <c r="BY83" s="4" t="n">
        <f aca="false">BX83-N83</f>
        <v>9.3771174110496</v>
      </c>
      <c r="BZ83" s="7" t="n">
        <f aca="false">POWER(2,-BY83)</f>
        <v>0.0015038564623915</v>
      </c>
      <c r="CB83" s="4" t="n">
        <v>22.84</v>
      </c>
      <c r="CC83" s="4" t="n">
        <f aca="false">CB83-N83</f>
        <v>4.2171174110496</v>
      </c>
      <c r="CD83" s="7" t="n">
        <f aca="false">POWER(2,-CC83)</f>
        <v>0.0537676634539781</v>
      </c>
      <c r="CF83" s="4" t="n">
        <v>20.55</v>
      </c>
      <c r="CG83" s="4" t="n">
        <f aca="false">CF83-N83</f>
        <v>1.9271174110496</v>
      </c>
      <c r="CH83" s="7" t="n">
        <f aca="false">POWER(2,-CG83)</f>
        <v>0.262954043904902</v>
      </c>
      <c r="CJ83" s="4" t="n">
        <v>24.99</v>
      </c>
      <c r="CK83" s="4" t="n">
        <f aca="false">CJ83-N83</f>
        <v>6.3671174110496</v>
      </c>
      <c r="CL83" s="7" t="n">
        <f aca="false">POWER(2,-CK83)</f>
        <v>0.0121145328903503</v>
      </c>
    </row>
    <row r="84" customFormat="false" ht="14.65" hidden="false" customHeight="false" outlineLevel="0" collapsed="false">
      <c r="A84" s="1" t="n">
        <v>189</v>
      </c>
      <c r="B84" s="2" t="s">
        <v>108</v>
      </c>
      <c r="C84" s="2" t="s">
        <v>78</v>
      </c>
      <c r="D84" s="4" t="n">
        <v>22.2</v>
      </c>
      <c r="E84" s="4" t="n">
        <v>16.94</v>
      </c>
      <c r="F84" s="4" t="n">
        <v>23.54</v>
      </c>
      <c r="G84" s="4" t="n">
        <v>22.85</v>
      </c>
      <c r="H84" s="4" t="n">
        <v>24.51</v>
      </c>
      <c r="I84" s="4" t="n">
        <v>15.44</v>
      </c>
      <c r="J84" s="4" t="n">
        <v>16.18</v>
      </c>
      <c r="K84" s="4" t="n">
        <v>18.61</v>
      </c>
      <c r="L84" s="4" t="n">
        <f aca="false">GEOMEAN(D84:K84)</f>
        <v>19.7394168141335</v>
      </c>
      <c r="M84" s="4" t="n">
        <f aca="false">AVERAGE(H84,I84,K84)</f>
        <v>19.52</v>
      </c>
      <c r="N84" s="5" t="n">
        <f aca="false">GEOMEAN(H84,I84,K84)</f>
        <v>19.1680967794232</v>
      </c>
      <c r="P84" s="4" t="n">
        <v>26.18</v>
      </c>
      <c r="Q84" s="6" t="n">
        <f aca="false">P84-N84</f>
        <v>7.01190322057676</v>
      </c>
      <c r="R84" s="7" t="n">
        <f aca="false">POWER(2,-Q84)</f>
        <v>0.00774830671634871</v>
      </c>
      <c r="T84" s="4" t="n">
        <v>19.39</v>
      </c>
      <c r="U84" s="4" t="n">
        <f aca="false">T84-N84</f>
        <v>0.221903220576756</v>
      </c>
      <c r="V84" s="7" t="n">
        <f aca="false">POWER(2,-U84)</f>
        <v>0.857433553392159</v>
      </c>
      <c r="X84" s="4" t="n">
        <v>31.01</v>
      </c>
      <c r="Y84" s="4" t="n">
        <f aca="false">X84-N84</f>
        <v>11.8419032205768</v>
      </c>
      <c r="Z84" s="7" t="n">
        <f aca="false">POWER(2,-Y84)</f>
        <v>0.000272415569162481</v>
      </c>
      <c r="AB84" s="4" t="n">
        <v>25.66</v>
      </c>
      <c r="AC84" s="4" t="n">
        <f aca="false">AB84-N84</f>
        <v>6.49190322057676</v>
      </c>
      <c r="AD84" s="7" t="n">
        <f aca="false">POWER(2,-AC84)</f>
        <v>0.0111107250791445</v>
      </c>
      <c r="AF84" s="4" t="n">
        <v>28.18</v>
      </c>
      <c r="AG84" s="4" t="n">
        <f aca="false">AF84-N84</f>
        <v>9.01190322057676</v>
      </c>
      <c r="AH84" s="7" t="n">
        <f aca="false">POWER(2,-AG84)</f>
        <v>0.00193707667908718</v>
      </c>
      <c r="AJ84" s="4" t="n">
        <v>25.09</v>
      </c>
      <c r="AK84" s="4" t="n">
        <f aca="false">AJ84-N84</f>
        <v>5.92190322057676</v>
      </c>
      <c r="AL84" s="7" t="n">
        <f aca="false">POWER(2,-AK84)</f>
        <v>0.0164941332667693</v>
      </c>
      <c r="AN84" s="4" t="n">
        <v>26.33</v>
      </c>
      <c r="AO84" s="4" t="n">
        <f aca="false">AN84-N84</f>
        <v>7.16190322057675</v>
      </c>
      <c r="AP84" s="7" t="n">
        <f aca="false">POWER(2,-AO84)</f>
        <v>0.00698316501255988</v>
      </c>
      <c r="AR84" s="4" t="n">
        <v>26.23</v>
      </c>
      <c r="AS84" s="4" t="n">
        <f aca="false">AR84-N84</f>
        <v>7.06190322057676</v>
      </c>
      <c r="AT84" s="7" t="n">
        <f aca="false">POWER(2,-AS84)</f>
        <v>0.00748437094497359</v>
      </c>
      <c r="AV84" s="4" t="n">
        <v>22.75</v>
      </c>
      <c r="AW84" s="4" t="n">
        <f aca="false">AV84-N84</f>
        <v>3.58190322057676</v>
      </c>
      <c r="AX84" s="7" t="n">
        <f aca="false">POWER(2,-AW84)</f>
        <v>0.0835102317769514</v>
      </c>
      <c r="AZ84" s="4" t="n">
        <v>28.9</v>
      </c>
      <c r="BA84" s="4" t="n">
        <f aca="false">AZ84-N84</f>
        <v>9.73190322057675</v>
      </c>
      <c r="BB84" s="7" t="n">
        <f aca="false">POWER(2,-BA84)</f>
        <v>0.0011759942972143</v>
      </c>
      <c r="BD84" s="4" t="n">
        <v>25.78</v>
      </c>
      <c r="BE84" s="4" t="n">
        <f aca="false">BD84-N84</f>
        <v>6.61190322057676</v>
      </c>
      <c r="BF84" s="7" t="n">
        <f aca="false">POWER(2,-BE84)</f>
        <v>0.0102239520073169</v>
      </c>
      <c r="BH84" s="4" t="n">
        <v>25.16</v>
      </c>
      <c r="BI84" s="4" t="n">
        <f aca="false">BH84-N84</f>
        <v>5.99190322057676</v>
      </c>
      <c r="BJ84" s="7" t="n">
        <f aca="false">POWER(2,-BI84)</f>
        <v>0.015712938094725</v>
      </c>
      <c r="BL84" s="4" t="n">
        <v>23.59</v>
      </c>
      <c r="BM84" s="4" t="n">
        <f aca="false">BL84-N84</f>
        <v>4.42190322057676</v>
      </c>
      <c r="BN84" s="7" t="n">
        <f aca="false">POWER(2,-BM84)</f>
        <v>0.0466524539309089</v>
      </c>
      <c r="BP84" s="4" t="n">
        <v>24.88</v>
      </c>
      <c r="BQ84" s="4" t="n">
        <f aca="false">BP84-N84</f>
        <v>5.71190322057676</v>
      </c>
      <c r="BR84" s="7" t="n">
        <f aca="false">POWER(2,-BQ84)</f>
        <v>0.0190785690534312</v>
      </c>
      <c r="BT84" s="4" t="n">
        <v>23.06</v>
      </c>
      <c r="BU84" s="4" t="n">
        <f aca="false">BT84-N84</f>
        <v>3.89190322057675</v>
      </c>
      <c r="BV84" s="7" t="n">
        <f aca="false">POWER(2,-BU84)</f>
        <v>0.0673628402736076</v>
      </c>
      <c r="BX84" s="4" t="n">
        <v>27.71</v>
      </c>
      <c r="BY84" s="4" t="n">
        <f aca="false">BX84-N84</f>
        <v>8.54190322057676</v>
      </c>
      <c r="BZ84" s="7" t="n">
        <f aca="false">POWER(2,-BY84)</f>
        <v>0.00268306324866051</v>
      </c>
      <c r="CB84" s="4" t="n">
        <v>24.3</v>
      </c>
      <c r="CC84" s="4" t="n">
        <f aca="false">CB84-N84</f>
        <v>5.13190322057676</v>
      </c>
      <c r="CD84" s="7" t="n">
        <f aca="false">POWER(2,-CC84)</f>
        <v>0.0285195846145514</v>
      </c>
      <c r="CF84" s="4" t="n">
        <v>22.97</v>
      </c>
      <c r="CG84" s="4" t="n">
        <f aca="false">CF84-N84</f>
        <v>3.80190322057675</v>
      </c>
      <c r="CH84" s="7" t="n">
        <f aca="false">POWER(2,-CG84)</f>
        <v>0.0716989985925963</v>
      </c>
      <c r="CJ84" s="4" t="n">
        <v>26.31</v>
      </c>
      <c r="CK84" s="4" t="n">
        <f aca="false">CJ84-N84</f>
        <v>7.14190322057675</v>
      </c>
      <c r="CL84" s="7" t="n">
        <f aca="false">POWER(2,-CK84)</f>
        <v>0.00708064636342315</v>
      </c>
    </row>
    <row r="85" customFormat="false" ht="14.65" hidden="false" customHeight="false" outlineLevel="0" collapsed="false">
      <c r="A85" s="1" t="n">
        <v>190</v>
      </c>
      <c r="B85" s="2" t="s">
        <v>108</v>
      </c>
      <c r="C85" s="2" t="s">
        <v>79</v>
      </c>
      <c r="D85" s="4" t="n">
        <v>22.81</v>
      </c>
      <c r="E85" s="4" t="n">
        <v>16.85</v>
      </c>
      <c r="F85" s="4" t="n">
        <v>24.42</v>
      </c>
      <c r="G85" s="4" t="n">
        <v>22.9</v>
      </c>
      <c r="H85" s="4" t="n">
        <v>25.03</v>
      </c>
      <c r="I85" s="4" t="n">
        <v>15.51</v>
      </c>
      <c r="J85" s="4" t="n">
        <v>17.07</v>
      </c>
      <c r="K85" s="4" t="n">
        <v>19.11</v>
      </c>
      <c r="L85" s="4" t="n">
        <f aca="false">GEOMEAN(D85:K85)</f>
        <v>20.1539022814578</v>
      </c>
      <c r="M85" s="4" t="n">
        <f aca="false">AVERAGE(H85,I85,K85)</f>
        <v>19.8833333333333</v>
      </c>
      <c r="N85" s="5" t="n">
        <f aca="false">GEOMEAN(H85,I85,K85)</f>
        <v>19.503435189681</v>
      </c>
      <c r="P85" s="4" t="n">
        <v>23.19</v>
      </c>
      <c r="Q85" s="6" t="n">
        <f aca="false">P85-N85</f>
        <v>3.68656481031903</v>
      </c>
      <c r="R85" s="7" t="n">
        <f aca="false">POWER(2,-Q85)</f>
        <v>0.077666442199482</v>
      </c>
      <c r="T85" s="4" t="n">
        <v>19.57</v>
      </c>
      <c r="U85" s="4" t="n">
        <f aca="false">T85-N85</f>
        <v>0.0665648103190328</v>
      </c>
      <c r="V85" s="7" t="n">
        <f aca="false">POWER(2,-U85)</f>
        <v>0.954909019482591</v>
      </c>
      <c r="X85" s="4" t="n">
        <v>30.58</v>
      </c>
      <c r="Y85" s="4" t="n">
        <f aca="false">X85-N85</f>
        <v>11.076564810319</v>
      </c>
      <c r="Z85" s="7" t="n">
        <f aca="false">POWER(2,-Y85)</f>
        <v>0.000463043447789698</v>
      </c>
      <c r="AB85" s="4" t="n">
        <v>25.58</v>
      </c>
      <c r="AC85" s="4" t="n">
        <f aca="false">AB85-N85</f>
        <v>6.07656481031903</v>
      </c>
      <c r="AD85" s="7" t="n">
        <f aca="false">POWER(2,-AC85)</f>
        <v>0.0148173903292703</v>
      </c>
      <c r="AF85" s="4" t="n">
        <v>27.98</v>
      </c>
      <c r="AG85" s="4" t="n">
        <f aca="false">AF85-N85</f>
        <v>8.47656481031903</v>
      </c>
      <c r="AH85" s="7" t="n">
        <f aca="false">POWER(2,-AG85)</f>
        <v>0.00280737049931575</v>
      </c>
      <c r="AJ85" s="4" t="n">
        <v>25.77</v>
      </c>
      <c r="AK85" s="4" t="n">
        <f aca="false">AJ85-N85</f>
        <v>6.26656481031903</v>
      </c>
      <c r="AL85" s="7" t="n">
        <f aca="false">POWER(2,-AK85)</f>
        <v>0.0129890091376112</v>
      </c>
      <c r="AN85" s="4" t="n">
        <v>26.43</v>
      </c>
      <c r="AO85" s="4" t="n">
        <f aca="false">AN85-N85</f>
        <v>6.92656481031903</v>
      </c>
      <c r="AP85" s="7" t="n">
        <f aca="false">POWER(2,-AO85)</f>
        <v>0.00822046198253582</v>
      </c>
      <c r="AR85" s="4" t="n">
        <v>26.34</v>
      </c>
      <c r="AS85" s="4" t="n">
        <f aca="false">AR85-N85</f>
        <v>6.83656481031903</v>
      </c>
      <c r="AT85" s="7" t="n">
        <f aca="false">POWER(2,-AS85)</f>
        <v>0.00874961462020256</v>
      </c>
      <c r="AV85" s="4" t="n">
        <v>23.81</v>
      </c>
      <c r="AW85" s="4" t="n">
        <f aca="false">AV85-N85</f>
        <v>4.30656481031903</v>
      </c>
      <c r="AX85" s="7" t="n">
        <f aca="false">POWER(2,-AW85)</f>
        <v>0.0505352959987239</v>
      </c>
      <c r="AZ85" s="4" t="n">
        <v>29.51</v>
      </c>
      <c r="BA85" s="4" t="n">
        <f aca="false">AZ85-N85</f>
        <v>10.006564810319</v>
      </c>
      <c r="BB85" s="7" t="n">
        <f aca="false">POWER(2,-BA85)</f>
        <v>0.000972128864774382</v>
      </c>
      <c r="BD85" s="4" t="n">
        <v>25.46</v>
      </c>
      <c r="BE85" s="4" t="n">
        <f aca="false">BD85-N85</f>
        <v>5.95656481031903</v>
      </c>
      <c r="BF85" s="7" t="n">
        <f aca="false">POWER(2,-BE85)</f>
        <v>0.0161025746424745</v>
      </c>
      <c r="BH85" s="4" t="n">
        <v>25.5</v>
      </c>
      <c r="BI85" s="4" t="n">
        <f aca="false">BH85-N85</f>
        <v>5.99656481031903</v>
      </c>
      <c r="BJ85" s="7" t="n">
        <f aca="false">POWER(2,-BI85)</f>
        <v>0.0156622488920784</v>
      </c>
      <c r="BL85" s="4" t="n">
        <v>23.84</v>
      </c>
      <c r="BM85" s="4" t="n">
        <f aca="false">BL85-N85</f>
        <v>4.33656481031903</v>
      </c>
      <c r="BN85" s="7" t="n">
        <f aca="false">POWER(2,-BM85)</f>
        <v>0.0494952946457135</v>
      </c>
      <c r="BP85" s="4" t="n">
        <v>25.45</v>
      </c>
      <c r="BQ85" s="4" t="n">
        <f aca="false">BP85-N85</f>
        <v>5.94656481031903</v>
      </c>
      <c r="BR85" s="7" t="n">
        <f aca="false">POWER(2,-BQ85)</f>
        <v>0.0162145769064423</v>
      </c>
      <c r="BT85" s="4" t="n">
        <v>23.69</v>
      </c>
      <c r="BU85" s="4" t="n">
        <f aca="false">BT85-N85</f>
        <v>4.18656481031903</v>
      </c>
      <c r="BV85" s="7" t="n">
        <f aca="false">POWER(2,-BU85)</f>
        <v>0.0549184679498867</v>
      </c>
      <c r="BX85" s="4" t="n">
        <v>28.52</v>
      </c>
      <c r="BY85" s="4" t="n">
        <f aca="false">BX85-N85</f>
        <v>9.01656481031903</v>
      </c>
      <c r="BZ85" s="7" t="n">
        <f aca="false">POWER(2,-BY85)</f>
        <v>0.00193082776041033</v>
      </c>
      <c r="CB85" s="4" t="n">
        <v>23.35</v>
      </c>
      <c r="CC85" s="4" t="n">
        <f aca="false">CB85-N85</f>
        <v>3.84656481031903</v>
      </c>
      <c r="CD85" s="7" t="n">
        <f aca="false">POWER(2,-CC85)</f>
        <v>0.0695134129383146</v>
      </c>
      <c r="CF85" s="4" t="n">
        <v>24.13</v>
      </c>
      <c r="CG85" s="4" t="n">
        <f aca="false">CF85-N85</f>
        <v>4.62656481031903</v>
      </c>
      <c r="CH85" s="7" t="n">
        <f aca="false">POWER(2,-CG85)</f>
        <v>0.040482303379653</v>
      </c>
      <c r="CJ85" s="4" t="n">
        <v>25.94</v>
      </c>
      <c r="CK85" s="4" t="n">
        <f aca="false">CJ85-N85</f>
        <v>6.43656481031903</v>
      </c>
      <c r="CL85" s="7" t="n">
        <f aca="false">POWER(2,-CK85)</f>
        <v>0.0115451857075714</v>
      </c>
    </row>
    <row r="86" customFormat="false" ht="14.65" hidden="false" customHeight="false" outlineLevel="0" collapsed="false">
      <c r="A86" s="1" t="n">
        <v>191</v>
      </c>
      <c r="B86" s="2" t="s">
        <v>108</v>
      </c>
      <c r="C86" s="2" t="s">
        <v>80</v>
      </c>
      <c r="D86" s="4" t="n">
        <v>23.08</v>
      </c>
      <c r="E86" s="4" t="n">
        <v>17.69</v>
      </c>
      <c r="F86" s="4" t="n">
        <v>25.17</v>
      </c>
      <c r="G86" s="4" t="n">
        <v>23.11</v>
      </c>
      <c r="H86" s="4" t="n">
        <v>25.38</v>
      </c>
      <c r="I86" s="4" t="n">
        <v>15.82</v>
      </c>
      <c r="J86" s="4" t="n">
        <v>17.47</v>
      </c>
      <c r="K86" s="4" t="n">
        <v>19.53</v>
      </c>
      <c r="L86" s="4" t="n">
        <f aca="false">GEOMEAN(D86:K86)</f>
        <v>20.60831601974</v>
      </c>
      <c r="M86" s="4" t="n">
        <f aca="false">AVERAGE(H86,I86,K86)</f>
        <v>20.2433333333333</v>
      </c>
      <c r="N86" s="5" t="n">
        <f aca="false">GEOMEAN(H86,I86,K86)</f>
        <v>19.8670528340824</v>
      </c>
      <c r="P86" s="4" t="n">
        <v>25.54</v>
      </c>
      <c r="Q86" s="6" t="n">
        <f aca="false">P86-N86</f>
        <v>5.67294716591764</v>
      </c>
      <c r="R86" s="7" t="n">
        <f aca="false">POWER(2,-Q86)</f>
        <v>0.0196007522472319</v>
      </c>
      <c r="T86" s="4" t="n">
        <v>19.39</v>
      </c>
      <c r="U86" s="4" t="n">
        <f aca="false">T86-N86</f>
        <v>-0.477052834082357</v>
      </c>
      <c r="V86" s="7" t="n">
        <f aca="false">POWER(2,-U86)</f>
        <v>1.391897364678</v>
      </c>
      <c r="X86" s="4" t="n">
        <v>31.02</v>
      </c>
      <c r="Y86" s="4" t="n">
        <f aca="false">X86-N86</f>
        <v>11.1529471659176</v>
      </c>
      <c r="Z86" s="7" t="n">
        <f aca="false">POWER(2,-Y86)</f>
        <v>0.000439165649218379</v>
      </c>
      <c r="AB86" s="4" t="n">
        <v>26.16</v>
      </c>
      <c r="AC86" s="4" t="n">
        <f aca="false">AB86-N86</f>
        <v>6.29294716591764</v>
      </c>
      <c r="AD86" s="7" t="n">
        <f aca="false">POWER(2,-AC86)</f>
        <v>0.0127536396487352</v>
      </c>
      <c r="AF86" s="4" t="n">
        <v>28.4</v>
      </c>
      <c r="AG86" s="4" t="n">
        <f aca="false">AF86-N86</f>
        <v>8.53294716591764</v>
      </c>
      <c r="AH86" s="7" t="n">
        <f aca="false">POWER(2,-AG86)</f>
        <v>0.00269977114703185</v>
      </c>
      <c r="AJ86" s="4" t="n">
        <v>25.73</v>
      </c>
      <c r="AK86" s="4" t="n">
        <f aca="false">AJ86-N86</f>
        <v>5.86294716591764</v>
      </c>
      <c r="AL86" s="7" t="n">
        <f aca="false">POWER(2,-AK86)</f>
        <v>0.0171821315620216</v>
      </c>
      <c r="AN86" s="4" t="n">
        <v>29.21</v>
      </c>
      <c r="AO86" s="4" t="n">
        <f aca="false">AN86-N86</f>
        <v>9.34294716591764</v>
      </c>
      <c r="AP86" s="7" t="n">
        <f aca="false">POWER(2,-AO86)</f>
        <v>0.0015399004828412</v>
      </c>
      <c r="AR86" s="4" t="n">
        <v>26.18</v>
      </c>
      <c r="AS86" s="4" t="n">
        <f aca="false">AR86-N86</f>
        <v>6.31294716591764</v>
      </c>
      <c r="AT86" s="7" t="n">
        <f aca="false">POWER(2,-AS86)</f>
        <v>0.0125780565229059</v>
      </c>
      <c r="AV86" s="4" t="n">
        <v>25.29</v>
      </c>
      <c r="AW86" s="4" t="n">
        <f aca="false">AV86-N86</f>
        <v>5.42294716591764</v>
      </c>
      <c r="AX86" s="7" t="n">
        <f aca="false">POWER(2,-AW86)</f>
        <v>0.0233093540318138</v>
      </c>
      <c r="AZ86" s="4" t="n">
        <v>30.01</v>
      </c>
      <c r="BA86" s="4" t="n">
        <f aca="false">AZ86-N86</f>
        <v>10.1429471659176</v>
      </c>
      <c r="BB86" s="7" t="n">
        <f aca="false">POWER(2,-BA86)</f>
        <v>0.000884440575749415</v>
      </c>
      <c r="BD86" s="4" t="n">
        <v>25.24</v>
      </c>
      <c r="BE86" s="4" t="n">
        <f aca="false">BD86-N86</f>
        <v>5.37294716591764</v>
      </c>
      <c r="BF86" s="7" t="n">
        <f aca="false">POWER(2,-BE86)</f>
        <v>0.0241313566265374</v>
      </c>
      <c r="BH86" s="4" t="n">
        <v>27.53</v>
      </c>
      <c r="BI86" s="4" t="n">
        <f aca="false">BH86-N86</f>
        <v>7.66294716591764</v>
      </c>
      <c r="BJ86" s="7" t="n">
        <f aca="false">POWER(2,-BI86)</f>
        <v>0.00493427156515921</v>
      </c>
      <c r="BL86" s="4" t="n">
        <v>25.08</v>
      </c>
      <c r="BM86" s="4" t="n">
        <f aca="false">BL86-N86</f>
        <v>5.21294716591764</v>
      </c>
      <c r="BN86" s="7" t="n">
        <f aca="false">POWER(2,-BM86)</f>
        <v>0.0269616543830641</v>
      </c>
      <c r="BP86" s="4" t="n">
        <v>25.82</v>
      </c>
      <c r="BQ86" s="4" t="n">
        <f aca="false">BP86-N86</f>
        <v>5.95294716591764</v>
      </c>
      <c r="BR86" s="7" t="n">
        <f aca="false">POWER(2,-BQ86)</f>
        <v>0.0161430034825074</v>
      </c>
      <c r="BT86" s="4" t="n">
        <v>24.93</v>
      </c>
      <c r="BU86" s="4" t="n">
        <f aca="false">BT86-N86</f>
        <v>5.06294716591764</v>
      </c>
      <c r="BV86" s="7" t="n">
        <f aca="false">POWER(2,-BU86)</f>
        <v>0.0299158286198921</v>
      </c>
      <c r="BX86" s="4" t="n">
        <v>29.33</v>
      </c>
      <c r="BY86" s="4" t="n">
        <f aca="false">BX86-N86</f>
        <v>9.46294716591764</v>
      </c>
      <c r="BZ86" s="7" t="n">
        <f aca="false">POWER(2,-BY86)</f>
        <v>0.00141699740750176</v>
      </c>
      <c r="CB86" s="4" t="n">
        <v>23.65</v>
      </c>
      <c r="CC86" s="4" t="n">
        <f aca="false">CB86-N86</f>
        <v>3.78294716591764</v>
      </c>
      <c r="CD86" s="7" t="n">
        <f aca="false">POWER(2,-CC86)</f>
        <v>0.0726472921454238</v>
      </c>
      <c r="CF86" s="4" t="n">
        <v>23.8</v>
      </c>
      <c r="CG86" s="4" t="n">
        <f aca="false">CF86-N86</f>
        <v>3.93294716591764</v>
      </c>
      <c r="CH86" s="7" t="n">
        <f aca="false">POWER(2,-CG86)</f>
        <v>0.0654734056534873</v>
      </c>
      <c r="CJ86" s="4" t="n">
        <v>25.82</v>
      </c>
      <c r="CK86" s="4" t="n">
        <f aca="false">CJ86-N86</f>
        <v>5.95294716591764</v>
      </c>
      <c r="CL86" s="7" t="n">
        <f aca="false">POWER(2,-CK86)</f>
        <v>0.0161430034825074</v>
      </c>
    </row>
    <row r="87" customFormat="false" ht="14.65" hidden="false" customHeight="false" outlineLevel="0" collapsed="false">
      <c r="A87" s="1" t="n">
        <v>192</v>
      </c>
      <c r="B87" s="2" t="s">
        <v>108</v>
      </c>
      <c r="C87" s="2" t="s">
        <v>81</v>
      </c>
      <c r="D87" s="4" t="n">
        <v>23.47</v>
      </c>
      <c r="E87" s="4" t="n">
        <v>17.7</v>
      </c>
      <c r="F87" s="26" t="n">
        <v>23.86</v>
      </c>
      <c r="G87" s="4" t="n">
        <v>23.01</v>
      </c>
      <c r="H87" s="4" t="n">
        <v>25.19</v>
      </c>
      <c r="I87" s="4" t="n">
        <v>15.6</v>
      </c>
      <c r="J87" s="4" t="n">
        <v>18.18</v>
      </c>
      <c r="K87" s="4" t="n">
        <v>18.98</v>
      </c>
      <c r="L87" s="4" t="n">
        <f aca="false">GEOMEAN(D87:K87)</f>
        <v>20.4780940543642</v>
      </c>
      <c r="M87" s="4" t="n">
        <f aca="false">AVERAGE(H87,I87,K87)</f>
        <v>19.9233333333333</v>
      </c>
      <c r="N87" s="5" t="n">
        <f aca="false">GEOMEAN(H87,I87,K87)</f>
        <v>19.5381298376675</v>
      </c>
      <c r="P87" s="4" t="n">
        <v>26.04</v>
      </c>
      <c r="Q87" s="6" t="n">
        <f aca="false">P87-N87</f>
        <v>6.50187016233253</v>
      </c>
      <c r="R87" s="7" t="n">
        <f aca="false">POWER(2,-Q87)</f>
        <v>0.0110342305329485</v>
      </c>
      <c r="T87" s="4" t="n">
        <v>19.19</v>
      </c>
      <c r="U87" s="4" t="n">
        <f aca="false">T87-N87</f>
        <v>-0.348129837667472</v>
      </c>
      <c r="V87" s="7" t="n">
        <f aca="false">POWER(2,-U87)</f>
        <v>1.27290948766392</v>
      </c>
      <c r="X87" s="4" t="n">
        <v>29.7</v>
      </c>
      <c r="Y87" s="4" t="n">
        <f aca="false">X87-N87</f>
        <v>10.1618701623325</v>
      </c>
      <c r="Z87" s="7" t="n">
        <f aca="false">POWER(2,-Y87)</f>
        <v>0.000872915628529238</v>
      </c>
      <c r="AB87" s="4" t="n">
        <v>26.19</v>
      </c>
      <c r="AC87" s="4" t="n">
        <f aca="false">AB87-N87</f>
        <v>6.65187016233253</v>
      </c>
      <c r="AD87" s="7" t="n">
        <f aca="false">POWER(2,-AC87)</f>
        <v>0.0099446053723744</v>
      </c>
      <c r="AF87" s="4" t="n">
        <v>29.52</v>
      </c>
      <c r="AG87" s="4" t="n">
        <f aca="false">AF87-N87</f>
        <v>9.98187016233253</v>
      </c>
      <c r="AH87" s="7" t="n">
        <f aca="false">POWER(2,-AG87)</f>
        <v>0.000988912048783627</v>
      </c>
      <c r="AJ87" s="4" t="n">
        <v>25.79</v>
      </c>
      <c r="AK87" s="4" t="n">
        <f aca="false">AJ87-N87</f>
        <v>6.25187016233253</v>
      </c>
      <c r="AL87" s="7" t="n">
        <f aca="false">POWER(2,-AK87)</f>
        <v>0.0131219854583627</v>
      </c>
      <c r="AN87" s="4" t="n">
        <v>28.28</v>
      </c>
      <c r="AO87" s="4" t="n">
        <f aca="false">AN87-N87</f>
        <v>8.74187016233253</v>
      </c>
      <c r="AP87" s="7" t="n">
        <f aca="false">POWER(2,-AO87)</f>
        <v>0.00233579574482541</v>
      </c>
      <c r="AR87" s="4" t="n">
        <v>26.91</v>
      </c>
      <c r="AS87" s="4" t="n">
        <f aca="false">AR87-N87</f>
        <v>7.37187016233253</v>
      </c>
      <c r="AT87" s="7" t="n">
        <f aca="false">POWER(2,-AS87)</f>
        <v>0.00603734448523226</v>
      </c>
      <c r="AV87" s="4" t="n">
        <v>24.72</v>
      </c>
      <c r="AW87" s="4" t="n">
        <f aca="false">AV87-N87</f>
        <v>5.18187016233253</v>
      </c>
      <c r="AX87" s="7" t="n">
        <f aca="false">POWER(2,-AW87)</f>
        <v>0.0275487341158052</v>
      </c>
      <c r="AZ87" s="4" t="n">
        <v>29.65</v>
      </c>
      <c r="BA87" s="4" t="n">
        <f aca="false">AZ87-N87</f>
        <v>10.1118701623325</v>
      </c>
      <c r="BB87" s="7" t="n">
        <f aca="false">POWER(2,-BA87)</f>
        <v>0.00090369893168927</v>
      </c>
      <c r="BD87" s="4" t="n">
        <v>25.45</v>
      </c>
      <c r="BE87" s="4" t="n">
        <f aca="false">BD87-N87</f>
        <v>5.91187016233253</v>
      </c>
      <c r="BF87" s="7" t="n">
        <f aca="false">POWER(2,-BE87)</f>
        <v>0.0166092396199047</v>
      </c>
      <c r="BH87" s="4" t="n">
        <v>26.85</v>
      </c>
      <c r="BI87" s="4" t="n">
        <f aca="false">BH87-N87</f>
        <v>7.31187016233253</v>
      </c>
      <c r="BJ87" s="7" t="n">
        <f aca="false">POWER(2,-BI87)</f>
        <v>0.00629372491225759</v>
      </c>
      <c r="BL87" s="4" t="n">
        <v>24.26</v>
      </c>
      <c r="BM87" s="4" t="n">
        <f aca="false">BL87-N87</f>
        <v>4.72187016233253</v>
      </c>
      <c r="BN87" s="7" t="n">
        <f aca="false">POWER(2,-BM87)</f>
        <v>0.0378944358131029</v>
      </c>
      <c r="BP87" s="4" t="n">
        <v>25.37</v>
      </c>
      <c r="BQ87" s="4" t="n">
        <f aca="false">BP87-N87</f>
        <v>5.83187016233253</v>
      </c>
      <c r="BR87" s="7" t="n">
        <f aca="false">POWER(2,-BQ87)</f>
        <v>0.0175562659182461</v>
      </c>
      <c r="BT87" s="4" t="n">
        <v>24.44</v>
      </c>
      <c r="BU87" s="4" t="n">
        <f aca="false">BT87-N87</f>
        <v>4.90187016233253</v>
      </c>
      <c r="BV87" s="7" t="n">
        <f aca="false">POWER(2,-BU87)</f>
        <v>0.0334495320349699</v>
      </c>
      <c r="BX87" s="4" t="n">
        <v>28.51</v>
      </c>
      <c r="BY87" s="4" t="n">
        <f aca="false">BX87-N87</f>
        <v>8.97187016233253</v>
      </c>
      <c r="BZ87" s="7" t="n">
        <f aca="false">POWER(2,-BY87)</f>
        <v>0.00199158095208126</v>
      </c>
      <c r="CB87" s="4" t="n">
        <v>23.33</v>
      </c>
      <c r="CC87" s="4" t="n">
        <f aca="false">CB87-N87</f>
        <v>3.79187016233253</v>
      </c>
      <c r="CD87" s="7" t="n">
        <f aca="false">POWER(2,-CC87)</f>
        <v>0.0721993589399979</v>
      </c>
      <c r="CF87" s="4" t="n">
        <v>23.72</v>
      </c>
      <c r="CG87" s="4" t="n">
        <f aca="false">CF87-N87</f>
        <v>4.18187016233253</v>
      </c>
      <c r="CH87" s="7" t="n">
        <f aca="false">POWER(2,-CG87)</f>
        <v>0.0550974682316103</v>
      </c>
      <c r="CJ87" s="4" t="n">
        <v>25.33</v>
      </c>
      <c r="CK87" s="4" t="n">
        <f aca="false">CJ87-N87</f>
        <v>5.79187016233253</v>
      </c>
      <c r="CL87" s="7" t="n">
        <f aca="false">POWER(2,-CK87)</f>
        <v>0.0180498397349995</v>
      </c>
    </row>
    <row r="88" customFormat="false" ht="14.65" hidden="false" customHeight="false" outlineLevel="0" collapsed="false">
      <c r="A88" s="1" t="n">
        <v>193</v>
      </c>
      <c r="B88" s="2" t="s">
        <v>108</v>
      </c>
      <c r="C88" s="2" t="s">
        <v>82</v>
      </c>
      <c r="D88" s="4" t="n">
        <v>22.06</v>
      </c>
      <c r="E88" s="4" t="n">
        <v>17.63</v>
      </c>
      <c r="F88" s="4" t="n">
        <v>24.01</v>
      </c>
      <c r="G88" s="4" t="n">
        <v>22.39</v>
      </c>
      <c r="H88" s="4" t="n">
        <v>24.51</v>
      </c>
      <c r="I88" s="4" t="n">
        <v>17.17</v>
      </c>
      <c r="J88" s="4" t="n">
        <v>17.22</v>
      </c>
      <c r="K88" s="4" t="n">
        <v>19.32</v>
      </c>
      <c r="L88" s="4" t="n">
        <f aca="false">GEOMEAN(D88:K88)</f>
        <v>20.337953203233</v>
      </c>
      <c r="M88" s="4" t="n">
        <f aca="false">AVERAGE(H88,I88,K88)</f>
        <v>20.3333333333333</v>
      </c>
      <c r="N88" s="5" t="n">
        <f aca="false">GEOMEAN(H88,I88,K88)</f>
        <v>20.108217594824</v>
      </c>
      <c r="P88" s="4" t="n">
        <v>26.46</v>
      </c>
      <c r="Q88" s="6" t="n">
        <f aca="false">P88-N88</f>
        <v>6.351782405176</v>
      </c>
      <c r="R88" s="7" t="n">
        <f aca="false">POWER(2,-Q88)</f>
        <v>0.0122439901095574</v>
      </c>
      <c r="T88" s="4" t="n">
        <v>20.25</v>
      </c>
      <c r="U88" s="4" t="n">
        <f aca="false">T88-N88</f>
        <v>0.141782405175995</v>
      </c>
      <c r="V88" s="7" t="n">
        <f aca="false">POWER(2,-U88)</f>
        <v>0.906398635749012</v>
      </c>
      <c r="X88" s="4" t="n">
        <v>32.51</v>
      </c>
      <c r="Y88" s="4" t="n">
        <f aca="false">X88-N88</f>
        <v>12.401782405176</v>
      </c>
      <c r="Z88" s="7" t="n">
        <f aca="false">POWER(2,-Y88)</f>
        <v>0.000184795544653407</v>
      </c>
      <c r="AB88" s="4" t="n">
        <v>27.07</v>
      </c>
      <c r="AC88" s="4" t="n">
        <f aca="false">AB88-N88</f>
        <v>6.961782405176</v>
      </c>
      <c r="AD88" s="7" t="n">
        <f aca="false">POWER(2,-AC88)</f>
        <v>0.00802222193823556</v>
      </c>
      <c r="AF88" s="4" t="n">
        <v>30.67</v>
      </c>
      <c r="AG88" s="4" t="n">
        <f aca="false">AF88-N88</f>
        <v>10.561782405176</v>
      </c>
      <c r="AH88" s="7" t="n">
        <f aca="false">POWER(2,-AG88)</f>
        <v>0.000661586581842355</v>
      </c>
      <c r="AJ88" s="4" t="n">
        <v>26.7</v>
      </c>
      <c r="AK88" s="4" t="n">
        <f aca="false">AJ88-N88</f>
        <v>6.59178240517599</v>
      </c>
      <c r="AL88" s="7" t="n">
        <f aca="false">POWER(2,-AK88)</f>
        <v>0.0103675412298809</v>
      </c>
      <c r="AN88" s="4" t="n">
        <v>30.22</v>
      </c>
      <c r="AO88" s="4" t="n">
        <f aca="false">AN88-N88</f>
        <v>10.111782405176</v>
      </c>
      <c r="AP88" s="7" t="n">
        <f aca="false">POWER(2,-AO88)</f>
        <v>0.000903753904125195</v>
      </c>
      <c r="AR88" s="4" t="n">
        <v>28.29</v>
      </c>
      <c r="AS88" s="4" t="n">
        <f aca="false">AR88-N88</f>
        <v>8.18178240517599</v>
      </c>
      <c r="AT88" s="7" t="n">
        <f aca="false">POWER(2,-AS88)</f>
        <v>0.00344380123980087</v>
      </c>
      <c r="AV88" s="4" t="n">
        <v>25.64</v>
      </c>
      <c r="AW88" s="4" t="n">
        <f aca="false">AV88-N88</f>
        <v>5.531782405176</v>
      </c>
      <c r="AX88" s="7" t="n">
        <f aca="false">POWER(2,-AW88)</f>
        <v>0.021615613512519</v>
      </c>
      <c r="AZ88" s="4" t="n">
        <v>31.25</v>
      </c>
      <c r="BA88" s="4" t="n">
        <f aca="false">AZ88-N88</f>
        <v>11.141782405176</v>
      </c>
      <c r="BB88" s="7" t="n">
        <f aca="false">POWER(2,-BA88)</f>
        <v>0.000442577458861822</v>
      </c>
      <c r="BD88" s="4" t="n">
        <v>26.13</v>
      </c>
      <c r="BE88" s="4" t="n">
        <f aca="false">BD88-N88</f>
        <v>6.02178240517599</v>
      </c>
      <c r="BF88" s="7" t="n">
        <f aca="false">POWER(2,-BE88)</f>
        <v>0.0153908593252267</v>
      </c>
      <c r="BH88" s="4" t="n">
        <v>27.14</v>
      </c>
      <c r="BI88" s="4" t="n">
        <f aca="false">BH88-N88</f>
        <v>7.031782405176</v>
      </c>
      <c r="BJ88" s="7" t="n">
        <f aca="false">POWER(2,-BI88)</f>
        <v>0.00764227344710488</v>
      </c>
      <c r="BL88" s="4" t="n">
        <v>25.22</v>
      </c>
      <c r="BM88" s="4" t="n">
        <f aca="false">BL88-N88</f>
        <v>5.11178240517599</v>
      </c>
      <c r="BN88" s="7" t="n">
        <f aca="false">POWER(2,-BM88)</f>
        <v>0.0289201249320062</v>
      </c>
      <c r="BP88" s="4" t="n">
        <v>26.87</v>
      </c>
      <c r="BQ88" s="4" t="n">
        <f aca="false">BP88-N88</f>
        <v>6.761782405176</v>
      </c>
      <c r="BR88" s="7" t="n">
        <f aca="false">POWER(2,-BQ88)</f>
        <v>0.00921511314387231</v>
      </c>
      <c r="BT88" s="4" t="n">
        <v>26.1</v>
      </c>
      <c r="BU88" s="4" t="n">
        <f aca="false">BT88-N88</f>
        <v>5.991782405176</v>
      </c>
      <c r="BV88" s="7" t="n">
        <f aca="false">POWER(2,-BU88)</f>
        <v>0.0157142539961101</v>
      </c>
      <c r="BX88" s="4" t="n">
        <v>28.64</v>
      </c>
      <c r="BY88" s="4" t="n">
        <f aca="false">BX88-N88</f>
        <v>8.531782405176</v>
      </c>
      <c r="BZ88" s="7" t="n">
        <f aca="false">POWER(2,-BY88)</f>
        <v>0.00270195168906488</v>
      </c>
      <c r="CB88" s="4" t="n">
        <v>25.53</v>
      </c>
      <c r="CC88" s="4" t="n">
        <f aca="false">CB88-N88</f>
        <v>5.421782405176</v>
      </c>
      <c r="CD88" s="7" t="n">
        <f aca="false">POWER(2,-CC88)</f>
        <v>0.0233281804520771</v>
      </c>
      <c r="CF88" s="4" t="n">
        <v>25.01</v>
      </c>
      <c r="CG88" s="4" t="n">
        <f aca="false">CF88-N88</f>
        <v>4.901782405176</v>
      </c>
      <c r="CH88" s="7" t="n">
        <f aca="false">POWER(2,-CG88)</f>
        <v>0.0334515667859162</v>
      </c>
      <c r="CJ88" s="4" t="n">
        <v>26.58</v>
      </c>
      <c r="CK88" s="4" t="n">
        <f aca="false">CJ88-N88</f>
        <v>6.47178240517599</v>
      </c>
      <c r="CL88" s="7" t="n">
        <f aca="false">POWER(2,-CK88)</f>
        <v>0.0112667684931879</v>
      </c>
    </row>
    <row r="89" customFormat="false" ht="14.65" hidden="false" customHeight="false" outlineLevel="0" collapsed="false">
      <c r="A89" s="1" t="n">
        <v>194</v>
      </c>
      <c r="B89" s="2" t="s">
        <v>108</v>
      </c>
      <c r="C89" s="2" t="s">
        <v>83</v>
      </c>
      <c r="D89" s="4" t="n">
        <v>23</v>
      </c>
      <c r="E89" s="4" t="n">
        <v>14.96</v>
      </c>
      <c r="F89" s="4" t="n">
        <v>24.59</v>
      </c>
      <c r="G89" s="4" t="n">
        <v>23.3</v>
      </c>
      <c r="H89" s="4" t="n">
        <v>25.09</v>
      </c>
      <c r="I89" s="4" t="n">
        <v>15.95</v>
      </c>
      <c r="J89" s="4" t="n">
        <v>17.53</v>
      </c>
      <c r="K89" s="4" t="n">
        <v>19.64</v>
      </c>
      <c r="L89" s="4" t="n">
        <f aca="false">GEOMEAN(D89:K89)</f>
        <v>20.148597834474</v>
      </c>
      <c r="M89" s="4" t="n">
        <f aca="false">AVERAGE(H89,I89,K89)</f>
        <v>20.2266666666667</v>
      </c>
      <c r="N89" s="5" t="n">
        <f aca="false">GEOMEAN(H89,I89,K89)</f>
        <v>19.8823452417706</v>
      </c>
      <c r="P89" s="4" t="n">
        <v>26.67</v>
      </c>
      <c r="Q89" s="6" t="n">
        <f aca="false">P89-N89</f>
        <v>6.78765475822944</v>
      </c>
      <c r="R89" s="7" t="n">
        <f aca="false">POWER(2,-Q89)</f>
        <v>0.00905132830252334</v>
      </c>
      <c r="T89" s="4" t="n">
        <v>19.65</v>
      </c>
      <c r="U89" s="4" t="n">
        <f aca="false">T89-N89</f>
        <v>-0.232345241770567</v>
      </c>
      <c r="V89" s="7" t="n">
        <f aca="false">POWER(2,-U89)</f>
        <v>1.17474305754053</v>
      </c>
      <c r="X89" s="4" t="n">
        <v>31.36</v>
      </c>
      <c r="Y89" s="4" t="n">
        <f aca="false">X89-N89</f>
        <v>11.4776547582294</v>
      </c>
      <c r="Z89" s="7" t="n">
        <f aca="false">POWER(2,-Y89)</f>
        <v>0.000350656293478559</v>
      </c>
      <c r="AB89" s="4" t="n">
        <v>26.38</v>
      </c>
      <c r="AC89" s="4" t="n">
        <f aca="false">AB89-N89</f>
        <v>6.49765475822943</v>
      </c>
      <c r="AD89" s="7" t="n">
        <f aca="false">POWER(2,-AC89)</f>
        <v>0.0110665185492792</v>
      </c>
      <c r="AF89" s="4" t="n">
        <v>29.49</v>
      </c>
      <c r="AG89" s="4" t="n">
        <f aca="false">AF89-N89</f>
        <v>9.60765475822943</v>
      </c>
      <c r="AH89" s="7" t="n">
        <f aca="false">POWER(2,-AG89)</f>
        <v>0.00128176299680631</v>
      </c>
      <c r="AJ89" s="4" t="n">
        <v>26.08</v>
      </c>
      <c r="AK89" s="4" t="n">
        <f aca="false">AJ89-N89</f>
        <v>6.19765475822943</v>
      </c>
      <c r="AL89" s="7" t="n">
        <f aca="false">POWER(2,-AK89)</f>
        <v>0.013624482487123</v>
      </c>
      <c r="AN89" s="4" t="n">
        <v>29.47</v>
      </c>
      <c r="AO89" s="4" t="n">
        <f aca="false">AN89-N89</f>
        <v>9.58765475822943</v>
      </c>
      <c r="AP89" s="7" t="n">
        <f aca="false">POWER(2,-AO89)</f>
        <v>0.00129965574145584</v>
      </c>
      <c r="AR89" s="4" t="n">
        <v>26.64</v>
      </c>
      <c r="AS89" s="4" t="n">
        <f aca="false">AR89-N89</f>
        <v>6.75765475822944</v>
      </c>
      <c r="AT89" s="7" t="n">
        <f aca="false">POWER(2,-AS89)</f>
        <v>0.00924151595063305</v>
      </c>
      <c r="AV89" s="4" t="n">
        <v>24.47</v>
      </c>
      <c r="AW89" s="4" t="n">
        <f aca="false">AV89-N89</f>
        <v>4.58765475822943</v>
      </c>
      <c r="AX89" s="7" t="n">
        <f aca="false">POWER(2,-AW89)</f>
        <v>0.0415889837265868</v>
      </c>
      <c r="AZ89" s="4" t="n">
        <v>30.15</v>
      </c>
      <c r="BA89" s="4" t="n">
        <f aca="false">AZ89-N89</f>
        <v>10.2676547582294</v>
      </c>
      <c r="BB89" s="7" t="n">
        <f aca="false">POWER(2,-BA89)</f>
        <v>0.000811199982557348</v>
      </c>
      <c r="BD89" s="4" t="n">
        <v>25.15</v>
      </c>
      <c r="BE89" s="4" t="n">
        <f aca="false">BD89-N89</f>
        <v>5.26765475822943</v>
      </c>
      <c r="BF89" s="7" t="n">
        <f aca="false">POWER(2,-BE89)</f>
        <v>0.0259583994418351</v>
      </c>
      <c r="BH89" s="4" t="n">
        <v>27.15</v>
      </c>
      <c r="BI89" s="4" t="n">
        <f aca="false">BH89-N89</f>
        <v>7.26765475822943</v>
      </c>
      <c r="BJ89" s="7" t="n">
        <f aca="false">POWER(2,-BI89)</f>
        <v>0.00648959986045878</v>
      </c>
      <c r="BL89" s="4" t="n">
        <v>24.67</v>
      </c>
      <c r="BM89" s="4" t="n">
        <f aca="false">BL89-N89</f>
        <v>4.78765475822944</v>
      </c>
      <c r="BN89" s="7" t="n">
        <f aca="false">POWER(2,-BM89)</f>
        <v>0.0362053132100934</v>
      </c>
      <c r="BP89" s="4" t="n">
        <v>25.96</v>
      </c>
      <c r="BQ89" s="4" t="n">
        <f aca="false">BP89-N89</f>
        <v>6.07765475822944</v>
      </c>
      <c r="BR89" s="7" t="n">
        <f aca="false">POWER(2,-BQ89)</f>
        <v>0.0148062001026323</v>
      </c>
      <c r="BT89" s="4" t="n">
        <v>25.18</v>
      </c>
      <c r="BU89" s="4" t="n">
        <f aca="false">BT89-N89</f>
        <v>5.29765475822943</v>
      </c>
      <c r="BV89" s="7" t="n">
        <f aca="false">POWER(2,-BU89)</f>
        <v>0.0254241833062025</v>
      </c>
      <c r="BX89" s="4" t="n">
        <v>28.17</v>
      </c>
      <c r="BY89" s="4" t="n">
        <f aca="false">BX89-N89</f>
        <v>8.28765475822944</v>
      </c>
      <c r="BZ89" s="7" t="n">
        <f aca="false">POWER(2,-BY89)</f>
        <v>0.00320012781072999</v>
      </c>
      <c r="CB89" s="4" t="n">
        <v>24.08</v>
      </c>
      <c r="CC89" s="4" t="n">
        <f aca="false">CB89-N89</f>
        <v>4.19765475822943</v>
      </c>
      <c r="CD89" s="7" t="n">
        <f aca="false">POWER(2,-CC89)</f>
        <v>0.0544979299484921</v>
      </c>
      <c r="CF89" s="4" t="n">
        <v>24.29</v>
      </c>
      <c r="CG89" s="4" t="n">
        <f aca="false">CF89-N89</f>
        <v>4.40765475822943</v>
      </c>
      <c r="CH89" s="7" t="n">
        <f aca="false">POWER(2,-CG89)</f>
        <v>0.0471154894696794</v>
      </c>
      <c r="CJ89" s="4" t="n">
        <v>25.69</v>
      </c>
      <c r="CK89" s="4" t="n">
        <f aca="false">CJ89-N89</f>
        <v>5.80765475822944</v>
      </c>
      <c r="CL89" s="7" t="n">
        <f aca="false">POWER(2,-CK89)</f>
        <v>0.0178534319821098</v>
      </c>
    </row>
    <row r="90" customFormat="false" ht="14.65" hidden="false" customHeight="false" outlineLevel="0" collapsed="false">
      <c r="A90" s="1" t="n">
        <v>195</v>
      </c>
      <c r="B90" s="2" t="s">
        <v>108</v>
      </c>
      <c r="C90" s="2" t="s">
        <v>84</v>
      </c>
      <c r="D90" s="4" t="n">
        <v>23.12</v>
      </c>
      <c r="E90" s="4" t="n">
        <v>17.31</v>
      </c>
      <c r="F90" s="26" t="n">
        <v>24.5</v>
      </c>
      <c r="G90" s="4" t="n">
        <v>23.09</v>
      </c>
      <c r="H90" s="4" t="n">
        <v>25.11</v>
      </c>
      <c r="I90" s="4" t="n">
        <v>15.84</v>
      </c>
      <c r="J90" s="4" t="n">
        <v>17.34</v>
      </c>
      <c r="K90" s="4" t="n">
        <v>19.56</v>
      </c>
      <c r="L90" s="4" t="n">
        <f aca="false">GEOMEAN(D90:K90)</f>
        <v>20.4461641686103</v>
      </c>
      <c r="M90" s="4" t="n">
        <f aca="false">AVERAGE(H90,I90,K90)</f>
        <v>20.17</v>
      </c>
      <c r="N90" s="5" t="n">
        <f aca="false">GEOMEAN(H90,I90,K90)</f>
        <v>19.8148252604443</v>
      </c>
      <c r="P90" s="4" t="n">
        <v>27.81</v>
      </c>
      <c r="Q90" s="6" t="n">
        <f aca="false">P90-N90</f>
        <v>7.99517473955569</v>
      </c>
      <c r="R90" s="7" t="n">
        <f aca="false">POWER(2,-Q90)</f>
        <v>0.00391933677789215</v>
      </c>
      <c r="T90" s="4" t="n">
        <v>20.49</v>
      </c>
      <c r="U90" s="4" t="n">
        <f aca="false">T90-N90</f>
        <v>0.675174739555686</v>
      </c>
      <c r="V90" s="7" t="n">
        <f aca="false">POWER(2,-U90)</f>
        <v>0.626256362403377</v>
      </c>
      <c r="X90" s="4" t="n">
        <v>31.98</v>
      </c>
      <c r="Y90" s="4" t="n">
        <f aca="false">X90-N90</f>
        <v>12.1651747395557</v>
      </c>
      <c r="Z90" s="7" t="n">
        <f aca="false">POWER(2,-Y90)</f>
        <v>0.000217729613128525</v>
      </c>
      <c r="AB90" s="4" t="n">
        <v>26.56</v>
      </c>
      <c r="AC90" s="4" t="n">
        <f aca="false">AB90-N90</f>
        <v>6.74517473955569</v>
      </c>
      <c r="AD90" s="7" t="n">
        <f aca="false">POWER(2,-AC90)</f>
        <v>0.00932180636472237</v>
      </c>
      <c r="AF90" s="4" t="n">
        <v>30.53</v>
      </c>
      <c r="AG90" s="4" t="n">
        <f aca="false">AF90-N90</f>
        <v>10.7151747395557</v>
      </c>
      <c r="AH90" s="7" t="n">
        <f aca="false">POWER(2,-AG90)</f>
        <v>0.000594854833242251</v>
      </c>
      <c r="AJ90" s="4" t="n">
        <v>27.32</v>
      </c>
      <c r="AK90" s="4" t="n">
        <f aca="false">AJ90-N90</f>
        <v>7.50517473955569</v>
      </c>
      <c r="AL90" s="7" t="n">
        <f aca="false">POWER(2,-AK90)</f>
        <v>0.0055044924540021</v>
      </c>
      <c r="AN90" s="4" t="n">
        <v>29.5</v>
      </c>
      <c r="AO90" s="4" t="n">
        <f aca="false">AN90-N90</f>
        <v>9.68517473955569</v>
      </c>
      <c r="AP90" s="7" t="n">
        <f aca="false">POWER(2,-AO90)</f>
        <v>0.00121470799555174</v>
      </c>
      <c r="AR90" s="4" t="n">
        <v>27.66</v>
      </c>
      <c r="AS90" s="4" t="n">
        <f aca="false">AR90-N90</f>
        <v>7.84517473955569</v>
      </c>
      <c r="AT90" s="7" t="n">
        <f aca="false">POWER(2,-AS90)</f>
        <v>0.00434877643950188</v>
      </c>
      <c r="AV90" s="4" t="n">
        <v>25.35</v>
      </c>
      <c r="AW90" s="4" t="n">
        <f aca="false">AV90-N90</f>
        <v>5.53517473955569</v>
      </c>
      <c r="AX90" s="7" t="n">
        <f aca="false">POWER(2,-AW90)</f>
        <v>0.0215648465494549</v>
      </c>
      <c r="AZ90" s="4" t="n">
        <v>30.81</v>
      </c>
      <c r="BA90" s="4" t="n">
        <f aca="false">AZ90-N90</f>
        <v>10.9951747395557</v>
      </c>
      <c r="BB90" s="7" t="n">
        <f aca="false">POWER(2,-BA90)</f>
        <v>0.000489917097236519</v>
      </c>
      <c r="BD90" s="4" t="n">
        <v>26.51</v>
      </c>
      <c r="BE90" s="4" t="n">
        <f aca="false">BD90-N90</f>
        <v>6.69517473955569</v>
      </c>
      <c r="BF90" s="7" t="n">
        <f aca="false">POWER(2,-BE90)</f>
        <v>0.00965053915623835</v>
      </c>
      <c r="BH90" s="4" t="n">
        <v>27.87</v>
      </c>
      <c r="BI90" s="4" t="n">
        <f aca="false">BH90-N90</f>
        <v>8.05517473955569</v>
      </c>
      <c r="BJ90" s="7" t="n">
        <f aca="false">POWER(2,-BI90)</f>
        <v>0.00375967914258383</v>
      </c>
      <c r="BL90" s="4" t="n">
        <v>25.27</v>
      </c>
      <c r="BM90" s="4" t="n">
        <f aca="false">BL90-N90</f>
        <v>5.45517473955569</v>
      </c>
      <c r="BN90" s="7" t="n">
        <f aca="false">POWER(2,-BM90)</f>
        <v>0.0227944318447117</v>
      </c>
      <c r="BP90" s="4" t="n">
        <v>26.74</v>
      </c>
      <c r="BQ90" s="4" t="n">
        <f aca="false">BP90-N90</f>
        <v>6.92517473955569</v>
      </c>
      <c r="BR90" s="7" t="n">
        <f aca="false">POWER(2,-BQ90)</f>
        <v>0.00822838640898174</v>
      </c>
      <c r="BT90" s="4" t="n">
        <v>25.4</v>
      </c>
      <c r="BU90" s="4" t="n">
        <f aca="false">BT90-N90</f>
        <v>5.58517473955569</v>
      </c>
      <c r="BV90" s="7" t="n">
        <f aca="false">POWER(2,-BU90)</f>
        <v>0.0208302687098081</v>
      </c>
      <c r="BX90" s="4" t="n">
        <v>28.43</v>
      </c>
      <c r="BY90" s="4" t="n">
        <f aca="false">BX90-N90</f>
        <v>8.61517473955569</v>
      </c>
      <c r="BZ90" s="7" t="n">
        <f aca="false">POWER(2,-BY90)</f>
        <v>0.00255019849732199</v>
      </c>
      <c r="CB90" s="4" t="n">
        <v>25.14</v>
      </c>
      <c r="CC90" s="4" t="n">
        <f aca="false">CB90-N90</f>
        <v>5.32517473955569</v>
      </c>
      <c r="CD90" s="7" t="n">
        <f aca="false">POWER(2,-CC90)</f>
        <v>0.0249438031914852</v>
      </c>
      <c r="CF90" s="4" t="n">
        <v>24.71</v>
      </c>
      <c r="CG90" s="4" t="n">
        <f aca="false">CF90-N90</f>
        <v>4.89517473955569</v>
      </c>
      <c r="CH90" s="7" t="n">
        <f aca="false">POWER(2,-CG90)</f>
        <v>0.0336051291942984</v>
      </c>
      <c r="CJ90" s="4" t="n">
        <v>26.89</v>
      </c>
      <c r="CK90" s="4" t="n">
        <f aca="false">CJ90-N90</f>
        <v>7.07517473955569</v>
      </c>
      <c r="CL90" s="7" t="n">
        <f aca="false">POWER(2,-CK90)</f>
        <v>0.00741583705763545</v>
      </c>
    </row>
    <row r="91" customFormat="false" ht="14.65" hidden="false" customHeight="false" outlineLevel="0" collapsed="false">
      <c r="A91" s="1" t="n">
        <v>196</v>
      </c>
      <c r="B91" s="2" t="s">
        <v>108</v>
      </c>
      <c r="C91" s="2" t="s">
        <v>85</v>
      </c>
      <c r="D91" s="4" t="n">
        <v>22.39</v>
      </c>
      <c r="E91" s="4" t="n">
        <v>16.94</v>
      </c>
      <c r="F91" s="4" t="n">
        <v>23.99</v>
      </c>
      <c r="G91" s="4" t="n">
        <v>22.58</v>
      </c>
      <c r="H91" s="4" t="n">
        <v>24.7</v>
      </c>
      <c r="I91" s="4" t="n">
        <v>15.26</v>
      </c>
      <c r="J91" s="4" t="n">
        <v>16.98</v>
      </c>
      <c r="K91" s="4" t="n">
        <v>18.95</v>
      </c>
      <c r="L91" s="4" t="n">
        <f aca="false">GEOMEAN(D91:K91)</f>
        <v>19.9326485329427</v>
      </c>
      <c r="M91" s="4" t="n">
        <f aca="false">AVERAGE(H91,I91,K91)</f>
        <v>19.6366666666667</v>
      </c>
      <c r="N91" s="5" t="n">
        <f aca="false">GEOMEAN(H91,I91,K91)</f>
        <v>19.258401370203</v>
      </c>
      <c r="P91" s="4" t="n">
        <v>27.7</v>
      </c>
      <c r="Q91" s="6" t="n">
        <f aca="false">P91-N91</f>
        <v>8.44159862979701</v>
      </c>
      <c r="R91" s="7" t="n">
        <f aca="false">POWER(2,-Q91)</f>
        <v>0.00287624317452937</v>
      </c>
      <c r="T91" s="4" t="n">
        <v>20.73</v>
      </c>
      <c r="U91" s="4" t="n">
        <f aca="false">T91-N91</f>
        <v>1.47159862979701</v>
      </c>
      <c r="V91" s="7" t="n">
        <f aca="false">POWER(2,-U91)</f>
        <v>0.36058252107903</v>
      </c>
      <c r="X91" s="4" t="n">
        <v>33.87</v>
      </c>
      <c r="Y91" s="4" t="n">
        <f aca="false">X91-N91</f>
        <v>14.611598629797</v>
      </c>
      <c r="Z91" s="7" t="n">
        <f aca="false">POWER(2,-Y91)</f>
        <v>3.99457452333709E-005</v>
      </c>
      <c r="AB91" s="4" t="n">
        <v>28.36</v>
      </c>
      <c r="AC91" s="4" t="n">
        <f aca="false">AB91-N91</f>
        <v>9.10159862979701</v>
      </c>
      <c r="AD91" s="7" t="n">
        <f aca="false">POWER(2,-AC91)</f>
        <v>0.00182031188201128</v>
      </c>
      <c r="AF91" s="4" t="n">
        <v>32.5</v>
      </c>
      <c r="AG91" s="4" t="n">
        <f aca="false">AF91-N91</f>
        <v>13.241598629797</v>
      </c>
      <c r="AH91" s="7" t="n">
        <f aca="false">POWER(2,-AG91)</f>
        <v>0.000103247993848542</v>
      </c>
      <c r="AJ91" s="4" t="n">
        <v>27.53</v>
      </c>
      <c r="AK91" s="4" t="n">
        <f aca="false">AJ91-N91</f>
        <v>8.27159862979701</v>
      </c>
      <c r="AL91" s="7" t="n">
        <f aca="false">POWER(2,-AK91)</f>
        <v>0.00323594178753254</v>
      </c>
      <c r="AN91" s="4" t="n">
        <v>32.65</v>
      </c>
      <c r="AO91" s="4" t="n">
        <f aca="false">AN91-N91</f>
        <v>13.391598629797</v>
      </c>
      <c r="AP91" s="7" t="n">
        <f aca="false">POWER(2,-AO91)</f>
        <v>9.30523022196386E-005</v>
      </c>
      <c r="AR91" s="4" t="n">
        <v>28.18</v>
      </c>
      <c r="AS91" s="4" t="n">
        <f aca="false">AR91-N91</f>
        <v>8.92159862979701</v>
      </c>
      <c r="AT91" s="7" t="n">
        <f aca="false">POWER(2,-AS91)</f>
        <v>0.00206220199734305</v>
      </c>
      <c r="AV91" s="4" t="n">
        <v>29.01</v>
      </c>
      <c r="AW91" s="4" t="n">
        <f aca="false">AV91-N91</f>
        <v>9.75159862979701</v>
      </c>
      <c r="AX91" s="7" t="n">
        <f aca="false">POWER(2,-AW91)</f>
        <v>0.0011600489271265</v>
      </c>
      <c r="AZ91" s="4" t="n">
        <v>32.76</v>
      </c>
      <c r="BA91" s="4" t="n">
        <f aca="false">AZ91-N91</f>
        <v>13.501598629797</v>
      </c>
      <c r="BB91" s="7" t="n">
        <f aca="false">POWER(2,-BA91)</f>
        <v>8.6221152368132E-005</v>
      </c>
      <c r="BD91" s="4" t="n">
        <v>26.39</v>
      </c>
      <c r="BE91" s="4" t="n">
        <f aca="false">BD91-N91</f>
        <v>7.13159862979701</v>
      </c>
      <c r="BF91" s="7" t="n">
        <f aca="false">POWER(2,-BE91)</f>
        <v>0.00713140162072203</v>
      </c>
      <c r="BH91" s="4" t="n">
        <v>30.1</v>
      </c>
      <c r="BI91" s="4" t="n">
        <f aca="false">BH91-N91</f>
        <v>10.841598629797</v>
      </c>
      <c r="BJ91" s="7" t="n">
        <f aca="false">POWER(2,-BI91)</f>
        <v>0.000544946178618328</v>
      </c>
      <c r="BL91" s="4" t="n">
        <v>26.79</v>
      </c>
      <c r="BM91" s="4" t="n">
        <f aca="false">BL91-N91</f>
        <v>7.53159862979701</v>
      </c>
      <c r="BN91" s="7" t="n">
        <f aca="false">POWER(2,-BM91)</f>
        <v>0.00540459178948375</v>
      </c>
      <c r="BP91" s="4" t="n">
        <v>28.07</v>
      </c>
      <c r="BQ91" s="4" t="n">
        <f aca="false">BP91-N91</f>
        <v>8.81159862979701</v>
      </c>
      <c r="BR91" s="7" t="n">
        <f aca="false">POWER(2,-BQ91)</f>
        <v>0.00222558662490845</v>
      </c>
      <c r="BT91" s="4" t="n">
        <v>27.38</v>
      </c>
      <c r="BU91" s="4" t="n">
        <f aca="false">BT91-N91</f>
        <v>8.12159862979701</v>
      </c>
      <c r="BV91" s="7" t="n">
        <f aca="false">POWER(2,-BU91)</f>
        <v>0.00359050222083477</v>
      </c>
      <c r="BX91" s="4" t="n">
        <v>29.22</v>
      </c>
      <c r="BY91" s="4" t="n">
        <f aca="false">BX91-N91</f>
        <v>9.96159862979701</v>
      </c>
      <c r="BZ91" s="7" t="n">
        <f aca="false">POWER(2,-BY91)</f>
        <v>0.00100290548763961</v>
      </c>
      <c r="CB91" s="4" t="n">
        <v>27.04</v>
      </c>
      <c r="CC91" s="4" t="n">
        <f aca="false">CB91-N91</f>
        <v>7.78159862979701</v>
      </c>
      <c r="CD91" s="7" t="n">
        <f aca="false">POWER(2,-CC91)</f>
        <v>0.00454470186168654</v>
      </c>
      <c r="CF91" s="4" t="n">
        <v>26.46</v>
      </c>
      <c r="CG91" s="4" t="n">
        <f aca="false">CF91-N91</f>
        <v>7.20159862979701</v>
      </c>
      <c r="CH91" s="7" t="n">
        <f aca="false">POWER(2,-CG91)</f>
        <v>0.00679364416321193</v>
      </c>
      <c r="CJ91" s="4" t="n">
        <v>27.13</v>
      </c>
      <c r="CK91" s="4" t="n">
        <f aca="false">CJ91-N91</f>
        <v>7.87159862979701</v>
      </c>
      <c r="CL91" s="7" t="n">
        <f aca="false">POWER(2,-CK91)</f>
        <v>0.00426985078744978</v>
      </c>
    </row>
    <row r="92" customFormat="false" ht="14.65" hidden="false" customHeight="false" outlineLevel="0" collapsed="false">
      <c r="A92" s="1" t="n">
        <v>197</v>
      </c>
      <c r="B92" s="2" t="s">
        <v>108</v>
      </c>
      <c r="C92" s="2" t="s">
        <v>86</v>
      </c>
      <c r="D92" s="4" t="n">
        <v>23.16</v>
      </c>
      <c r="E92" s="4" t="n">
        <v>17.6</v>
      </c>
      <c r="F92" s="4" t="n">
        <v>25.26</v>
      </c>
      <c r="G92" s="4" t="n">
        <v>23.83</v>
      </c>
      <c r="H92" s="4" t="n">
        <v>25.18</v>
      </c>
      <c r="I92" s="4" t="n">
        <v>16.1</v>
      </c>
      <c r="J92" s="4" t="n">
        <v>17.51</v>
      </c>
      <c r="K92" s="4" t="n">
        <v>18.87</v>
      </c>
      <c r="L92" s="4" t="n">
        <f aca="false">GEOMEAN(D92:K92)</f>
        <v>20.6344801681586</v>
      </c>
      <c r="M92" s="4" t="n">
        <f aca="false">AVERAGE(H92,I92,K92)</f>
        <v>20.05</v>
      </c>
      <c r="N92" s="5" t="n">
        <f aca="false">GEOMEAN(H92,I92,K92)</f>
        <v>19.703853386578</v>
      </c>
      <c r="P92" s="4" t="n">
        <v>24.76</v>
      </c>
      <c r="Q92" s="6" t="n">
        <f aca="false">P92-N92</f>
        <v>5.05614661342196</v>
      </c>
      <c r="R92" s="7" t="n">
        <f aca="false">POWER(2,-Q92)</f>
        <v>0.0300571782519365</v>
      </c>
      <c r="T92" s="4" t="n">
        <v>18.91</v>
      </c>
      <c r="U92" s="4" t="n">
        <f aca="false">T92-N92</f>
        <v>-0.793853386578039</v>
      </c>
      <c r="V92" s="7" t="n">
        <f aca="false">POWER(2,-U92)</f>
        <v>1.73369893147738</v>
      </c>
      <c r="X92" s="4" t="n">
        <v>32.2</v>
      </c>
      <c r="Y92" s="4" t="n">
        <f aca="false">X92-N92</f>
        <v>12.496146613422</v>
      </c>
      <c r="Z92" s="7" t="n">
        <f aca="false">POWER(2,-Y92)</f>
        <v>0.000173095205685397</v>
      </c>
      <c r="AB92" s="4" t="n">
        <v>28.8</v>
      </c>
      <c r="AC92" s="4" t="n">
        <f aca="false">AB92-N92</f>
        <v>9.09614661342196</v>
      </c>
      <c r="AD92" s="7" t="n">
        <f aca="false">POWER(2,-AC92)</f>
        <v>0.00182720394574994</v>
      </c>
      <c r="AF92" s="4" t="n">
        <v>29.71</v>
      </c>
      <c r="AG92" s="4" t="n">
        <f aca="false">AF92-N92</f>
        <v>10.006146613422</v>
      </c>
      <c r="AH92" s="7" t="n">
        <f aca="false">POWER(2,-AG92)</f>
        <v>0.000972410698558682</v>
      </c>
      <c r="AJ92" s="4" t="n">
        <v>25.56</v>
      </c>
      <c r="AK92" s="4" t="n">
        <f aca="false">AJ92-N92</f>
        <v>5.85614661342196</v>
      </c>
      <c r="AL92" s="7" t="n">
        <f aca="false">POWER(2,-AK92)</f>
        <v>0.0172633156069261</v>
      </c>
      <c r="AN92" s="4" t="n">
        <v>30.11</v>
      </c>
      <c r="AO92" s="4" t="n">
        <f aca="false">AN92-N92</f>
        <v>10.406146613422</v>
      </c>
      <c r="AP92" s="7" t="n">
        <f aca="false">POWER(2,-AO92)</f>
        <v>0.000736949502628672</v>
      </c>
      <c r="AR92" s="4" t="n">
        <v>27.54</v>
      </c>
      <c r="AS92" s="4" t="n">
        <f aca="false">AR92-N92</f>
        <v>7.83614661342196</v>
      </c>
      <c r="AT92" s="7" t="n">
        <f aca="false">POWER(2,-AS92)</f>
        <v>0.00437607562806247</v>
      </c>
      <c r="AV92" s="4" t="n">
        <v>25.65</v>
      </c>
      <c r="AW92" s="4" t="n">
        <f aca="false">AV92-N92</f>
        <v>5.94614661342196</v>
      </c>
      <c r="AX92" s="7" t="n">
        <f aca="false">POWER(2,-AW92)</f>
        <v>0.0162192777395684</v>
      </c>
      <c r="AZ92" s="4" t="n">
        <v>27.91</v>
      </c>
      <c r="BA92" s="4" t="n">
        <f aca="false">AZ92-N92</f>
        <v>8.20614661342196</v>
      </c>
      <c r="BB92" s="7" t="n">
        <f aca="false">POWER(2,-BA92)</f>
        <v>0.00338613072554175</v>
      </c>
      <c r="BD92" s="4" t="n">
        <v>25.03</v>
      </c>
      <c r="BE92" s="4" t="n">
        <f aca="false">BD92-N92</f>
        <v>5.32614661342196</v>
      </c>
      <c r="BF92" s="7" t="n">
        <f aca="false">POWER(2,-BE92)</f>
        <v>0.0249270054163597</v>
      </c>
      <c r="BH92" s="4" t="n">
        <v>25.98</v>
      </c>
      <c r="BI92" s="4" t="n">
        <f aca="false">BH92-N92</f>
        <v>6.27614661342196</v>
      </c>
      <c r="BJ92" s="7" t="n">
        <f aca="false">POWER(2,-BI92)</f>
        <v>0.0129030271819806</v>
      </c>
      <c r="BL92" s="4" t="n">
        <v>24.75</v>
      </c>
      <c r="BM92" s="4" t="n">
        <f aca="false">BL92-N92</f>
        <v>5.04614661342196</v>
      </c>
      <c r="BN92" s="7" t="n">
        <f aca="false">POWER(2,-BM92)</f>
        <v>0.0302662424598316</v>
      </c>
      <c r="BP92" s="4" t="n">
        <v>25.5</v>
      </c>
      <c r="BQ92" s="4" t="n">
        <f aca="false">BP92-N92</f>
        <v>5.79614661342196</v>
      </c>
      <c r="BR92" s="7" t="n">
        <f aca="false">POWER(2,-BQ92)</f>
        <v>0.0179964154388146</v>
      </c>
      <c r="BT92" s="4" t="n">
        <v>24.45</v>
      </c>
      <c r="BU92" s="4" t="n">
        <f aca="false">BT92-N92</f>
        <v>4.74614661342196</v>
      </c>
      <c r="BV92" s="7" t="n">
        <f aca="false">POWER(2,-BU92)</f>
        <v>0.0372621153173644</v>
      </c>
      <c r="BX92" s="4" t="n">
        <v>29.85</v>
      </c>
      <c r="BY92" s="4" t="n">
        <f aca="false">BX92-N92</f>
        <v>10.146146613422</v>
      </c>
      <c r="BZ92" s="7" t="n">
        <f aca="false">POWER(2,-BY92)</f>
        <v>0.000882481335777345</v>
      </c>
      <c r="CB92" s="4" t="n">
        <v>24.93</v>
      </c>
      <c r="CC92" s="4" t="n">
        <f aca="false">CB92-N92</f>
        <v>5.22614661342196</v>
      </c>
      <c r="CD92" s="7" t="n">
        <f aca="false">POWER(2,-CC92)</f>
        <v>0.0267161029057528</v>
      </c>
      <c r="CF92" s="4" t="n">
        <v>23.1</v>
      </c>
      <c r="CG92" s="4" t="n">
        <f aca="false">CF92-N92</f>
        <v>3.39614661342196</v>
      </c>
      <c r="CH92" s="7" t="n">
        <f aca="false">POWER(2,-CG92)</f>
        <v>0.0949856501482853</v>
      </c>
      <c r="CJ92" s="4" t="n">
        <v>25.74</v>
      </c>
      <c r="CK92" s="4" t="n">
        <f aca="false">CJ92-N92</f>
        <v>6.03614661342196</v>
      </c>
      <c r="CL92" s="7" t="n">
        <f aca="false">POWER(2,-CK92)</f>
        <v>0.0152383804121449</v>
      </c>
    </row>
    <row r="93" customFormat="false" ht="14.65" hidden="false" customHeight="false" outlineLevel="0" collapsed="false">
      <c r="A93" s="1" t="n">
        <v>198</v>
      </c>
      <c r="B93" s="2" t="s">
        <v>108</v>
      </c>
      <c r="C93" s="2" t="s">
        <v>87</v>
      </c>
      <c r="D93" s="4" t="n">
        <v>22.77</v>
      </c>
      <c r="E93" s="4" t="n">
        <v>17.41</v>
      </c>
      <c r="F93" s="4" t="n">
        <v>24.25</v>
      </c>
      <c r="G93" s="4" t="n">
        <v>23.05</v>
      </c>
      <c r="H93" s="4" t="n">
        <v>24.82</v>
      </c>
      <c r="I93" s="4" t="n">
        <v>15.78</v>
      </c>
      <c r="J93" s="4" t="n">
        <v>17.99</v>
      </c>
      <c r="K93" s="4" t="n">
        <v>19.12</v>
      </c>
      <c r="L93" s="4" t="n">
        <f aca="false">GEOMEAN(D93:K93)</f>
        <v>20.3878550714982</v>
      </c>
      <c r="M93" s="4" t="n">
        <f aca="false">AVERAGE(H93,I93,K93)</f>
        <v>19.9066666666667</v>
      </c>
      <c r="N93" s="5" t="n">
        <f aca="false">GEOMEAN(H93,I93,K93)</f>
        <v>19.5643559036091</v>
      </c>
      <c r="P93" s="4" t="n">
        <v>25.16</v>
      </c>
      <c r="Q93" s="6" t="n">
        <f aca="false">P93-N93</f>
        <v>5.59564409639095</v>
      </c>
      <c r="R93" s="7" t="n">
        <f aca="false">POWER(2,-Q93)</f>
        <v>0.0206796546574638</v>
      </c>
      <c r="T93" s="4" t="n">
        <v>19.58</v>
      </c>
      <c r="U93" s="4" t="n">
        <f aca="false">T93-N93</f>
        <v>0.0156440963909468</v>
      </c>
      <c r="V93" s="7" t="n">
        <f aca="false">POWER(2,-U93)</f>
        <v>0.989214919255675</v>
      </c>
      <c r="X93" s="4" t="n">
        <v>32.18</v>
      </c>
      <c r="Y93" s="4" t="n">
        <f aca="false">X93-N93</f>
        <v>12.6156440963909</v>
      </c>
      <c r="Z93" s="7" t="n">
        <f aca="false">POWER(2,-Y93)</f>
        <v>0.00015933556047515</v>
      </c>
      <c r="AB93" s="4" t="n">
        <v>28.3</v>
      </c>
      <c r="AC93" s="4" t="n">
        <f aca="false">AB93-N93</f>
        <v>8.73564409639095</v>
      </c>
      <c r="AD93" s="7" t="n">
        <f aca="false">POWER(2,-AC93)</f>
        <v>0.00234589784087402</v>
      </c>
      <c r="AF93" s="4" t="n">
        <v>29.9</v>
      </c>
      <c r="AG93" s="4" t="n">
        <f aca="false">AF93-N93</f>
        <v>10.3356440963909</v>
      </c>
      <c r="AH93" s="7" t="n">
        <f aca="false">POWER(2,-AG93)</f>
        <v>0.000773857689724582</v>
      </c>
      <c r="AJ93" s="4" t="n">
        <v>26.52</v>
      </c>
      <c r="AK93" s="4" t="n">
        <f aca="false">AJ93-N93</f>
        <v>6.95564409639095</v>
      </c>
      <c r="AL93" s="7" t="n">
        <f aca="false">POWER(2,-AK93)</f>
        <v>0.00805642721435355</v>
      </c>
      <c r="AN93" s="4" t="n">
        <v>30.01</v>
      </c>
      <c r="AO93" s="4" t="n">
        <f aca="false">AN93-N93</f>
        <v>10.445644096391</v>
      </c>
      <c r="AP93" s="7" t="n">
        <f aca="false">POWER(2,-AO93)</f>
        <v>0.000717047296900858</v>
      </c>
      <c r="AR93" s="4" t="n">
        <v>29.73</v>
      </c>
      <c r="AS93" s="4" t="n">
        <f aca="false">AR93-N93</f>
        <v>10.1656440963909</v>
      </c>
      <c r="AT93" s="7" t="n">
        <f aca="false">POWER(2,-AS93)</f>
        <v>0.000870635159766319</v>
      </c>
      <c r="AV93" s="4" t="n">
        <v>24.68</v>
      </c>
      <c r="AW93" s="4" t="n">
        <f aca="false">AV93-N93</f>
        <v>5.11564409639095</v>
      </c>
      <c r="AX93" s="7" t="n">
        <f aca="false">POWER(2,-AW93)</f>
        <v>0.0288428173558113</v>
      </c>
      <c r="AZ93" s="26"/>
      <c r="BD93" s="4" t="n">
        <v>25.2</v>
      </c>
      <c r="BE93" s="4" t="n">
        <f aca="false">BD93-N93</f>
        <v>5.63564409639095</v>
      </c>
      <c r="BF93" s="7" t="n">
        <f aca="false">POWER(2,-BE93)</f>
        <v>0.0201141684133597</v>
      </c>
      <c r="BH93" s="4" t="n">
        <v>26.67</v>
      </c>
      <c r="BI93" s="4" t="n">
        <f aca="false">BH93-N93</f>
        <v>7.10564409639095</v>
      </c>
      <c r="BJ93" s="7" t="n">
        <f aca="false">POWER(2,-BI93)</f>
        <v>0.00726085875392661</v>
      </c>
      <c r="BL93" s="4" t="n">
        <v>25.39</v>
      </c>
      <c r="BM93" s="4" t="n">
        <f aca="false">BL93-N93</f>
        <v>5.82564409639095</v>
      </c>
      <c r="BN93" s="7" t="n">
        <f aca="false">POWER(2,-BM93)</f>
        <v>0.0176321951106654</v>
      </c>
      <c r="BP93" s="4" t="n">
        <v>26.05</v>
      </c>
      <c r="BQ93" s="4" t="n">
        <f aca="false">BP93-N93</f>
        <v>6.48564409639095</v>
      </c>
      <c r="BR93" s="7" t="n">
        <f aca="false">POWER(2,-BQ93)</f>
        <v>0.0111590336137476</v>
      </c>
      <c r="BT93" s="4" t="n">
        <v>25.18</v>
      </c>
      <c r="BU93" s="4" t="n">
        <f aca="false">BT93-N93</f>
        <v>5.61564409639095</v>
      </c>
      <c r="BV93" s="7" t="n">
        <f aca="false">POWER(2,-BU93)</f>
        <v>0.0203949517408192</v>
      </c>
      <c r="BX93" s="4" t="n">
        <v>27.71</v>
      </c>
      <c r="BY93" s="4" t="n">
        <f aca="false">BX93-N93</f>
        <v>8.14564409639095</v>
      </c>
      <c r="BZ93" s="7" t="n">
        <f aca="false">POWER(2,-BY93)</f>
        <v>0.00353115509473426</v>
      </c>
      <c r="CB93" s="4" t="n">
        <v>26.43</v>
      </c>
      <c r="CC93" s="4" t="n">
        <f aca="false">CB93-N93</f>
        <v>6.86564409639095</v>
      </c>
      <c r="CD93" s="7" t="n">
        <f aca="false">POWER(2,-CC93)</f>
        <v>0.00857502090406371</v>
      </c>
      <c r="CJ93" s="4" t="n">
        <v>26.02</v>
      </c>
      <c r="CK93" s="4" t="n">
        <f aca="false">CJ93-N93</f>
        <v>6.45564409639095</v>
      </c>
      <c r="CL93" s="7" t="n">
        <f aca="false">POWER(2,-CK93)</f>
        <v>0.0113935086308105</v>
      </c>
    </row>
    <row r="94" customFormat="false" ht="14.65" hidden="false" customHeight="false" outlineLevel="0" collapsed="false">
      <c r="A94" s="1" t="n">
        <v>199</v>
      </c>
      <c r="B94" s="2" t="s">
        <v>108</v>
      </c>
      <c r="C94" s="2" t="s">
        <v>88</v>
      </c>
      <c r="D94" s="4" t="n">
        <v>22.56</v>
      </c>
      <c r="E94" s="4" t="n">
        <v>17.03</v>
      </c>
      <c r="F94" s="4" t="n">
        <v>24.58</v>
      </c>
      <c r="G94" s="4" t="n">
        <v>22.89</v>
      </c>
      <c r="H94" s="4" t="n">
        <v>24.44</v>
      </c>
      <c r="I94" s="4" t="n">
        <v>15.23</v>
      </c>
      <c r="J94" s="4" t="n">
        <v>16.49</v>
      </c>
      <c r="K94" s="4" t="n">
        <v>18.55</v>
      </c>
      <c r="L94" s="4" t="n">
        <f aca="false">GEOMEAN(D94:K94)</f>
        <v>19.9018471350627</v>
      </c>
      <c r="M94" s="4" t="n">
        <f aca="false">AVERAGE(H94,I94,K94)</f>
        <v>19.4066666666667</v>
      </c>
      <c r="N94" s="5" t="n">
        <f aca="false">GEOMEAN(H94,I94,K94)</f>
        <v>19.0421072237309</v>
      </c>
      <c r="P94" s="4" t="n">
        <v>24.67</v>
      </c>
      <c r="Q94" s="6" t="n">
        <f aca="false">P94-N94</f>
        <v>5.62789277626909</v>
      </c>
      <c r="R94" s="7" t="n">
        <f aca="false">POWER(2,-Q94)</f>
        <v>0.0202225287707241</v>
      </c>
      <c r="T94" s="4" t="n">
        <v>19.37</v>
      </c>
      <c r="U94" s="4" t="n">
        <f aca="false">T94-N94</f>
        <v>0.327892776269092</v>
      </c>
      <c r="V94" s="7" t="n">
        <f aca="false">POWER(2,-U94)</f>
        <v>0.796699306233084</v>
      </c>
      <c r="X94" s="4" t="n">
        <v>31.66</v>
      </c>
      <c r="Y94" s="4" t="n">
        <f aca="false">X94-N94</f>
        <v>12.6178927762691</v>
      </c>
      <c r="Z94" s="7" t="n">
        <f aca="false">POWER(2,-Y94)</f>
        <v>0.0001590874029833</v>
      </c>
      <c r="AB94" s="4" t="n">
        <v>26.56</v>
      </c>
      <c r="AC94" s="4" t="n">
        <f aca="false">AB94-N94</f>
        <v>7.51789277626909</v>
      </c>
      <c r="AD94" s="7" t="n">
        <f aca="false">POWER(2,-AC94)</f>
        <v>0.00545618101572217</v>
      </c>
      <c r="AF94" s="4" t="n">
        <v>30.86</v>
      </c>
      <c r="AG94" s="4" t="n">
        <f aca="false">AF94-N94</f>
        <v>11.8178927762691</v>
      </c>
      <c r="AH94" s="7" t="n">
        <f aca="false">POWER(2,-AG94)</f>
        <v>0.000276987256560858</v>
      </c>
      <c r="AJ94" s="4" t="n">
        <v>26.24</v>
      </c>
      <c r="AK94" s="4" t="n">
        <f aca="false">AJ94-N94</f>
        <v>7.19789277626909</v>
      </c>
      <c r="AL94" s="7" t="n">
        <f aca="false">POWER(2,-AK94)</f>
        <v>0.00681111744226302</v>
      </c>
      <c r="AN94" s="4" t="n">
        <v>28.97</v>
      </c>
      <c r="AO94" s="4" t="n">
        <f aca="false">AN94-N94</f>
        <v>9.92789277626909</v>
      </c>
      <c r="AP94" s="7" t="n">
        <f aca="false">POWER(2,-AO94)</f>
        <v>0.00102661234090023</v>
      </c>
      <c r="AR94" s="4" t="n">
        <v>26.79</v>
      </c>
      <c r="AS94" s="4" t="n">
        <f aca="false">AR94-N94</f>
        <v>7.74789277626909</v>
      </c>
      <c r="AT94" s="7" t="n">
        <f aca="false">POWER(2,-AS94)</f>
        <v>0.00465213030980665</v>
      </c>
      <c r="AV94" s="4" t="n">
        <v>25.3</v>
      </c>
      <c r="AW94" s="4" t="n">
        <f aca="false">AV94-N94</f>
        <v>6.25789277626909</v>
      </c>
      <c r="AX94" s="7" t="n">
        <f aca="false">POWER(2,-AW94)</f>
        <v>0.0130673211497467</v>
      </c>
      <c r="AZ94" s="4" t="n">
        <v>28.52</v>
      </c>
      <c r="BA94" s="4" t="n">
        <f aca="false">AZ94-N94</f>
        <v>9.47789277626909</v>
      </c>
      <c r="BB94" s="7" t="n">
        <f aca="false">POWER(2,-BA94)</f>
        <v>0.00140239378575058</v>
      </c>
      <c r="BD94" s="4" t="n">
        <v>24.16</v>
      </c>
      <c r="BE94" s="4" t="n">
        <f aca="false">BD94-N94</f>
        <v>5.11789277626909</v>
      </c>
      <c r="BF94" s="7" t="n">
        <f aca="false">POWER(2,-BE94)</f>
        <v>0.0287978960514171</v>
      </c>
      <c r="BH94" s="4" t="n">
        <v>27.59</v>
      </c>
      <c r="BI94" s="4" t="n">
        <f aca="false">BH94-N94</f>
        <v>8.54789277626909</v>
      </c>
      <c r="BJ94" s="7" t="n">
        <f aca="false">POWER(2,-BI94)</f>
        <v>0.00267194721705337</v>
      </c>
      <c r="BL94" s="4" t="n">
        <v>24.45</v>
      </c>
      <c r="BM94" s="4" t="n">
        <f aca="false">BL94-N94</f>
        <v>5.40789277626909</v>
      </c>
      <c r="BN94" s="7" t="n">
        <f aca="false">POWER(2,-BM94)</f>
        <v>0.0235538584625871</v>
      </c>
      <c r="BP94" s="4" t="n">
        <v>26.04</v>
      </c>
      <c r="BQ94" s="4" t="n">
        <f aca="false">BP94-N94</f>
        <v>6.99789277626909</v>
      </c>
      <c r="BR94" s="7" t="n">
        <f aca="false">POWER(2,-BQ94)</f>
        <v>0.00782391940161914</v>
      </c>
      <c r="BT94" s="4" t="n">
        <v>23.68</v>
      </c>
      <c r="BU94" s="4" t="n">
        <f aca="false">BT94-N94</f>
        <v>4.63789277626909</v>
      </c>
      <c r="BV94" s="7" t="n">
        <f aca="false">POWER(2,-BU94)</f>
        <v>0.0401656831219314</v>
      </c>
      <c r="BX94" s="4" t="n">
        <v>28.49</v>
      </c>
      <c r="BY94" s="4" t="n">
        <f aca="false">BX94-N94</f>
        <v>9.44789277626909</v>
      </c>
      <c r="BZ94" s="7" t="n">
        <f aca="false">POWER(2,-BY94)</f>
        <v>0.00143186106026776</v>
      </c>
      <c r="CB94" s="4" t="n">
        <v>23.07</v>
      </c>
      <c r="CC94" s="4" t="n">
        <f aca="false">CB94-N94</f>
        <v>4.02789277626909</v>
      </c>
      <c r="CD94" s="7" t="n">
        <f aca="false">POWER(2,-CC94)</f>
        <v>0.0613032437490395</v>
      </c>
      <c r="CF94" s="4" t="n">
        <v>24.27</v>
      </c>
      <c r="CG94" s="4" t="n">
        <f aca="false">CF94-N94</f>
        <v>5.22789277626909</v>
      </c>
      <c r="CH94" s="7" t="n">
        <f aca="false">POWER(2,-CG94)</f>
        <v>0.026683786688803</v>
      </c>
      <c r="CJ94" s="4" t="n">
        <v>25.25</v>
      </c>
      <c r="CK94" s="4" t="n">
        <f aca="false">CJ94-N94</f>
        <v>6.20789277626909</v>
      </c>
      <c r="CL94" s="7" t="n">
        <f aca="false">POWER(2,-CK94)</f>
        <v>0.0135281392349034</v>
      </c>
    </row>
    <row r="95" customFormat="false" ht="14.65" hidden="false" customHeight="false" outlineLevel="0" collapsed="false">
      <c r="A95" s="1" t="n">
        <v>200</v>
      </c>
      <c r="B95" s="2" t="s">
        <v>108</v>
      </c>
      <c r="C95" s="2" t="s">
        <v>89</v>
      </c>
      <c r="D95" s="4" t="n">
        <v>22.27</v>
      </c>
      <c r="E95" s="4" t="n">
        <v>16.27</v>
      </c>
      <c r="F95" s="4" t="n">
        <v>23.74</v>
      </c>
      <c r="G95" s="4" t="n">
        <v>21.88</v>
      </c>
      <c r="H95" s="4" t="n">
        <v>24.4</v>
      </c>
      <c r="I95" s="4" t="n">
        <v>15.27</v>
      </c>
      <c r="J95" s="4" t="n">
        <v>17.23</v>
      </c>
      <c r="K95" s="4" t="n">
        <v>18.44</v>
      </c>
      <c r="L95" s="4" t="n">
        <f aca="false">GEOMEAN(D95:K95)</f>
        <v>19.6557155003348</v>
      </c>
      <c r="M95" s="4" t="n">
        <f aca="false">AVERAGE(H95,I95,K95)</f>
        <v>19.37</v>
      </c>
      <c r="N95" s="5" t="n">
        <f aca="false">GEOMEAN(H95,I95,K95)</f>
        <v>19.0106336782236</v>
      </c>
      <c r="P95" s="4" t="n">
        <v>26.02</v>
      </c>
      <c r="Q95" s="6" t="n">
        <f aca="false">P95-N95</f>
        <v>7.00936632177638</v>
      </c>
      <c r="R95" s="7" t="n">
        <f aca="false">POWER(2,-Q95)</f>
        <v>0.00776194366814369</v>
      </c>
      <c r="T95" s="4" t="n">
        <v>19.36</v>
      </c>
      <c r="U95" s="4" t="n">
        <f aca="false">T95-N95</f>
        <v>0.349366321776376</v>
      </c>
      <c r="V95" s="7" t="n">
        <f aca="false">POWER(2,-U95)</f>
        <v>0.784928788248305</v>
      </c>
      <c r="X95" s="4" t="n">
        <v>32.03</v>
      </c>
      <c r="Y95" s="4" t="n">
        <f aca="false">X95-N95</f>
        <v>13.0193663217764</v>
      </c>
      <c r="Z95" s="7" t="n">
        <f aca="false">POWER(2,-Y95)</f>
        <v>0.000120442625106852</v>
      </c>
      <c r="AB95" s="4" t="n">
        <v>27.11</v>
      </c>
      <c r="AC95" s="4" t="n">
        <f aca="false">AB95-N95</f>
        <v>8.09936632177638</v>
      </c>
      <c r="AD95" s="7" t="n">
        <f aca="false">POWER(2,-AC95)</f>
        <v>0.00364626132716933</v>
      </c>
      <c r="AF95" s="4" t="n">
        <v>30.31</v>
      </c>
      <c r="AG95" s="4" t="n">
        <f aca="false">AF95-N95</f>
        <v>11.2993663217764</v>
      </c>
      <c r="AH95" s="7" t="n">
        <f aca="false">POWER(2,-AG95)</f>
        <v>0.000396781856536517</v>
      </c>
      <c r="AJ95" s="4" t="n">
        <v>26.53</v>
      </c>
      <c r="AK95" s="4" t="n">
        <f aca="false">AJ95-N95</f>
        <v>7.51936632177638</v>
      </c>
      <c r="AL95" s="7" t="n">
        <f aca="false">POWER(2,-AK95)</f>
        <v>0.0054506110052457</v>
      </c>
      <c r="AN95" s="4" t="n">
        <v>30.4</v>
      </c>
      <c r="AO95" s="4" t="n">
        <f aca="false">AN95-N95</f>
        <v>11.3893663217764</v>
      </c>
      <c r="AP95" s="7" t="n">
        <f aca="false">POWER(2,-AO95)</f>
        <v>0.000372785580691428</v>
      </c>
      <c r="AR95" s="4" t="n">
        <v>27.51</v>
      </c>
      <c r="AS95" s="4" t="n">
        <f aca="false">AR95-N95</f>
        <v>8.49936632177638</v>
      </c>
      <c r="AT95" s="7" t="n">
        <f aca="false">POWER(2,-AS95)</f>
        <v>0.00276334934970837</v>
      </c>
      <c r="AV95" s="4" t="n">
        <v>25.45</v>
      </c>
      <c r="AW95" s="4" t="n">
        <f aca="false">AV95-N95</f>
        <v>6.43936632177638</v>
      </c>
      <c r="AX95" s="7" t="n">
        <f aca="false">POWER(2,-AW95)</f>
        <v>0.0115227883292542</v>
      </c>
      <c r="AZ95" s="4" t="n">
        <v>29.89</v>
      </c>
      <c r="BA95" s="4" t="n">
        <f aca="false">AZ95-N95</f>
        <v>10.8793663217764</v>
      </c>
      <c r="BB95" s="7" t="n">
        <f aca="false">POWER(2,-BA95)</f>
        <v>0.000530865379099395</v>
      </c>
      <c r="BD95" s="4" t="n">
        <v>25.2</v>
      </c>
      <c r="BE95" s="4" t="n">
        <f aca="false">BD95-N95</f>
        <v>6.18936632177638</v>
      </c>
      <c r="BF95" s="7" t="n">
        <f aca="false">POWER(2,-BE95)</f>
        <v>0.0137029818658194</v>
      </c>
      <c r="BH95" s="4" t="n">
        <v>28.13</v>
      </c>
      <c r="BI95" s="4" t="n">
        <f aca="false">BH95-N95</f>
        <v>9.11936632177638</v>
      </c>
      <c r="BJ95" s="7" t="n">
        <f aca="false">POWER(2,-BI95)</f>
        <v>0.00179803108499188</v>
      </c>
      <c r="BL95" s="4" t="n">
        <v>25.36</v>
      </c>
      <c r="BM95" s="4" t="n">
        <f aca="false">BL95-N95</f>
        <v>6.34936632177638</v>
      </c>
      <c r="BN95" s="7" t="n">
        <f aca="false">POWER(2,-BM95)</f>
        <v>0.0122645123163798</v>
      </c>
      <c r="BP95" s="4" t="n">
        <v>26.13</v>
      </c>
      <c r="BQ95" s="4" t="n">
        <f aca="false">BP95-N95</f>
        <v>7.11936632177638</v>
      </c>
      <c r="BR95" s="7" t="n">
        <f aca="false">POWER(2,-BQ95)</f>
        <v>0.0071921243399675</v>
      </c>
      <c r="BT95" s="4" t="n">
        <v>25.38</v>
      </c>
      <c r="BU95" s="4" t="n">
        <f aca="false">BT95-N95</f>
        <v>6.36936632177638</v>
      </c>
      <c r="BV95" s="7" t="n">
        <f aca="false">POWER(2,-BU95)</f>
        <v>0.0120956631510753</v>
      </c>
      <c r="BX95" s="4" t="n">
        <v>28.97</v>
      </c>
      <c r="BY95" s="4" t="n">
        <f aca="false">BX95-N95</f>
        <v>9.95936632177638</v>
      </c>
      <c r="BZ95" s="7" t="n">
        <f aca="false">POWER(2,-BY95)</f>
        <v>0.00100445850255773</v>
      </c>
      <c r="CB95" s="4" t="n">
        <v>26.98</v>
      </c>
      <c r="CC95" s="4" t="n">
        <f aca="false">CB95-N95</f>
        <v>7.96936632177638</v>
      </c>
      <c r="CD95" s="7" t="n">
        <f aca="false">POWER(2,-CC95)</f>
        <v>0.00399008080347202</v>
      </c>
      <c r="CF95" s="4" t="n">
        <v>24.57</v>
      </c>
      <c r="CG95" s="4" t="n">
        <f aca="false">CF95-N95</f>
        <v>5.55936632177638</v>
      </c>
      <c r="CH95" s="7" t="n">
        <f aca="false">POWER(2,-CG95)</f>
        <v>0.0212062550426883</v>
      </c>
      <c r="CJ95" s="4" t="n">
        <v>26.01</v>
      </c>
      <c r="CK95" s="4" t="n">
        <f aca="false">CJ95-N95</f>
        <v>6.99936632177638</v>
      </c>
      <c r="CL95" s="7" t="n">
        <f aca="false">POWER(2,-CK95)</f>
        <v>0.00781593225586489</v>
      </c>
    </row>
    <row r="96" customFormat="false" ht="14.65" hidden="false" customHeight="false" outlineLevel="0" collapsed="false">
      <c r="A96" s="1" t="n">
        <v>201</v>
      </c>
      <c r="B96" s="2" t="s">
        <v>108</v>
      </c>
      <c r="C96" s="2" t="s">
        <v>90</v>
      </c>
      <c r="D96" s="4" t="n">
        <v>23.68</v>
      </c>
      <c r="E96" s="4" t="n">
        <v>17.95</v>
      </c>
      <c r="F96" s="4" t="n">
        <v>25.41</v>
      </c>
      <c r="G96" s="4" t="n">
        <v>24.38</v>
      </c>
      <c r="H96" s="4" t="n">
        <v>25.84</v>
      </c>
      <c r="I96" s="4" t="n">
        <v>17.01</v>
      </c>
      <c r="J96" s="4" t="n">
        <v>18.93</v>
      </c>
      <c r="K96" s="4" t="n">
        <v>20.2</v>
      </c>
      <c r="L96" s="4" t="n">
        <f aca="false">GEOMEAN(D96:K96)</f>
        <v>21.4164712951622</v>
      </c>
      <c r="M96" s="4" t="n">
        <f aca="false">AVERAGE(H96,I96,K96)</f>
        <v>21.0166666666667</v>
      </c>
      <c r="N96" s="5" t="n">
        <f aca="false">GEOMEAN(H96,I96,K96)</f>
        <v>20.7069466288507</v>
      </c>
      <c r="P96" s="4" t="n">
        <v>26.79</v>
      </c>
      <c r="Q96" s="6" t="n">
        <f aca="false">P96-N96</f>
        <v>6.08305337114926</v>
      </c>
      <c r="R96" s="7" t="n">
        <f aca="false">POWER(2,-Q96)</f>
        <v>0.0147508983434864</v>
      </c>
      <c r="T96" s="4" t="n">
        <v>19.78</v>
      </c>
      <c r="U96" s="4" t="n">
        <f aca="false">T96-N96</f>
        <v>-0.926946628850743</v>
      </c>
      <c r="V96" s="7" t="n">
        <f aca="false">POWER(2,-U96)</f>
        <v>1.90124786627789</v>
      </c>
      <c r="X96" s="4" t="n">
        <v>32.23</v>
      </c>
      <c r="Y96" s="4" t="n">
        <f aca="false">X96-N96</f>
        <v>11.5230533711493</v>
      </c>
      <c r="Z96" s="7" t="n">
        <f aca="false">POWER(2,-Y96)</f>
        <v>0.00033979367742488</v>
      </c>
      <c r="AB96" s="4" t="n">
        <v>26.72</v>
      </c>
      <c r="AC96" s="4" t="n">
        <f aca="false">AB96-N96</f>
        <v>6.01305337114926</v>
      </c>
      <c r="AD96" s="7" t="n">
        <f aca="false">POWER(2,-AC96)</f>
        <v>0.0154842640895855</v>
      </c>
      <c r="AF96" s="4" t="n">
        <v>31.18</v>
      </c>
      <c r="AG96" s="4" t="n">
        <f aca="false">AF96-N96</f>
        <v>10.4730533711493</v>
      </c>
      <c r="AH96" s="7" t="n">
        <f aca="false">POWER(2,-AG96)</f>
        <v>0.000703552951162098</v>
      </c>
      <c r="AJ96" s="4" t="n">
        <v>26.36</v>
      </c>
      <c r="AK96" s="4" t="n">
        <f aca="false">AJ96-N96</f>
        <v>5.65305337114926</v>
      </c>
      <c r="AL96" s="7" t="n">
        <f aca="false">POWER(2,-AK96)</f>
        <v>0.0198729055372773</v>
      </c>
      <c r="AN96" s="4" t="n">
        <v>31.06</v>
      </c>
      <c r="AO96" s="4" t="n">
        <f aca="false">AN96-N96</f>
        <v>10.3530533711493</v>
      </c>
      <c r="AP96" s="7" t="n">
        <f aca="false">POWER(2,-AO96)</f>
        <v>0.000764575519660945</v>
      </c>
      <c r="AR96" s="4" t="n">
        <v>29.12</v>
      </c>
      <c r="AS96" s="4" t="n">
        <f aca="false">AR96-N96</f>
        <v>8.41305337114926</v>
      </c>
      <c r="AT96" s="7" t="n">
        <f aca="false">POWER(2,-AS96)</f>
        <v>0.00293371945010085</v>
      </c>
      <c r="AV96" s="4" t="n">
        <v>26.19</v>
      </c>
      <c r="AW96" s="4" t="n">
        <f aca="false">AV96-N96</f>
        <v>5.48305337114926</v>
      </c>
      <c r="AX96" s="7" t="n">
        <f aca="false">POWER(2,-AW96)</f>
        <v>0.0223581809901331</v>
      </c>
      <c r="AZ96" s="4" t="n">
        <v>31.01</v>
      </c>
      <c r="BA96" s="4" t="n">
        <f aca="false">AZ96-N96</f>
        <v>10.3030533711493</v>
      </c>
      <c r="BB96" s="7" t="n">
        <f aca="false">POWER(2,-BA96)</f>
        <v>0.000791538217132769</v>
      </c>
      <c r="BD96" s="4" t="n">
        <v>26.07</v>
      </c>
      <c r="BE96" s="4" t="n">
        <f aca="false">BD96-N96</f>
        <v>5.36305337114926</v>
      </c>
      <c r="BF96" s="7" t="n">
        <f aca="false">POWER(2,-BE96)</f>
        <v>0.024297414744645</v>
      </c>
      <c r="BH96" s="4" t="n">
        <v>28.91</v>
      </c>
      <c r="BI96" s="4" t="n">
        <f aca="false">BH96-N96</f>
        <v>8.20305337114926</v>
      </c>
      <c r="BJ96" s="7" t="n">
        <f aca="false">POWER(2,-BI96)</f>
        <v>0.00339339862282477</v>
      </c>
      <c r="BL96" s="4" t="n">
        <v>25.72</v>
      </c>
      <c r="BM96" s="4" t="n">
        <f aca="false">BL96-N96</f>
        <v>5.01305337114926</v>
      </c>
      <c r="BN96" s="7" t="n">
        <f aca="false">POWER(2,-BM96)</f>
        <v>0.030968528179171</v>
      </c>
      <c r="BP96" s="4" t="n">
        <v>26.46</v>
      </c>
      <c r="BQ96" s="4" t="n">
        <f aca="false">BP96-N96</f>
        <v>5.75305337114926</v>
      </c>
      <c r="BR96" s="7" t="n">
        <f aca="false">POWER(2,-BQ96)</f>
        <v>0.0185420765039742</v>
      </c>
      <c r="BT96" s="4" t="n">
        <v>26.05</v>
      </c>
      <c r="BU96" s="4" t="n">
        <f aca="false">BT96-N96</f>
        <v>5.34305337114926</v>
      </c>
      <c r="BV96" s="7" t="n">
        <f aca="false">POWER(2,-BU96)</f>
        <v>0.0246365940147228</v>
      </c>
      <c r="BX96" s="4" t="n">
        <v>29.27</v>
      </c>
      <c r="BY96" s="4" t="n">
        <f aca="false">BX96-N96</f>
        <v>8.56305337114926</v>
      </c>
      <c r="BZ96" s="7" t="n">
        <f aca="false">POWER(2,-BY96)</f>
        <v>0.00264401601157378</v>
      </c>
      <c r="CB96" s="4" t="n">
        <v>26.16</v>
      </c>
      <c r="CC96" s="4" t="n">
        <f aca="false">CB96-N96</f>
        <v>5.45305337114926</v>
      </c>
      <c r="CD96" s="7" t="n">
        <f aca="false">POWER(2,-CC96)</f>
        <v>0.0228279738996819</v>
      </c>
      <c r="CF96" s="4" t="n">
        <v>25.79</v>
      </c>
      <c r="CG96" s="4" t="n">
        <f aca="false">CF96-N96</f>
        <v>5.08305337114926</v>
      </c>
      <c r="CH96" s="7" t="n">
        <f aca="false">POWER(2,-CG96)</f>
        <v>0.0295017966869728</v>
      </c>
      <c r="CJ96" s="4" t="n">
        <v>26.48</v>
      </c>
      <c r="CK96" s="4" t="n">
        <f aca="false">CJ96-N96</f>
        <v>5.77305337114926</v>
      </c>
      <c r="CL96" s="7" t="n">
        <f aca="false">POWER(2,-CK96)</f>
        <v>0.0182868022574373</v>
      </c>
    </row>
    <row r="97" customFormat="false" ht="14.65" hidden="false" customHeight="false" outlineLevel="0" collapsed="false">
      <c r="A97" s="1" t="n">
        <v>202</v>
      </c>
      <c r="B97" s="2" t="s">
        <v>108</v>
      </c>
      <c r="C97" s="2" t="s">
        <v>91</v>
      </c>
      <c r="D97" s="4" t="n">
        <v>22.33</v>
      </c>
      <c r="E97" s="4" t="n">
        <v>16.99</v>
      </c>
      <c r="F97" s="4" t="n">
        <v>24.75</v>
      </c>
      <c r="G97" s="4" t="n">
        <v>23.29</v>
      </c>
      <c r="H97" s="4" t="n">
        <v>24.4</v>
      </c>
      <c r="I97" s="4" t="n">
        <v>15.38</v>
      </c>
      <c r="J97" s="4" t="n">
        <v>17</v>
      </c>
      <c r="K97" s="4" t="n">
        <v>18.89</v>
      </c>
      <c r="L97" s="4" t="n">
        <f aca="false">GEOMEAN(D97:K97)</f>
        <v>20.0727432394756</v>
      </c>
      <c r="M97" s="4" t="n">
        <f aca="false">AVERAGE(H97,I97,K97)</f>
        <v>19.5566666666667</v>
      </c>
      <c r="N97" s="5" t="n">
        <f aca="false">GEOMEAN(H97,I97,K97)</f>
        <v>19.2099413938928</v>
      </c>
      <c r="P97" s="4" t="n">
        <v>23.44</v>
      </c>
      <c r="Q97" s="6" t="n">
        <f aca="false">P97-N97</f>
        <v>4.23005860610725</v>
      </c>
      <c r="R97" s="7" t="n">
        <f aca="false">POWER(2,-Q97)</f>
        <v>0.0532875160109905</v>
      </c>
      <c r="T97" s="4" t="n">
        <v>18.14</v>
      </c>
      <c r="U97" s="4" t="n">
        <f aca="false">T97-N97</f>
        <v>-1.06994139389275</v>
      </c>
      <c r="V97" s="7" t="n">
        <f aca="false">POWER(2,-U97)</f>
        <v>2.09934808441468</v>
      </c>
      <c r="X97" s="4" t="n">
        <v>30.04</v>
      </c>
      <c r="Y97" s="4" t="n">
        <f aca="false">X97-N97</f>
        <v>10.8300586061072</v>
      </c>
      <c r="Z97" s="7" t="n">
        <f aca="false">POWER(2,-Y97)</f>
        <v>0.000549322647827651</v>
      </c>
      <c r="AB97" s="4" t="n">
        <v>25.56</v>
      </c>
      <c r="AC97" s="4" t="n">
        <f aca="false">AB97-N97</f>
        <v>6.35005860610724</v>
      </c>
      <c r="AD97" s="7" t="n">
        <f aca="false">POWER(2,-AC97)</f>
        <v>0.0122586285414472</v>
      </c>
      <c r="AF97" s="4" t="n">
        <v>28.4</v>
      </c>
      <c r="AG97" s="4" t="n">
        <f aca="false">AF97-N97</f>
        <v>9.19005860610724</v>
      </c>
      <c r="AH97" s="7" t="n">
        <f aca="false">POWER(2,-AG97)</f>
        <v>0.0017120509999705</v>
      </c>
      <c r="AJ97" s="4" t="n">
        <v>24.39</v>
      </c>
      <c r="AK97" s="4" t="n">
        <f aca="false">AJ97-N97</f>
        <v>5.18005860610725</v>
      </c>
      <c r="AL97" s="7" t="n">
        <f aca="false">POWER(2,-AK97)</f>
        <v>0.0275833481024072</v>
      </c>
      <c r="AN97" s="4" t="n">
        <v>28.18</v>
      </c>
      <c r="AO97" s="4" t="n">
        <f aca="false">AN97-N97</f>
        <v>8.97005860610724</v>
      </c>
      <c r="AP97" s="7" t="n">
        <f aca="false">POWER(2,-AO97)</f>
        <v>0.00199408330141254</v>
      </c>
      <c r="AR97" s="4" t="n">
        <v>27.31</v>
      </c>
      <c r="AS97" s="4" t="n">
        <f aca="false">AR97-N97</f>
        <v>8.10005860610724</v>
      </c>
      <c r="AT97" s="7" t="n">
        <f aca="false">POWER(2,-AS97)</f>
        <v>0.00364451207041612</v>
      </c>
      <c r="AV97" s="4" t="n">
        <v>23.94</v>
      </c>
      <c r="AW97" s="4" t="n">
        <f aca="false">AV97-N97</f>
        <v>4.73005860610725</v>
      </c>
      <c r="AX97" s="7" t="n">
        <f aca="false">POWER(2,-AW97)</f>
        <v>0.0376799639239581</v>
      </c>
      <c r="AZ97" s="4" t="n">
        <v>27.38</v>
      </c>
      <c r="BA97" s="4" t="n">
        <f aca="false">AZ97-N97</f>
        <v>8.17005860610724</v>
      </c>
      <c r="BB97" s="7" t="n">
        <f aca="false">POWER(2,-BA97)</f>
        <v>0.00347190068260817</v>
      </c>
      <c r="BD97" s="4" t="n">
        <v>23.71</v>
      </c>
      <c r="BE97" s="4" t="n">
        <f aca="false">BD97-N97</f>
        <v>4.50005860610725</v>
      </c>
      <c r="BF97" s="7" t="n">
        <f aca="false">POWER(2,-BE97)</f>
        <v>0.0441923785758145</v>
      </c>
      <c r="BH97" s="4" t="n">
        <v>26.57</v>
      </c>
      <c r="BI97" s="4" t="n">
        <f aca="false">BH97-N97</f>
        <v>7.36005860610725</v>
      </c>
      <c r="BJ97" s="7" t="n">
        <f aca="false">POWER(2,-BI97)</f>
        <v>0.00608697600443074</v>
      </c>
      <c r="BL97" s="4" t="n">
        <v>23.29</v>
      </c>
      <c r="BM97" s="4" t="n">
        <f aca="false">BL97-N97</f>
        <v>4.08005860610724</v>
      </c>
      <c r="BN97" s="7" t="n">
        <f aca="false">POWER(2,-BM97)</f>
        <v>0.0591262010081217</v>
      </c>
      <c r="BP97" s="4" t="n">
        <v>24.25</v>
      </c>
      <c r="BQ97" s="4" t="n">
        <f aca="false">BP97-N97</f>
        <v>5.04005860610724</v>
      </c>
      <c r="BR97" s="7" t="n">
        <f aca="false">POWER(2,-BQ97)</f>
        <v>0.0303942323870479</v>
      </c>
      <c r="BT97" s="4" t="n">
        <v>23.58</v>
      </c>
      <c r="BU97" s="4" t="n">
        <f aca="false">BT97-N97</f>
        <v>4.37005860610724</v>
      </c>
      <c r="BV97" s="7" t="n">
        <f aca="false">POWER(2,-BU97)</f>
        <v>0.0483594415192439</v>
      </c>
      <c r="BX97" s="4" t="n">
        <v>27.55</v>
      </c>
      <c r="BY97" s="4" t="n">
        <f aca="false">BX97-N97</f>
        <v>8.34005860610725</v>
      </c>
      <c r="BZ97" s="7" t="n">
        <f aca="false">POWER(2,-BY97)</f>
        <v>0.00308597351147349</v>
      </c>
      <c r="CB97" s="4" t="n">
        <v>22.75</v>
      </c>
      <c r="CC97" s="4" t="n">
        <f aca="false">CB97-N97</f>
        <v>3.54005860610724</v>
      </c>
      <c r="CD97" s="7" t="n">
        <f aca="false">POWER(2,-CC97)</f>
        <v>0.0859678713193653</v>
      </c>
      <c r="CF97" s="4" t="n">
        <v>22.17</v>
      </c>
      <c r="CG97" s="4" t="n">
        <f aca="false">CF97-N97</f>
        <v>2.96005860610725</v>
      </c>
      <c r="CH97" s="7" t="n">
        <f aca="false">POWER(2,-CG97)</f>
        <v>0.128509007848498</v>
      </c>
      <c r="CJ97" s="4" t="n">
        <v>24.6</v>
      </c>
      <c r="CK97" s="4" t="n">
        <f aca="false">CJ97-N97</f>
        <v>5.39005860610725</v>
      </c>
      <c r="CL97" s="7" t="n">
        <f aca="false">POWER(2,-CK97)</f>
        <v>0.0238468313986561</v>
      </c>
    </row>
    <row r="98" customFormat="false" ht="14.65" hidden="false" customHeight="false" outlineLevel="0" collapsed="false">
      <c r="A98" s="1" t="n">
        <v>203</v>
      </c>
      <c r="B98" s="2" t="s">
        <v>108</v>
      </c>
      <c r="C98" s="2" t="s">
        <v>92</v>
      </c>
      <c r="D98" s="4" t="n">
        <v>22.88</v>
      </c>
      <c r="E98" s="4" t="n">
        <v>17.36</v>
      </c>
      <c r="F98" s="4" t="n">
        <v>25.09</v>
      </c>
      <c r="G98" s="4" t="n">
        <v>23.2</v>
      </c>
      <c r="H98" s="4" t="n">
        <v>24.69</v>
      </c>
      <c r="I98" s="4" t="n">
        <v>15.75</v>
      </c>
      <c r="J98" s="4" t="n">
        <v>17.06</v>
      </c>
      <c r="K98" s="4" t="n">
        <v>18.61</v>
      </c>
      <c r="L98" s="4" t="n">
        <f aca="false">GEOMEAN(D98:K98)</f>
        <v>20.2740344163078</v>
      </c>
      <c r="M98" s="4" t="n">
        <f aca="false">AVERAGE(H98,I98,K98)</f>
        <v>19.6833333333333</v>
      </c>
      <c r="N98" s="5" t="n">
        <f aca="false">GEOMEAN(H98,I98,K98)</f>
        <v>19.342651497233</v>
      </c>
      <c r="P98" s="4" t="n">
        <v>24.02</v>
      </c>
      <c r="Q98" s="6" t="n">
        <f aca="false">P98-N98</f>
        <v>4.67734850276697</v>
      </c>
      <c r="R98" s="7" t="n">
        <f aca="false">POWER(2,-Q98)</f>
        <v>0.039082091798066</v>
      </c>
      <c r="T98" s="4" t="n">
        <v>18.22</v>
      </c>
      <c r="U98" s="4" t="n">
        <f aca="false">T98-N98</f>
        <v>-1.12265149723303</v>
      </c>
      <c r="V98" s="7" t="n">
        <f aca="false">POWER(2,-U98)</f>
        <v>2.17746796989422</v>
      </c>
      <c r="X98" s="4" t="n">
        <v>30.2</v>
      </c>
      <c r="Y98" s="4" t="n">
        <f aca="false">X98-N98</f>
        <v>10.857348502767</v>
      </c>
      <c r="Z98" s="7" t="n">
        <f aca="false">POWER(2,-Y98)</f>
        <v>0.000539029367679051</v>
      </c>
      <c r="AB98" s="4" t="n">
        <v>26.4</v>
      </c>
      <c r="AC98" s="4" t="n">
        <f aca="false">AB98-N98</f>
        <v>7.05734850276697</v>
      </c>
      <c r="AD98" s="7" t="n">
        <f aca="false">POWER(2,-AC98)</f>
        <v>0.00750803711465843</v>
      </c>
      <c r="AF98" s="4" t="n">
        <v>28.55</v>
      </c>
      <c r="AG98" s="4" t="n">
        <f aca="false">AF98-N98</f>
        <v>9.20734850276697</v>
      </c>
      <c r="AH98" s="7" t="n">
        <f aca="false">POWER(2,-AG98)</f>
        <v>0.00169165548072129</v>
      </c>
      <c r="AJ98" s="4" t="n">
        <v>24.7</v>
      </c>
      <c r="AK98" s="4" t="n">
        <f aca="false">AJ98-N98</f>
        <v>5.35734850276697</v>
      </c>
      <c r="AL98" s="7" t="n">
        <f aca="false">POWER(2,-AK98)</f>
        <v>0.0243936845532514</v>
      </c>
      <c r="AN98" s="4" t="n">
        <v>28.22</v>
      </c>
      <c r="AO98" s="4" t="n">
        <f aca="false">AN98-N98</f>
        <v>8.87734850276697</v>
      </c>
      <c r="AP98" s="7" t="n">
        <f aca="false">POWER(2,-AO98)</f>
        <v>0.00212643356434982</v>
      </c>
      <c r="AR98" s="4" t="n">
        <v>26.51</v>
      </c>
      <c r="AS98" s="4" t="n">
        <f aca="false">AR98-N98</f>
        <v>7.16734850276697</v>
      </c>
      <c r="AT98" s="7" t="n">
        <f aca="false">POWER(2,-AS98)</f>
        <v>0.00695685755867231</v>
      </c>
      <c r="AV98" s="4" t="n">
        <v>23.8</v>
      </c>
      <c r="AW98" s="4" t="n">
        <f aca="false">AV98-N98</f>
        <v>4.45734850276697</v>
      </c>
      <c r="AX98" s="7" t="n">
        <f aca="false">POWER(2,-AW98)</f>
        <v>0.0455202249466507</v>
      </c>
      <c r="AZ98" s="4" t="n">
        <v>28.65</v>
      </c>
      <c r="BA98" s="4" t="n">
        <f aca="false">AZ98-N98</f>
        <v>9.30734850276697</v>
      </c>
      <c r="BB98" s="7" t="n">
        <f aca="false">POWER(2,-BA98)</f>
        <v>0.00157837037382703</v>
      </c>
      <c r="BD98" s="4" t="n">
        <v>24.16</v>
      </c>
      <c r="BE98" s="4" t="n">
        <f aca="false">BD98-N98</f>
        <v>4.81734850276697</v>
      </c>
      <c r="BF98" s="7" t="n">
        <f aca="false">POWER(2,-BE98)</f>
        <v>0.0354677469366085</v>
      </c>
      <c r="BH98" s="4" t="n">
        <v>25.89</v>
      </c>
      <c r="BI98" s="4" t="n">
        <f aca="false">BH98-N98</f>
        <v>6.54734850276697</v>
      </c>
      <c r="BJ98" s="7" t="n">
        <f aca="false">POWER(2,-BI98)</f>
        <v>0.0106918217216794</v>
      </c>
      <c r="BL98" s="4" t="n">
        <v>23.31</v>
      </c>
      <c r="BM98" s="4" t="n">
        <f aca="false">BL98-N98</f>
        <v>3.96734850276697</v>
      </c>
      <c r="BN98" s="7" t="n">
        <f aca="false">POWER(2,-BM98)</f>
        <v>0.0639306466687647</v>
      </c>
      <c r="BP98" s="4" t="n">
        <v>24.15</v>
      </c>
      <c r="BQ98" s="4" t="n">
        <f aca="false">BP98-N98</f>
        <v>4.80734850276697</v>
      </c>
      <c r="BR98" s="7" t="n">
        <f aca="false">POWER(2,-BQ98)</f>
        <v>0.0357144446258252</v>
      </c>
      <c r="BT98" s="4" t="n">
        <v>23.57</v>
      </c>
      <c r="BU98" s="4" t="n">
        <f aca="false">BT98-N98</f>
        <v>4.22734850276697</v>
      </c>
      <c r="BV98" s="7" t="n">
        <f aca="false">POWER(2,-BU98)</f>
        <v>0.0533877107143288</v>
      </c>
      <c r="BX98" s="4" t="n">
        <v>27.9</v>
      </c>
      <c r="BY98" s="4" t="n">
        <f aca="false">BX98-N98</f>
        <v>8.55734850276697</v>
      </c>
      <c r="BZ98" s="7" t="n">
        <f aca="false">POWER(2,-BY98)</f>
        <v>0.00265449197858763</v>
      </c>
      <c r="CB98" s="4" t="n">
        <v>23.01</v>
      </c>
      <c r="CC98" s="4" t="n">
        <f aca="false">CB98-N98</f>
        <v>3.66734850276697</v>
      </c>
      <c r="CD98" s="7" t="n">
        <f aca="false">POWER(2,-CC98)</f>
        <v>0.0787078584877773</v>
      </c>
      <c r="CF98" s="4" t="n">
        <v>21.76</v>
      </c>
      <c r="CG98" s="4" t="n">
        <f aca="false">CF98-N98</f>
        <v>2.41734850276697</v>
      </c>
      <c r="CH98" s="7" t="n">
        <f aca="false">POWER(2,-CG98)</f>
        <v>0.187199890640584</v>
      </c>
      <c r="CJ98" s="4" t="n">
        <v>24.79</v>
      </c>
      <c r="CK98" s="4" t="n">
        <f aca="false">CJ98-N98</f>
        <v>5.44734850276697</v>
      </c>
      <c r="CL98" s="7" t="n">
        <f aca="false">POWER(2,-CK98)</f>
        <v>0.0229184215749302</v>
      </c>
    </row>
    <row r="99" customFormat="false" ht="14.65" hidden="false" customHeight="false" outlineLevel="0" collapsed="false">
      <c r="A99" s="1" t="n">
        <v>204</v>
      </c>
      <c r="B99" s="2" t="s">
        <v>108</v>
      </c>
      <c r="C99" s="2" t="s">
        <v>93</v>
      </c>
      <c r="D99" s="4" t="n">
        <v>21.8</v>
      </c>
      <c r="E99" s="4" t="n">
        <v>17.15</v>
      </c>
      <c r="F99" s="26" t="n">
        <v>24.02</v>
      </c>
      <c r="G99" s="4" t="n">
        <v>23.37</v>
      </c>
      <c r="H99" s="4" t="n">
        <v>24.31</v>
      </c>
      <c r="I99" s="4" t="n">
        <v>15.32</v>
      </c>
      <c r="J99" s="4" t="n">
        <v>17.17</v>
      </c>
      <c r="K99" s="4" t="n">
        <v>17.84</v>
      </c>
      <c r="L99" s="4" t="n">
        <f aca="false">GEOMEAN(D99:K99)</f>
        <v>19.8333077291203</v>
      </c>
      <c r="M99" s="4" t="n">
        <f aca="false">AVERAGE(H99,I99,K99)</f>
        <v>19.1566666666667</v>
      </c>
      <c r="N99" s="5" t="n">
        <f aca="false">GEOMEAN(H99,I99,K99)</f>
        <v>18.7994953538902</v>
      </c>
      <c r="P99" s="4" t="n">
        <v>24.91</v>
      </c>
      <c r="Q99" s="6" t="n">
        <f aca="false">P99-N99</f>
        <v>6.11050464610979</v>
      </c>
      <c r="R99" s="7" t="n">
        <f aca="false">POWER(2,-Q99)</f>
        <v>0.014472875056248</v>
      </c>
      <c r="T99" s="4" t="n">
        <v>18.81</v>
      </c>
      <c r="U99" s="4" t="n">
        <f aca="false">T99-N99</f>
        <v>0.0105046461097871</v>
      </c>
      <c r="V99" s="7" t="n">
        <f aca="false">POWER(2,-U99)</f>
        <v>0.992745178360963</v>
      </c>
      <c r="X99" s="4" t="n">
        <v>31.36</v>
      </c>
      <c r="Y99" s="4" t="n">
        <f aca="false">X99-N99</f>
        <v>12.5605046461098</v>
      </c>
      <c r="Z99" s="7" t="n">
        <f aca="false">POWER(2,-Y99)</f>
        <v>0.000165543198039538</v>
      </c>
      <c r="AB99" s="4" t="n">
        <v>25.55</v>
      </c>
      <c r="AC99" s="4" t="n">
        <f aca="false">AB99-N99</f>
        <v>6.75050464610979</v>
      </c>
      <c r="AD99" s="7" t="n">
        <f aca="false">POWER(2,-AC99)</f>
        <v>0.0092874313296904</v>
      </c>
      <c r="AF99" s="4" t="n">
        <v>27.67</v>
      </c>
      <c r="AG99" s="4" t="n">
        <f aca="false">AF99-N99</f>
        <v>8.87050464610979</v>
      </c>
      <c r="AH99" s="7" t="n">
        <f aca="false">POWER(2,-AG99)</f>
        <v>0.00213654490390192</v>
      </c>
      <c r="AJ99" s="4" t="n">
        <v>25.11</v>
      </c>
      <c r="AK99" s="4" t="n">
        <f aca="false">AJ99-N99</f>
        <v>6.31050464610979</v>
      </c>
      <c r="AL99" s="7" t="n">
        <f aca="false">POWER(2,-AK99)</f>
        <v>0.0125993695327311</v>
      </c>
      <c r="AN99" s="4" t="n">
        <v>28.45</v>
      </c>
      <c r="AO99" s="4" t="n">
        <f aca="false">AN99-N99</f>
        <v>9.65050464610979</v>
      </c>
      <c r="AP99" s="7" t="n">
        <f aca="false">POWER(2,-AO99)</f>
        <v>0.00124425280428629</v>
      </c>
      <c r="AR99" s="4" t="n">
        <v>26.3</v>
      </c>
      <c r="AS99" s="4" t="n">
        <f aca="false">AR99-N99</f>
        <v>7.50050464610979</v>
      </c>
      <c r="AT99" s="7" t="n">
        <f aca="false">POWER(2,-AS99)</f>
        <v>0.00552233970868351</v>
      </c>
      <c r="AV99" s="4" t="n">
        <v>24.12</v>
      </c>
      <c r="AW99" s="4" t="n">
        <f aca="false">AV99-N99</f>
        <v>5.32050464610979</v>
      </c>
      <c r="AX99" s="7" t="n">
        <f aca="false">POWER(2,-AW99)</f>
        <v>0.0250246786603866</v>
      </c>
      <c r="AZ99" s="4" t="n">
        <v>28.36</v>
      </c>
      <c r="BA99" s="4" t="n">
        <f aca="false">AZ99-N99</f>
        <v>9.56050464610979</v>
      </c>
      <c r="BB99" s="7" t="n">
        <f aca="false">POWER(2,-BA99)</f>
        <v>0.00132434558431631</v>
      </c>
      <c r="BD99" s="4" t="n">
        <v>24.42</v>
      </c>
      <c r="BE99" s="4" t="n">
        <f aca="false">BD99-N99</f>
        <v>5.62050464610979</v>
      </c>
      <c r="BF99" s="7" t="n">
        <f aca="false">POWER(2,-BE99)</f>
        <v>0.0203263552099437</v>
      </c>
      <c r="BH99" s="4" t="n">
        <v>25.87</v>
      </c>
      <c r="BI99" s="4" t="n">
        <f aca="false">BH99-N99</f>
        <v>7.07050464610979</v>
      </c>
      <c r="BJ99" s="7" t="n">
        <f aca="false">POWER(2,-BI99)</f>
        <v>0.00743988147839711</v>
      </c>
      <c r="BL99" s="4" t="n">
        <v>23.31</v>
      </c>
      <c r="BM99" s="4" t="n">
        <f aca="false">BL99-N99</f>
        <v>4.51050464610979</v>
      </c>
      <c r="BN99" s="7" t="n">
        <f aca="false">POWER(2,-BM99)</f>
        <v>0.0438735529755804</v>
      </c>
      <c r="BP99" s="4" t="n">
        <v>23.74</v>
      </c>
      <c r="BQ99" s="4" t="n">
        <f aca="false">BP99-N99</f>
        <v>4.94050464610979</v>
      </c>
      <c r="BR99" s="7" t="n">
        <f aca="false">POWER(2,-BQ99)</f>
        <v>0.0325656617597457</v>
      </c>
      <c r="BT99" s="4" t="n">
        <v>23.93</v>
      </c>
      <c r="BU99" s="4" t="n">
        <f aca="false">BT99-N99</f>
        <v>5.13050464610979</v>
      </c>
      <c r="BV99" s="7" t="n">
        <f aca="false">POWER(2,-BU99)</f>
        <v>0.0285472454170358</v>
      </c>
      <c r="BX99" s="4" t="n">
        <v>28.08</v>
      </c>
      <c r="BY99" s="4" t="n">
        <f aca="false">BX99-N99</f>
        <v>9.28050464610979</v>
      </c>
      <c r="BZ99" s="7" t="n">
        <f aca="false">POWER(2,-BY99)</f>
        <v>0.00160801363364803</v>
      </c>
      <c r="CB99" s="4" t="n">
        <v>22.89</v>
      </c>
      <c r="CC99" s="4" t="n">
        <f aca="false">CB99-N99</f>
        <v>4.09050464610979</v>
      </c>
      <c r="CD99" s="7" t="n">
        <f aca="false">POWER(2,-CC99)</f>
        <v>0.0586996354523971</v>
      </c>
      <c r="CF99" s="4" t="n">
        <v>22.74</v>
      </c>
      <c r="CG99" s="4" t="n">
        <f aca="false">CF99-N99</f>
        <v>3.94050464610979</v>
      </c>
      <c r="CH99" s="7" t="n">
        <f aca="false">POWER(2,-CG99)</f>
        <v>0.0651313235194913</v>
      </c>
      <c r="CJ99" s="4" t="n">
        <v>25.27</v>
      </c>
      <c r="CK99" s="4" t="n">
        <f aca="false">CJ99-N99</f>
        <v>6.47050464610979</v>
      </c>
      <c r="CL99" s="7" t="n">
        <f aca="false">POWER(2,-CK99)</f>
        <v>0.0112767516096804</v>
      </c>
    </row>
    <row r="100" customFormat="false" ht="14.65" hidden="false" customHeight="false" outlineLevel="0" collapsed="false">
      <c r="A100" s="1" t="n">
        <v>205</v>
      </c>
      <c r="B100" s="2" t="s">
        <v>108</v>
      </c>
      <c r="C100" s="2" t="s">
        <v>94</v>
      </c>
      <c r="D100" s="4" t="n">
        <v>23.25</v>
      </c>
      <c r="E100" s="4" t="n">
        <v>17.19</v>
      </c>
      <c r="F100" s="4" t="n">
        <v>24.41</v>
      </c>
      <c r="G100" s="4" t="n">
        <v>23.69</v>
      </c>
      <c r="H100" s="4" t="n">
        <v>24.73</v>
      </c>
      <c r="I100" s="4" t="n">
        <v>15.22</v>
      </c>
      <c r="J100" s="4" t="n">
        <v>18.04</v>
      </c>
      <c r="K100" s="4" t="n">
        <v>19.67</v>
      </c>
      <c r="L100" s="4" t="n">
        <f aca="false">GEOMEAN(D100:K100)</f>
        <v>20.4733502858988</v>
      </c>
      <c r="M100" s="4" t="n">
        <f aca="false">AVERAGE(H100,I100,K100)</f>
        <v>19.8733333333333</v>
      </c>
      <c r="N100" s="5" t="n">
        <f aca="false">GEOMEAN(H100,I100,K100)</f>
        <v>19.4901138596745</v>
      </c>
      <c r="P100" s="4" t="n">
        <v>24.67</v>
      </c>
      <c r="Q100" s="6" t="n">
        <f aca="false">P100-N100</f>
        <v>5.17988614032553</v>
      </c>
      <c r="R100" s="7" t="n">
        <f aca="false">POWER(2,-Q100)</f>
        <v>0.0275866457279733</v>
      </c>
      <c r="T100" s="4" t="n">
        <v>18.74</v>
      </c>
      <c r="U100" s="4" t="n">
        <f aca="false">T100-N100</f>
        <v>-0.750113859674478</v>
      </c>
      <c r="V100" s="7" t="n">
        <f aca="false">POWER(2,-U100)</f>
        <v>1.68192556537881</v>
      </c>
      <c r="X100" s="4" t="n">
        <v>33.05</v>
      </c>
      <c r="Y100" s="4" t="n">
        <f aca="false">X100-N100</f>
        <v>13.5598861403255</v>
      </c>
      <c r="Z100" s="7" t="n">
        <f aca="false">POWER(2,-Y100)</f>
        <v>8.28070920982565E-005</v>
      </c>
      <c r="AB100" s="4" t="n">
        <v>26.12</v>
      </c>
      <c r="AC100" s="4" t="n">
        <f aca="false">AB100-N100</f>
        <v>6.62988614032552</v>
      </c>
      <c r="AD100" s="7" t="n">
        <f aca="false">POWER(2,-AC100)</f>
        <v>0.0100973033523613</v>
      </c>
      <c r="AF100" s="4" t="n">
        <v>29.74</v>
      </c>
      <c r="AG100" s="4" t="n">
        <f aca="false">AF100-N100</f>
        <v>10.2498861403255</v>
      </c>
      <c r="AH100" s="7" t="n">
        <f aca="false">POWER(2,-AG100)</f>
        <v>0.000821252717470123</v>
      </c>
      <c r="AJ100" s="4" t="n">
        <v>26.53</v>
      </c>
      <c r="AK100" s="4" t="n">
        <f aca="false">AJ100-N100</f>
        <v>7.03988614032553</v>
      </c>
      <c r="AL100" s="7" t="n">
        <f aca="false">POWER(2,-AK100)</f>
        <v>0.00759946651438237</v>
      </c>
      <c r="AN100" s="4" t="n">
        <v>29.36</v>
      </c>
      <c r="AO100" s="4" t="n">
        <f aca="false">AN100-N100</f>
        <v>9.86988614032552</v>
      </c>
      <c r="AP100" s="7" t="n">
        <f aca="false">POWER(2,-AO100)</f>
        <v>0.0010687305351393</v>
      </c>
      <c r="AR100" s="4" t="n">
        <v>27.35</v>
      </c>
      <c r="AS100" s="4" t="n">
        <f aca="false">AR100-N100</f>
        <v>7.85988614032553</v>
      </c>
      <c r="AT100" s="7" t="n">
        <f aca="false">POWER(2,-AS100)</f>
        <v>0.00430465657549441</v>
      </c>
      <c r="AV100" s="4" t="n">
        <v>25.26</v>
      </c>
      <c r="AW100" s="4" t="n">
        <f aca="false">AV100-N100</f>
        <v>5.76988614032553</v>
      </c>
      <c r="AX100" s="7" t="n">
        <f aca="false">POWER(2,-AW100)</f>
        <v>0.0183269924186322</v>
      </c>
      <c r="AZ100" s="4" t="n">
        <v>28.95</v>
      </c>
      <c r="BA100" s="4" t="n">
        <f aca="false">AZ100-N100</f>
        <v>9.45988614032552</v>
      </c>
      <c r="BB100" s="7" t="n">
        <f aca="false">POWER(2,-BA100)</f>
        <v>0.00142000710113136</v>
      </c>
      <c r="BD100" s="4" t="n">
        <v>24.85</v>
      </c>
      <c r="BE100" s="4" t="n">
        <f aca="false">BD100-N100</f>
        <v>5.35988614032553</v>
      </c>
      <c r="BF100" s="7" t="n">
        <f aca="false">POWER(2,-BE100)</f>
        <v>0.0243508148416909</v>
      </c>
      <c r="BH100" s="4" t="n">
        <v>27.55</v>
      </c>
      <c r="BI100" s="4" t="n">
        <f aca="false">BH100-N100</f>
        <v>8.05988614032552</v>
      </c>
      <c r="BJ100" s="7" t="n">
        <f aca="false">POWER(2,-BI100)</f>
        <v>0.00374742120659303</v>
      </c>
      <c r="BL100" s="4" t="n">
        <v>24.3</v>
      </c>
      <c r="BM100" s="4" t="n">
        <f aca="false">BL100-N100</f>
        <v>4.80988614032552</v>
      </c>
      <c r="BN100" s="7" t="n">
        <f aca="false">POWER(2,-BM100)</f>
        <v>0.0356516796943401</v>
      </c>
      <c r="BP100" s="4" t="n">
        <v>24.85</v>
      </c>
      <c r="BQ100" s="4" t="n">
        <f aca="false">BP100-N100</f>
        <v>5.35988614032553</v>
      </c>
      <c r="BR100" s="7" t="n">
        <f aca="false">POWER(2,-BQ100)</f>
        <v>0.0243508148416909</v>
      </c>
      <c r="BT100" s="4" t="n">
        <v>24.04</v>
      </c>
      <c r="BU100" s="4" t="n">
        <f aca="false">BT100-N100</f>
        <v>4.54988614032552</v>
      </c>
      <c r="BV100" s="7" t="n">
        <f aca="false">POWER(2,-BU100)</f>
        <v>0.0426921272178674</v>
      </c>
      <c r="BX100" s="4" t="n">
        <v>29.5</v>
      </c>
      <c r="BY100" s="4" t="n">
        <f aca="false">BX100-N100</f>
        <v>10.0098861403255</v>
      </c>
      <c r="BZ100" s="7" t="n">
        <f aca="false">POWER(2,-BY100)</f>
        <v>0.000969893432511273</v>
      </c>
      <c r="CB100" s="4" t="n">
        <v>25.27</v>
      </c>
      <c r="CC100" s="4" t="n">
        <f aca="false">CB100-N100</f>
        <v>5.77988614032552</v>
      </c>
      <c r="CD100" s="7" t="n">
        <f aca="false">POWER(2,-CC100)</f>
        <v>0.0182003986348751</v>
      </c>
      <c r="CF100" s="4" t="n">
        <v>22.27</v>
      </c>
      <c r="CG100" s="4" t="n">
        <f aca="false">CF100-N100</f>
        <v>2.77988614032552</v>
      </c>
      <c r="CH100" s="7" t="n">
        <f aca="false">POWER(2,-CG100)</f>
        <v>0.145603189079001</v>
      </c>
      <c r="CJ100" s="4" t="n">
        <v>25.44</v>
      </c>
      <c r="CK100" s="4" t="n">
        <f aca="false">CJ100-N100</f>
        <v>5.94988614032553</v>
      </c>
      <c r="CL100" s="7" t="n">
        <f aca="false">POWER(2,-CK100)</f>
        <v>0.0161772911209227</v>
      </c>
    </row>
    <row r="101" customFormat="false" ht="14.65" hidden="false" customHeight="false" outlineLevel="0" collapsed="false">
      <c r="A101" s="1" t="n">
        <v>206</v>
      </c>
      <c r="B101" s="2" t="s">
        <v>108</v>
      </c>
      <c r="C101" s="2" t="s">
        <v>95</v>
      </c>
      <c r="D101" s="4" t="n">
        <v>22.91</v>
      </c>
      <c r="E101" s="4" t="n">
        <v>16.83</v>
      </c>
      <c r="F101" s="4" t="n">
        <v>24.38</v>
      </c>
      <c r="G101" s="4" t="n">
        <v>22.8</v>
      </c>
      <c r="H101" s="4" t="n">
        <v>24.55</v>
      </c>
      <c r="I101" s="4" t="n">
        <v>15.38</v>
      </c>
      <c r="J101" s="4" t="n">
        <v>17.04</v>
      </c>
      <c r="K101" s="4" t="n">
        <v>19.35</v>
      </c>
      <c r="L101" s="4" t="n">
        <f aca="false">GEOMEAN(D101:K101)</f>
        <v>20.1038630971172</v>
      </c>
      <c r="M101" s="4" t="n">
        <f aca="false">AVERAGE(H101,I101,K101)</f>
        <v>19.76</v>
      </c>
      <c r="N101" s="5" t="n">
        <f aca="false">GEOMEAN(H101,I101,K101)</f>
        <v>19.4042234489858</v>
      </c>
      <c r="P101" s="4" t="n">
        <v>24.88</v>
      </c>
      <c r="Q101" s="6" t="n">
        <f aca="false">P101-N101</f>
        <v>5.47577655101416</v>
      </c>
      <c r="R101" s="7" t="n">
        <f aca="false">POWER(2,-Q101)</f>
        <v>0.0224712384698231</v>
      </c>
      <c r="T101" s="4" t="n">
        <v>19.08</v>
      </c>
      <c r="U101" s="4" t="n">
        <f aca="false">T101-N101</f>
        <v>-0.32422344898584</v>
      </c>
      <c r="V101" s="7" t="n">
        <f aca="false">POWER(2,-U101)</f>
        <v>1.25199035570342</v>
      </c>
      <c r="X101" s="4" t="n">
        <v>32.15</v>
      </c>
      <c r="Y101" s="4" t="n">
        <f aca="false">X101-N101</f>
        <v>12.7457765510142</v>
      </c>
      <c r="Z101" s="7" t="n">
        <f aca="false">POWER(2,-Y101)</f>
        <v>0.000145592478763138</v>
      </c>
      <c r="AB101" s="4" t="n">
        <v>26.82</v>
      </c>
      <c r="AC101" s="4" t="n">
        <f aca="false">AB101-N101</f>
        <v>7.41577655101416</v>
      </c>
      <c r="AD101" s="7" t="n">
        <f aca="false">POWER(2,-AC101)</f>
        <v>0.00585637417712159</v>
      </c>
      <c r="AF101" s="4" t="n">
        <v>29.81</v>
      </c>
      <c r="AG101" s="4" t="n">
        <f aca="false">AF101-N101</f>
        <v>10.4057765510142</v>
      </c>
      <c r="AH101" s="7" t="n">
        <f aca="false">POWER(2,-AG101)</f>
        <v>0.00073713856010768</v>
      </c>
      <c r="AJ101" s="4" t="n">
        <v>26.46</v>
      </c>
      <c r="AK101" s="4" t="n">
        <f aca="false">AJ101-N101</f>
        <v>7.05577655101416</v>
      </c>
      <c r="AL101" s="7" t="n">
        <f aca="false">POWER(2,-AK101)</f>
        <v>0.00751622228473648</v>
      </c>
      <c r="AN101" s="4" t="n">
        <v>30.84</v>
      </c>
      <c r="AO101" s="4" t="n">
        <f aca="false">AN101-N101</f>
        <v>11.4357765510142</v>
      </c>
      <c r="AP101" s="7" t="n">
        <f aca="false">POWER(2,-AO101)</f>
        <v>0.000360984233951731</v>
      </c>
      <c r="AR101" s="4" t="n">
        <v>28.09</v>
      </c>
      <c r="AS101" s="4" t="n">
        <f aca="false">AR101-N101</f>
        <v>8.68577655101416</v>
      </c>
      <c r="AT101" s="7" t="n">
        <f aca="false">POWER(2,-AS101)</f>
        <v>0.00242840278634495</v>
      </c>
      <c r="AV101" s="4" t="n">
        <v>25.58</v>
      </c>
      <c r="AW101" s="4" t="n">
        <f aca="false">AV101-N101</f>
        <v>6.17577655101416</v>
      </c>
      <c r="AX101" s="7" t="n">
        <f aca="false">POWER(2,-AW101)</f>
        <v>0.013832669851532</v>
      </c>
      <c r="AZ101" s="4" t="n">
        <v>29.69</v>
      </c>
      <c r="BA101" s="4" t="n">
        <f aca="false">AZ101-N101</f>
        <v>10.2857765510142</v>
      </c>
      <c r="BB101" s="7" t="n">
        <f aca="false">POWER(2,-BA101)</f>
        <v>0.000801074171781274</v>
      </c>
      <c r="BD101" s="4" t="n">
        <v>25.07</v>
      </c>
      <c r="BE101" s="4" t="n">
        <f aca="false">BD101-N101</f>
        <v>5.66577655101416</v>
      </c>
      <c r="BF101" s="7" t="n">
        <f aca="false">POWER(2,-BE101)</f>
        <v>0.0196984162077039</v>
      </c>
      <c r="BH101" s="4" t="n">
        <v>27.14</v>
      </c>
      <c r="BI101" s="4" t="n">
        <f aca="false">BH101-N101</f>
        <v>7.73577655101416</v>
      </c>
      <c r="BJ101" s="7" t="n">
        <f aca="false">POWER(2,-BI101)</f>
        <v>0.00469136494518581</v>
      </c>
      <c r="BL101" s="4" t="n">
        <v>24.18</v>
      </c>
      <c r="BM101" s="4" t="n">
        <f aca="false">BL101-N101</f>
        <v>4.77577655101416</v>
      </c>
      <c r="BN101" s="7" t="n">
        <f aca="false">POWER(2,-BM101)</f>
        <v>0.0365046345924124</v>
      </c>
      <c r="BP101" s="4" t="n">
        <v>25.13</v>
      </c>
      <c r="BQ101" s="4" t="n">
        <f aca="false">BP101-N101</f>
        <v>5.72577655101416</v>
      </c>
      <c r="BR101" s="7" t="n">
        <f aca="false">POWER(2,-BQ101)</f>
        <v>0.0188959838755856</v>
      </c>
      <c r="BT101" s="4" t="n">
        <v>24.95</v>
      </c>
      <c r="BU101" s="4" t="n">
        <f aca="false">BT101-N101</f>
        <v>5.54577655101416</v>
      </c>
      <c r="BV101" s="7" t="n">
        <f aca="false">POWER(2,-BU101)</f>
        <v>0.0214069556294601</v>
      </c>
      <c r="BX101" s="4" t="n">
        <v>28.8</v>
      </c>
      <c r="BY101" s="4" t="n">
        <f aca="false">BX101-N101</f>
        <v>9.39577655101416</v>
      </c>
      <c r="BZ101" s="7" t="n">
        <f aca="false">POWER(2,-BY101)</f>
        <v>0.00148453152852249</v>
      </c>
      <c r="CB101" s="4" t="n">
        <v>24.29</v>
      </c>
      <c r="CC101" s="4" t="n">
        <f aca="false">CB101-N101</f>
        <v>4.88577655101416</v>
      </c>
      <c r="CD101" s="7" t="n">
        <f aca="false">POWER(2,-CC101)</f>
        <v>0.0338247586169996</v>
      </c>
      <c r="CF101" s="4" t="n">
        <v>23.55</v>
      </c>
      <c r="CG101" s="4" t="n">
        <f aca="false">CF101-N101</f>
        <v>4.14577655101416</v>
      </c>
      <c r="CH101" s="7" t="n">
        <f aca="false">POWER(2,-CG101)</f>
        <v>0.0564932945972739</v>
      </c>
      <c r="CJ101" s="4" t="n">
        <v>25.55</v>
      </c>
      <c r="CK101" s="4" t="n">
        <f aca="false">CJ101-N101</f>
        <v>6.14577655101416</v>
      </c>
      <c r="CL101" s="7" t="n">
        <f aca="false">POWER(2,-CK101)</f>
        <v>0.0141233236493185</v>
      </c>
    </row>
    <row r="102" customFormat="false" ht="14.65" hidden="false" customHeight="false" outlineLevel="0" collapsed="false">
      <c r="A102" s="1" t="n">
        <v>207</v>
      </c>
      <c r="B102" s="2" t="s">
        <v>108</v>
      </c>
      <c r="C102" s="2" t="s">
        <v>96</v>
      </c>
      <c r="D102" s="4" t="n">
        <v>22.03</v>
      </c>
      <c r="E102" s="4" t="n">
        <v>16.6</v>
      </c>
      <c r="F102" s="4" t="n">
        <v>23.9</v>
      </c>
      <c r="G102" s="4" t="n">
        <v>22.43</v>
      </c>
      <c r="H102" s="4" t="n">
        <v>24.88</v>
      </c>
      <c r="I102" s="4" t="n">
        <v>15.73</v>
      </c>
      <c r="J102" s="4" t="n">
        <v>17.1</v>
      </c>
      <c r="K102" s="4" t="n">
        <v>19.08</v>
      </c>
      <c r="L102" s="4" t="n">
        <f aca="false">GEOMEAN(D102:K102)</f>
        <v>19.9440299368295</v>
      </c>
      <c r="M102" s="4" t="n">
        <f aca="false">AVERAGE(H102,I102,K102)</f>
        <v>19.8966666666667</v>
      </c>
      <c r="N102" s="5" t="n">
        <f aca="false">GEOMEAN(H102,I102,K102)</f>
        <v>19.5457567529208</v>
      </c>
      <c r="P102" s="4" t="n">
        <v>26.52</v>
      </c>
      <c r="Q102" s="6" t="n">
        <f aca="false">P102-N102</f>
        <v>6.97424324707924</v>
      </c>
      <c r="R102" s="7" t="n">
        <f aca="false">POWER(2,-Q102)</f>
        <v>0.00795323079745975</v>
      </c>
      <c r="T102" s="4" t="n">
        <v>19.54</v>
      </c>
      <c r="U102" s="4" t="n">
        <f aca="false">T102-N102</f>
        <v>-0.00575675292076028</v>
      </c>
      <c r="V102" s="7" t="n">
        <f aca="false">POWER(2,-U102)</f>
        <v>1.00399824881134</v>
      </c>
      <c r="X102" s="4" t="n">
        <v>32.05</v>
      </c>
      <c r="Y102" s="4" t="n">
        <f aca="false">X102-N102</f>
        <v>12.5042432470792</v>
      </c>
      <c r="Z102" s="7" t="n">
        <f aca="false">POWER(2,-Y102)</f>
        <v>0.000172126488744264</v>
      </c>
      <c r="AB102" s="4" t="n">
        <v>27.19</v>
      </c>
      <c r="AC102" s="4" t="n">
        <f aca="false">AB102-N102</f>
        <v>7.64424324707924</v>
      </c>
      <c r="AD102" s="7" t="n">
        <f aca="false">POWER(2,-AC102)</f>
        <v>0.0049986587415329</v>
      </c>
      <c r="AF102" s="4" t="n">
        <v>30.43</v>
      </c>
      <c r="AG102" s="4" t="n">
        <f aca="false">AF102-N102</f>
        <v>10.8842432470792</v>
      </c>
      <c r="AH102" s="7" t="n">
        <f aca="false">POWER(2,-AG102)</f>
        <v>0.00052907385718662</v>
      </c>
      <c r="AJ102" s="4" t="n">
        <v>26.88</v>
      </c>
      <c r="AK102" s="4" t="n">
        <f aca="false">AJ102-N102</f>
        <v>7.33424324707924</v>
      </c>
      <c r="AL102" s="7" t="n">
        <f aca="false">POWER(2,-AK102)</f>
        <v>0.00619687573124567</v>
      </c>
      <c r="AN102" s="4" t="n">
        <v>30.43</v>
      </c>
      <c r="AO102" s="4" t="n">
        <f aca="false">AN102-N102</f>
        <v>10.8842432470792</v>
      </c>
      <c r="AP102" s="7" t="n">
        <f aca="false">POWER(2,-AO102)</f>
        <v>0.00052907385718662</v>
      </c>
      <c r="AR102" s="4" t="n">
        <v>28.16</v>
      </c>
      <c r="AS102" s="4" t="n">
        <f aca="false">AR102-N102</f>
        <v>8.61424324707924</v>
      </c>
      <c r="AT102" s="7" t="n">
        <f aca="false">POWER(2,-AS102)</f>
        <v>0.00255184559368868</v>
      </c>
      <c r="AV102" s="4" t="n">
        <v>28.82</v>
      </c>
      <c r="AW102" s="4" t="n">
        <f aca="false">AV102-N102</f>
        <v>9.27424324707924</v>
      </c>
      <c r="AX102" s="7" t="n">
        <f aca="false">POWER(2,-AW102)</f>
        <v>0.00161500769350272</v>
      </c>
      <c r="AZ102" s="4" t="n">
        <v>30.04</v>
      </c>
      <c r="BA102" s="4" t="n">
        <f aca="false">AZ102-N102</f>
        <v>10.4942432470792</v>
      </c>
      <c r="BB102" s="7" t="n">
        <f aca="false">POWER(2,-BA102)</f>
        <v>0.000693294892611248</v>
      </c>
      <c r="BD102" s="4" t="n">
        <v>25.4</v>
      </c>
      <c r="BE102" s="4" t="n">
        <f aca="false">BD102-N102</f>
        <v>5.85424324707924</v>
      </c>
      <c r="BF102" s="7" t="n">
        <f aca="false">POWER(2,-BE102)</f>
        <v>0.0172861063546309</v>
      </c>
      <c r="BH102" s="4" t="n">
        <v>27.68</v>
      </c>
      <c r="BI102" s="4" t="n">
        <f aca="false">BH102-N102</f>
        <v>8.13424324707924</v>
      </c>
      <c r="BJ102" s="7" t="n">
        <f aca="false">POWER(2,-BI102)</f>
        <v>0.00355917047930147</v>
      </c>
      <c r="BL102" s="4" t="n">
        <v>25.09</v>
      </c>
      <c r="BM102" s="4" t="n">
        <f aca="false">BL102-N102</f>
        <v>5.54424324707924</v>
      </c>
      <c r="BN102" s="7" t="n">
        <f aca="false">POWER(2,-BM102)</f>
        <v>0.0214297191498001</v>
      </c>
      <c r="BP102" s="4" t="n">
        <v>26.35</v>
      </c>
      <c r="BQ102" s="4" t="n">
        <f aca="false">BP102-N102</f>
        <v>6.80424324707924</v>
      </c>
      <c r="BR102" s="7" t="n">
        <f aca="false">POWER(2,-BQ102)</f>
        <v>0.00894784978937043</v>
      </c>
      <c r="BT102" s="4" t="n">
        <v>25.54</v>
      </c>
      <c r="BU102" s="4" t="n">
        <f aca="false">BT102-N102</f>
        <v>5.99424324707924</v>
      </c>
      <c r="BV102" s="7" t="n">
        <f aca="false">POWER(2,-BU102)</f>
        <v>0.0156874726376772</v>
      </c>
      <c r="BX102" s="4" t="n">
        <v>29.04</v>
      </c>
      <c r="BY102" s="4" t="n">
        <f aca="false">BX102-N102</f>
        <v>9.49424324707924</v>
      </c>
      <c r="BZ102" s="7" t="n">
        <f aca="false">POWER(2,-BY102)</f>
        <v>0.0013865897852225</v>
      </c>
      <c r="CB102" s="4" t="n">
        <v>25.05</v>
      </c>
      <c r="CC102" s="4" t="n">
        <f aca="false">CB102-N102</f>
        <v>5.50424324707924</v>
      </c>
      <c r="CD102" s="7" t="n">
        <f aca="false">POWER(2,-CC102)</f>
        <v>0.0220321905592658</v>
      </c>
      <c r="CF102" s="4" t="n">
        <v>24.64</v>
      </c>
      <c r="CG102" s="4" t="n">
        <f aca="false">CF102-N102</f>
        <v>5.09424324707924</v>
      </c>
      <c r="CH102" s="7" t="n">
        <f aca="false">POWER(2,-CG102)</f>
        <v>0.0292738590495675</v>
      </c>
      <c r="CJ102" s="4" t="n">
        <v>26.21</v>
      </c>
      <c r="CK102" s="4" t="n">
        <f aca="false">CJ102-N102</f>
        <v>6.66424324707924</v>
      </c>
      <c r="CL102" s="7" t="n">
        <f aca="false">POWER(2,-CK102)</f>
        <v>0.00985968145900273</v>
      </c>
    </row>
    <row r="103" customFormat="false" ht="14.65" hidden="false" customHeight="false" outlineLevel="0" collapsed="false">
      <c r="A103" s="1" t="n">
        <v>208</v>
      </c>
      <c r="B103" s="2" t="s">
        <v>108</v>
      </c>
      <c r="C103" s="2" t="s">
        <v>97</v>
      </c>
      <c r="D103" s="4" t="n">
        <v>22.78</v>
      </c>
      <c r="E103" s="4" t="n">
        <v>17.16</v>
      </c>
      <c r="F103" s="4" t="n">
        <v>24.73</v>
      </c>
      <c r="G103" s="4" t="n">
        <v>22.86</v>
      </c>
      <c r="H103" s="4" t="n">
        <v>24.8</v>
      </c>
      <c r="I103" s="4" t="n">
        <v>15.53</v>
      </c>
      <c r="J103" s="4" t="n">
        <v>17.26</v>
      </c>
      <c r="K103" s="4" t="n">
        <v>19.47</v>
      </c>
      <c r="L103" s="4" t="n">
        <f aca="false">GEOMEAN(D103:K103)</f>
        <v>20.2791689364583</v>
      </c>
      <c r="M103" s="4" t="n">
        <f aca="false">AVERAGE(H103,I103,K103)</f>
        <v>19.9333333333333</v>
      </c>
      <c r="N103" s="5" t="n">
        <f aca="false">GEOMEAN(H103,I103,K103)</f>
        <v>19.5732538840375</v>
      </c>
      <c r="P103" s="4" t="n">
        <v>24.84</v>
      </c>
      <c r="Q103" s="6" t="n">
        <f aca="false">P103-N103</f>
        <v>5.26674611596255</v>
      </c>
      <c r="R103" s="7" t="n">
        <f aca="false">POWER(2,-Q103)</f>
        <v>0.0259747537839435</v>
      </c>
      <c r="T103" s="4" t="n">
        <v>20.06</v>
      </c>
      <c r="U103" s="4" t="n">
        <f aca="false">T103-N103</f>
        <v>0.48674611596255</v>
      </c>
      <c r="V103" s="7" t="n">
        <f aca="false">POWER(2,-U103)</f>
        <v>0.71363282620399</v>
      </c>
      <c r="X103" s="4" t="n">
        <v>30.47</v>
      </c>
      <c r="Y103" s="4" t="n">
        <f aca="false">X103-N103</f>
        <v>10.8967461159626</v>
      </c>
      <c r="Z103" s="7" t="n">
        <f aca="false">POWER(2,-Y103)</f>
        <v>0.00052450854027799</v>
      </c>
      <c r="AB103" s="4" t="n">
        <v>24.87</v>
      </c>
      <c r="AC103" s="4" t="n">
        <f aca="false">AB103-N103</f>
        <v>5.29674611596255</v>
      </c>
      <c r="AD103" s="7" t="n">
        <f aca="false">POWER(2,-AC103)</f>
        <v>0.0254402010808171</v>
      </c>
      <c r="AF103" s="4" t="n">
        <v>28.18</v>
      </c>
      <c r="AG103" s="4" t="n">
        <f aca="false">AF103-N103</f>
        <v>8.60674611596255</v>
      </c>
      <c r="AH103" s="7" t="n">
        <f aca="false">POWER(2,-AG103)</f>
        <v>0.00256514106934937</v>
      </c>
      <c r="AJ103" s="4" t="n">
        <v>26.23</v>
      </c>
      <c r="AK103" s="4" t="n">
        <f aca="false">AJ103-N103</f>
        <v>6.65674611596255</v>
      </c>
      <c r="AL103" s="7" t="n">
        <f aca="false">POWER(2,-AK103)</f>
        <v>0.00991105179080673</v>
      </c>
      <c r="AN103" s="4" t="n">
        <v>26.52</v>
      </c>
      <c r="AO103" s="4" t="n">
        <f aca="false">AN103-N103</f>
        <v>6.94674611596255</v>
      </c>
      <c r="AP103" s="7" t="n">
        <f aca="false">POWER(2,-AO103)</f>
        <v>0.00810626966217361</v>
      </c>
      <c r="AR103" s="4" t="n">
        <v>25.9</v>
      </c>
      <c r="AS103" s="4" t="n">
        <f aca="false">AR103-N103</f>
        <v>6.32674611596255</v>
      </c>
      <c r="AT103" s="7" t="n">
        <f aca="false">POWER(2,-AS103)</f>
        <v>0.0124583246566226</v>
      </c>
      <c r="AV103" s="4" t="n">
        <v>23.23</v>
      </c>
      <c r="AW103" s="4" t="n">
        <f aca="false">AV103-N103</f>
        <v>3.65674611596255</v>
      </c>
      <c r="AX103" s="7" t="n">
        <f aca="false">POWER(2,-AW103)</f>
        <v>0.0792884143264538</v>
      </c>
      <c r="AZ103" s="4" t="n">
        <v>27.88</v>
      </c>
      <c r="BA103" s="4" t="n">
        <f aca="false">AZ103-N103</f>
        <v>8.30674611596255</v>
      </c>
      <c r="BB103" s="7" t="n">
        <f aca="false">POWER(2,-BA103)</f>
        <v>0.00315805909697108</v>
      </c>
      <c r="BD103" s="4" t="n">
        <v>25.33</v>
      </c>
      <c r="BE103" s="4" t="n">
        <f aca="false">BD103-N103</f>
        <v>5.75674611596255</v>
      </c>
      <c r="BF103" s="7" t="n">
        <f aca="false">POWER(2,-BE103)</f>
        <v>0.0184946766033053</v>
      </c>
      <c r="BH103" s="4" t="n">
        <v>25.67</v>
      </c>
      <c r="BI103" s="4" t="n">
        <f aca="false">BH103-N103</f>
        <v>6.09674611596255</v>
      </c>
      <c r="BJ103" s="7" t="n">
        <f aca="false">POWER(2,-BI103)</f>
        <v>0.0146115585661642</v>
      </c>
      <c r="BL103" s="4" t="n">
        <v>23.46</v>
      </c>
      <c r="BM103" s="4" t="n">
        <f aca="false">BL103-N103</f>
        <v>3.88674611596255</v>
      </c>
      <c r="BN103" s="7" t="n">
        <f aca="false">POWER(2,-BM103)</f>
        <v>0.0676040685676888</v>
      </c>
      <c r="BP103" s="4" t="n">
        <v>26.17</v>
      </c>
      <c r="BQ103" s="4" t="n">
        <f aca="false">BP103-N103</f>
        <v>6.59674611596255</v>
      </c>
      <c r="BR103" s="7" t="n">
        <f aca="false">POWER(2,-BQ103)</f>
        <v>0.0103319321458391</v>
      </c>
      <c r="BT103" s="4" t="n">
        <v>23.51</v>
      </c>
      <c r="BU103" s="4" t="n">
        <f aca="false">BT103-N103</f>
        <v>3.93674611596255</v>
      </c>
      <c r="BV103" s="7" t="n">
        <f aca="false">POWER(2,-BU103)</f>
        <v>0.0653012258126569</v>
      </c>
      <c r="BX103" s="4" t="n">
        <v>27.37</v>
      </c>
      <c r="BY103" s="4" t="n">
        <f aca="false">BX103-N103</f>
        <v>7.79674611596255</v>
      </c>
      <c r="BZ103" s="7" t="n">
        <f aca="false">POWER(2,-BY103)</f>
        <v>0.00449723467474878</v>
      </c>
      <c r="CB103" s="4" t="n">
        <v>23.64</v>
      </c>
      <c r="CC103" s="4" t="n">
        <f aca="false">CB103-N103</f>
        <v>4.06674611596255</v>
      </c>
      <c r="CD103" s="7" t="n">
        <f aca="false">POWER(2,-CC103)</f>
        <v>0.0596743138861378</v>
      </c>
      <c r="CF103" s="4" t="n">
        <v>24.4</v>
      </c>
      <c r="CG103" s="4" t="n">
        <f aca="false">CF103-N103</f>
        <v>4.82674611596255</v>
      </c>
      <c r="CH103" s="7" t="n">
        <f aca="false">POWER(2,-CG103)</f>
        <v>0.0352374633876856</v>
      </c>
      <c r="CJ103" s="4" t="n">
        <v>25.7</v>
      </c>
      <c r="CK103" s="4" t="n">
        <f aca="false">CJ103-N103</f>
        <v>6.12674611596255</v>
      </c>
      <c r="CL103" s="7" t="n">
        <f aca="false">POWER(2,-CK103)</f>
        <v>0.0143108570390814</v>
      </c>
    </row>
    <row r="104" customFormat="false" ht="14.65" hidden="false" customHeight="false" outlineLevel="0" collapsed="false">
      <c r="A104" s="1" t="n">
        <v>209</v>
      </c>
      <c r="B104" s="2" t="s">
        <v>108</v>
      </c>
      <c r="C104" s="2" t="s">
        <v>98</v>
      </c>
      <c r="D104" s="4" t="n">
        <v>23.29</v>
      </c>
      <c r="E104" s="4" t="n">
        <v>18.44</v>
      </c>
      <c r="F104" s="4" t="n">
        <v>26.53</v>
      </c>
      <c r="G104" s="4" t="n">
        <v>23.37</v>
      </c>
      <c r="H104" s="4" t="n">
        <v>25.21</v>
      </c>
      <c r="I104" s="4" t="n">
        <v>15.53</v>
      </c>
      <c r="J104" s="4" t="n">
        <v>18.13</v>
      </c>
      <c r="K104" s="4" t="n">
        <v>19.51</v>
      </c>
      <c r="L104" s="4" t="n">
        <f aca="false">GEOMEAN(D104:K104)</f>
        <v>20.9334455835029</v>
      </c>
      <c r="M104" s="4" t="n">
        <f aca="false">AVERAGE(H104,I104,K104)</f>
        <v>20.0833333333333</v>
      </c>
      <c r="N104" s="5" t="n">
        <f aca="false">GEOMEAN(H104,I104,K104)</f>
        <v>19.6939965241315</v>
      </c>
      <c r="P104" s="4" t="n">
        <v>24.42</v>
      </c>
      <c r="Q104" s="6" t="n">
        <f aca="false">P104-N104</f>
        <v>4.72600347586851</v>
      </c>
      <c r="R104" s="7" t="n">
        <f aca="false">POWER(2,-Q104)</f>
        <v>0.0377860238322518</v>
      </c>
      <c r="T104" s="4" t="n">
        <v>18.83</v>
      </c>
      <c r="U104" s="4" t="n">
        <f aca="false">T104-N104</f>
        <v>-0.863996524131494</v>
      </c>
      <c r="V104" s="7" t="n">
        <f aca="false">POWER(2,-U104)</f>
        <v>1.82007326307502</v>
      </c>
      <c r="X104" s="4" t="n">
        <v>31.83</v>
      </c>
      <c r="Y104" s="4" t="n">
        <f aca="false">X104-N104</f>
        <v>12.1360034758685</v>
      </c>
      <c r="Z104" s="7" t="n">
        <f aca="false">POWER(2,-Y104)</f>
        <v>0.000222176911996462</v>
      </c>
      <c r="AB104" s="4" t="n">
        <v>26.67</v>
      </c>
      <c r="AC104" s="4" t="n">
        <f aca="false">AB104-N104</f>
        <v>6.97600347586851</v>
      </c>
      <c r="AD104" s="7" t="n">
        <f aca="false">POWER(2,-AC104)</f>
        <v>0.00794353299680799</v>
      </c>
      <c r="AF104" s="4" t="n">
        <v>29.51</v>
      </c>
      <c r="AG104" s="4" t="n">
        <f aca="false">AF104-N104</f>
        <v>9.81600347586851</v>
      </c>
      <c r="AH104" s="7" t="n">
        <f aca="false">POWER(2,-AG104)</f>
        <v>0.00110940090602323</v>
      </c>
      <c r="AJ104" s="4" t="n">
        <v>25.94</v>
      </c>
      <c r="AK104" s="4" t="n">
        <f aca="false">AJ104-N104</f>
        <v>6.24600347586851</v>
      </c>
      <c r="AL104" s="7" t="n">
        <f aca="false">POWER(2,-AK104)</f>
        <v>0.0131754543541497</v>
      </c>
      <c r="AN104" s="4" t="n">
        <v>29.12</v>
      </c>
      <c r="AO104" s="4" t="n">
        <f aca="false">AN104-N104</f>
        <v>9.42600347586851</v>
      </c>
      <c r="AP104" s="7" t="n">
        <f aca="false">POWER(2,-AO104)</f>
        <v>0.00145375162948733</v>
      </c>
      <c r="AR104" s="4" t="n">
        <v>27.77</v>
      </c>
      <c r="AS104" s="4" t="n">
        <f aca="false">AR104-N104</f>
        <v>8.07600347586851</v>
      </c>
      <c r="AT104" s="7" t="n">
        <f aca="false">POWER(2,-AS104)</f>
        <v>0.00370578917769156</v>
      </c>
      <c r="AV104" s="4" t="n">
        <v>25.17</v>
      </c>
      <c r="AW104" s="4" t="n">
        <f aca="false">AV104-N104</f>
        <v>5.47600347586851</v>
      </c>
      <c r="AX104" s="7" t="n">
        <f aca="false">POWER(2,-AW104)</f>
        <v>0.0224677041944881</v>
      </c>
      <c r="AZ104" s="4" t="n">
        <v>29.17</v>
      </c>
      <c r="BA104" s="4" t="n">
        <f aca="false">AZ104-N104</f>
        <v>9.47600347586851</v>
      </c>
      <c r="BB104" s="7" t="n">
        <f aca="false">POWER(2,-BA104)</f>
        <v>0.00140423151215551</v>
      </c>
      <c r="BD104" s="4" t="n">
        <v>24</v>
      </c>
      <c r="BE104" s="4" t="n">
        <f aca="false">BD104-N104</f>
        <v>4.30600347586851</v>
      </c>
      <c r="BF104" s="7" t="n">
        <f aca="false">POWER(2,-BE104)</f>
        <v>0.0505549624709745</v>
      </c>
      <c r="BH104" s="4" t="n">
        <v>26.91</v>
      </c>
      <c r="BI104" s="4" t="n">
        <f aca="false">BH104-N104</f>
        <v>7.21600347586851</v>
      </c>
      <c r="BJ104" s="7" t="n">
        <f aca="false">POWER(2,-BI104)</f>
        <v>0.00672614932864423</v>
      </c>
      <c r="BL104" s="4" t="n">
        <v>24.54</v>
      </c>
      <c r="BM104" s="4" t="n">
        <f aca="false">BL104-N104</f>
        <v>4.84600347586851</v>
      </c>
      <c r="BN104" s="7" t="n">
        <f aca="false">POWER(2,-BM104)</f>
        <v>0.0347702324966554</v>
      </c>
      <c r="BP104" s="4" t="n">
        <v>25.15</v>
      </c>
      <c r="BQ104" s="4" t="n">
        <f aca="false">BP104-N104</f>
        <v>5.45600347586851</v>
      </c>
      <c r="BR104" s="7" t="n">
        <f aca="false">POWER(2,-BQ104)</f>
        <v>0.0227813416571195</v>
      </c>
      <c r="BT104" s="4" t="n">
        <v>24.69</v>
      </c>
      <c r="BU104" s="4" t="n">
        <f aca="false">BT104-N104</f>
        <v>4.99600347586851</v>
      </c>
      <c r="BV104" s="7" t="n">
        <f aca="false">POWER(2,-BU104)</f>
        <v>0.0313366881226968</v>
      </c>
      <c r="BX104" s="4" t="n">
        <v>28.49</v>
      </c>
      <c r="BY104" s="4" t="n">
        <f aca="false">BX104-N104</f>
        <v>8.79600347586851</v>
      </c>
      <c r="BZ104" s="7" t="n">
        <f aca="false">POWER(2,-BY104)</f>
        <v>0.00224977513109981</v>
      </c>
      <c r="CB104" s="4" t="n">
        <v>23.18</v>
      </c>
      <c r="CC104" s="4" t="n">
        <f aca="false">CB104-N104</f>
        <v>3.48600347586851</v>
      </c>
      <c r="CD104" s="7" t="n">
        <f aca="false">POWER(2,-CC104)</f>
        <v>0.0892500337009816</v>
      </c>
      <c r="CF104" s="4" t="n">
        <v>23.68</v>
      </c>
      <c r="CG104" s="4" t="n">
        <f aca="false">CF104-N104</f>
        <v>3.98600347586851</v>
      </c>
      <c r="CH104" s="7" t="n">
        <f aca="false">POWER(2,-CG104)</f>
        <v>0.063109304051092</v>
      </c>
      <c r="CJ104" s="4" t="n">
        <v>25.5</v>
      </c>
      <c r="CK104" s="4" t="n">
        <f aca="false">CJ104-N104</f>
        <v>5.80600347586851</v>
      </c>
      <c r="CL104" s="7" t="n">
        <f aca="false">POWER(2,-CK104)</f>
        <v>0.0178738783929287</v>
      </c>
    </row>
    <row r="105" customFormat="false" ht="14.65" hidden="false" customHeight="false" outlineLevel="0" collapsed="false">
      <c r="A105" s="1" t="n">
        <v>210</v>
      </c>
      <c r="B105" s="2" t="s">
        <v>108</v>
      </c>
      <c r="C105" s="2" t="s">
        <v>99</v>
      </c>
      <c r="D105" s="4" t="n">
        <v>21.89</v>
      </c>
      <c r="E105" s="4" t="n">
        <v>17.3</v>
      </c>
      <c r="F105" s="4" t="n">
        <v>25.51</v>
      </c>
      <c r="G105" s="4" t="n">
        <v>22.11</v>
      </c>
      <c r="H105" s="4" t="n">
        <v>23.56</v>
      </c>
      <c r="I105" s="4" t="n">
        <v>15.52</v>
      </c>
      <c r="J105" s="4" t="n">
        <v>16.42</v>
      </c>
      <c r="K105" s="4" t="n">
        <v>17.8</v>
      </c>
      <c r="L105" s="4" t="n">
        <f aca="false">GEOMEAN(D105:K105)</f>
        <v>19.7154367815097</v>
      </c>
      <c r="M105" s="4" t="n">
        <f aca="false">AVERAGE(H105,I105,K105)</f>
        <v>18.96</v>
      </c>
      <c r="N105" s="5" t="n">
        <f aca="false">GEOMEAN(H105,I105,K105)</f>
        <v>18.6707745607795</v>
      </c>
      <c r="P105" s="4" t="n">
        <v>25.59</v>
      </c>
      <c r="Q105" s="6" t="n">
        <f aca="false">P105-N105</f>
        <v>6.91922543922054</v>
      </c>
      <c r="R105" s="7" t="n">
        <f aca="false">POWER(2,-Q105)</f>
        <v>0.0082623882004555</v>
      </c>
      <c r="T105" s="4" t="n">
        <v>19.77</v>
      </c>
      <c r="U105" s="4" t="n">
        <f aca="false">T105-N105</f>
        <v>1.09922543922054</v>
      </c>
      <c r="V105" s="7" t="n">
        <f aca="false">POWER(2,-U105)</f>
        <v>0.466767028547752</v>
      </c>
      <c r="X105" s="4" t="n">
        <v>30.96</v>
      </c>
      <c r="Y105" s="4" t="n">
        <f aca="false">X105-N105</f>
        <v>12.2892254392205</v>
      </c>
      <c r="Z105" s="7" t="n">
        <f aca="false">POWER(2,-Y105)</f>
        <v>0.000199790355345041</v>
      </c>
      <c r="AB105" s="4" t="n">
        <v>26.5</v>
      </c>
      <c r="AC105" s="4" t="n">
        <f aca="false">AB105-N105</f>
        <v>7.82922543922054</v>
      </c>
      <c r="AD105" s="7" t="n">
        <f aca="false">POWER(2,-AC105)</f>
        <v>0.00439711981820965</v>
      </c>
      <c r="AF105" s="4" t="n">
        <v>29.86</v>
      </c>
      <c r="AG105" s="4" t="n">
        <f aca="false">AF105-N105</f>
        <v>11.1892254392205</v>
      </c>
      <c r="AH105" s="7" t="n">
        <f aca="false">POWER(2,-AG105)</f>
        <v>0.000428260001859022</v>
      </c>
      <c r="AJ105" s="4" t="n">
        <v>25.93</v>
      </c>
      <c r="AK105" s="4" t="n">
        <f aca="false">AJ105-N105</f>
        <v>7.25922543922054</v>
      </c>
      <c r="AL105" s="7" t="n">
        <f aca="false">POWER(2,-AK105)</f>
        <v>0.00652762801301235</v>
      </c>
      <c r="AN105" s="4" t="n">
        <v>29.68</v>
      </c>
      <c r="AO105" s="4" t="n">
        <f aca="false">AN105-N105</f>
        <v>11.0092254392205</v>
      </c>
      <c r="AP105" s="7" t="n">
        <f aca="false">POWER(2,-AO105)</f>
        <v>0.000485168854822835</v>
      </c>
      <c r="AR105" s="4" t="n">
        <v>27.11</v>
      </c>
      <c r="AS105" s="4" t="n">
        <f aca="false">AR105-N105</f>
        <v>8.43922543922054</v>
      </c>
      <c r="AT105" s="7" t="n">
        <f aca="false">POWER(2,-AS105)</f>
        <v>0.00288097840287841</v>
      </c>
      <c r="AV105" s="4" t="n">
        <v>25.21</v>
      </c>
      <c r="AW105" s="4" t="n">
        <f aca="false">AV105-N105</f>
        <v>6.53922543922054</v>
      </c>
      <c r="AX105" s="7" t="n">
        <f aca="false">POWER(2,-AW105)</f>
        <v>0.0107521915911623</v>
      </c>
      <c r="AZ105" s="4" t="n">
        <v>28.89</v>
      </c>
      <c r="BA105" s="4" t="n">
        <f aca="false">AZ105-N105</f>
        <v>10.2192254392205</v>
      </c>
      <c r="BB105" s="7" t="n">
        <f aca="false">POWER(2,-BA105)</f>
        <v>0.000838893076930683</v>
      </c>
      <c r="BD105" s="4" t="n">
        <v>24.79</v>
      </c>
      <c r="BE105" s="4" t="n">
        <f aca="false">BD105-N105</f>
        <v>6.11922543922054</v>
      </c>
      <c r="BF105" s="7" t="n">
        <f aca="false">POWER(2,-BE105)</f>
        <v>0.0143856534041556</v>
      </c>
      <c r="BH105" s="4" t="n">
        <v>26.11</v>
      </c>
      <c r="BI105" s="4" t="n">
        <f aca="false">BH105-N105</f>
        <v>7.43922543922054</v>
      </c>
      <c r="BJ105" s="7" t="n">
        <f aca="false">POWER(2,-BI105)</f>
        <v>0.00576195680575682</v>
      </c>
      <c r="BL105" s="4" t="n">
        <v>25.14</v>
      </c>
      <c r="BM105" s="4" t="n">
        <f aca="false">BL105-N105</f>
        <v>6.46922543922054</v>
      </c>
      <c r="BN105" s="7" t="n">
        <f aca="false">POWER(2,-BM105)</f>
        <v>0.0112867548987547</v>
      </c>
      <c r="BP105" s="4" t="n">
        <v>25.48</v>
      </c>
      <c r="BQ105" s="4" t="n">
        <f aca="false">BP105-N105</f>
        <v>6.80922543922054</v>
      </c>
      <c r="BR105" s="7" t="n">
        <f aca="false">POWER(2,-BQ105)</f>
        <v>0.00891700264689257</v>
      </c>
      <c r="BT105" s="4" t="n">
        <v>25</v>
      </c>
      <c r="BU105" s="4" t="n">
        <f aca="false">BT105-N105</f>
        <v>6.32922543922054</v>
      </c>
      <c r="BV105" s="7" t="n">
        <f aca="false">POWER(2,-BU105)</f>
        <v>0.0124369329645832</v>
      </c>
      <c r="BX105" s="4" t="n">
        <v>29.32</v>
      </c>
      <c r="BY105" s="4" t="n">
        <f aca="false">BX105-N105</f>
        <v>10.6492254392205</v>
      </c>
      <c r="BZ105" s="7" t="n">
        <f aca="false">POWER(2,-BY105)</f>
        <v>0.000622678272970563</v>
      </c>
      <c r="CB105" s="4" t="n">
        <v>24.25</v>
      </c>
      <c r="CC105" s="4" t="n">
        <f aca="false">CB105-N105</f>
        <v>5.57922543922054</v>
      </c>
      <c r="CD105" s="7" t="n">
        <f aca="false">POWER(2,-CC105)</f>
        <v>0.0209163446933376</v>
      </c>
      <c r="CF105" s="4" t="n">
        <v>23.46</v>
      </c>
      <c r="CG105" s="4" t="n">
        <f aca="false">CF105-N105</f>
        <v>4.78922543922054</v>
      </c>
      <c r="CH105" s="7" t="n">
        <f aca="false">POWER(2,-CG105)</f>
        <v>0.036165917460518</v>
      </c>
      <c r="CJ105" s="4" t="n">
        <v>25.62</v>
      </c>
      <c r="CK105" s="4" t="n">
        <f aca="false">CJ105-N105</f>
        <v>6.94922543922054</v>
      </c>
      <c r="CL105" s="7" t="n">
        <f aca="false">POWER(2,-CK105)</f>
        <v>0.00809235071006883</v>
      </c>
    </row>
    <row r="106" customFormat="false" ht="14.65" hidden="false" customHeight="false" outlineLevel="0" collapsed="false">
      <c r="A106" s="1" t="n">
        <v>211</v>
      </c>
      <c r="B106" s="2" t="s">
        <v>108</v>
      </c>
      <c r="C106" s="2" t="s">
        <v>100</v>
      </c>
      <c r="D106" s="4" t="n">
        <v>22.16</v>
      </c>
      <c r="E106" s="4" t="n">
        <v>17.28</v>
      </c>
      <c r="F106" s="4" t="n">
        <v>24.49</v>
      </c>
      <c r="G106" s="4" t="n">
        <v>22.85</v>
      </c>
      <c r="H106" s="4" t="n">
        <v>24.41</v>
      </c>
      <c r="I106" s="4" t="n">
        <v>15.06</v>
      </c>
      <c r="J106" s="4" t="n">
        <v>17.02</v>
      </c>
      <c r="K106" s="4" t="n">
        <v>18.57</v>
      </c>
      <c r="L106" s="4" t="n">
        <f aca="false">GEOMEAN(D106:K106)</f>
        <v>19.9305409699429</v>
      </c>
      <c r="M106" s="4" t="n">
        <f aca="false">AVERAGE(H106,I106,K106)</f>
        <v>19.3466666666667</v>
      </c>
      <c r="N106" s="5" t="n">
        <f aca="false">GEOMEAN(H106,I106,K106)</f>
        <v>18.9700387639729</v>
      </c>
      <c r="P106" s="4" t="n">
        <v>24.01</v>
      </c>
      <c r="Q106" s="6" t="n">
        <f aca="false">P106-N106</f>
        <v>5.03996123602714</v>
      </c>
      <c r="R106" s="7" t="n">
        <f aca="false">POWER(2,-Q106)</f>
        <v>0.0303962838176214</v>
      </c>
      <c r="T106" s="4" t="n">
        <v>18.48</v>
      </c>
      <c r="U106" s="4" t="n">
        <f aca="false">T106-N106</f>
        <v>-0.490038763972866</v>
      </c>
      <c r="V106" s="7" t="n">
        <f aca="false">POWER(2,-U106)</f>
        <v>1.40448261246885</v>
      </c>
      <c r="X106" s="4" t="n">
        <v>29.48</v>
      </c>
      <c r="Y106" s="4" t="n">
        <f aca="false">X106-N106</f>
        <v>10.5099612360271</v>
      </c>
      <c r="Z106" s="7" t="n">
        <f aca="false">POWER(2,-Y106)</f>
        <v>0.000685782525619557</v>
      </c>
      <c r="AB106" s="4" t="n">
        <v>25.79</v>
      </c>
      <c r="AC106" s="4" t="n">
        <f aca="false">AB106-N106</f>
        <v>6.81996123602713</v>
      </c>
      <c r="AD106" s="7" t="n">
        <f aca="false">POWER(2,-AC106)</f>
        <v>0.00885089316655284</v>
      </c>
      <c r="AF106" s="4" t="n">
        <v>29.25</v>
      </c>
      <c r="AG106" s="4" t="n">
        <f aca="false">AF106-N106</f>
        <v>10.2799612360271</v>
      </c>
      <c r="AH106" s="7" t="n">
        <f aca="false">POWER(2,-AG106)</f>
        <v>0.000804309713619123</v>
      </c>
      <c r="AJ106" s="4" t="n">
        <v>24.19</v>
      </c>
      <c r="AK106" s="4" t="n">
        <f aca="false">AJ106-N106</f>
        <v>5.21996123602714</v>
      </c>
      <c r="AL106" s="7" t="n">
        <f aca="false">POWER(2,-AK106)</f>
        <v>0.0268308908019156</v>
      </c>
      <c r="AN106" s="4" t="n">
        <v>28.58</v>
      </c>
      <c r="AO106" s="4" t="n">
        <f aca="false">AN106-N106</f>
        <v>9.60996123602713</v>
      </c>
      <c r="AP106" s="7" t="n">
        <f aca="false">POWER(2,-AO106)</f>
        <v>0.00127971544284497</v>
      </c>
      <c r="AR106" s="4" t="n">
        <v>26.13</v>
      </c>
      <c r="AS106" s="4" t="n">
        <f aca="false">AR106-N106</f>
        <v>7.15996123602713</v>
      </c>
      <c r="AT106" s="7" t="n">
        <f aca="false">POWER(2,-AS106)</f>
        <v>0.00699257124846601</v>
      </c>
      <c r="AV106" s="4" t="n">
        <v>23.66</v>
      </c>
      <c r="AW106" s="4" t="n">
        <f aca="false">AV106-N106</f>
        <v>4.68996123602713</v>
      </c>
      <c r="AX106" s="7" t="n">
        <f aca="false">POWER(2,-AW106)</f>
        <v>0.038741906570762</v>
      </c>
      <c r="AZ106" s="4" t="n">
        <v>28.96</v>
      </c>
      <c r="BA106" s="4" t="n">
        <f aca="false">AZ106-N106</f>
        <v>9.98996123602714</v>
      </c>
      <c r="BB106" s="7" t="n">
        <f aca="false">POWER(2,-BA106)</f>
        <v>0.000983381451609712</v>
      </c>
      <c r="BD106" s="4" t="n">
        <v>23.91</v>
      </c>
      <c r="BE106" s="4" t="n">
        <f aca="false">BD106-N106</f>
        <v>4.93996123602713</v>
      </c>
      <c r="BF106" s="7" t="n">
        <f aca="false">POWER(2,-BE106)</f>
        <v>0.0325779303554481</v>
      </c>
      <c r="BH106" s="4" t="n">
        <v>25.96</v>
      </c>
      <c r="BI106" s="4" t="n">
        <f aca="false">BH106-N106</f>
        <v>6.98996123602714</v>
      </c>
      <c r="BJ106" s="7" t="n">
        <f aca="false">POWER(2,-BI106)</f>
        <v>0.00786705161287769</v>
      </c>
      <c r="BL106" s="4" t="n">
        <v>24.07</v>
      </c>
      <c r="BM106" s="4" t="n">
        <f aca="false">BL106-N106</f>
        <v>5.09996123602713</v>
      </c>
      <c r="BN106" s="7" t="n">
        <f aca="false">POWER(2,-BM106)</f>
        <v>0.0291580644270714</v>
      </c>
      <c r="BP106" s="4" t="n">
        <v>24.54</v>
      </c>
      <c r="BQ106" s="4" t="n">
        <f aca="false">BP106-N106</f>
        <v>5.56996123602713</v>
      </c>
      <c r="BR106" s="7" t="n">
        <f aca="false">POWER(2,-BQ106)</f>
        <v>0.0210510902555872</v>
      </c>
      <c r="BT106" s="4" t="n">
        <v>24.28</v>
      </c>
      <c r="BU106" s="4" t="n">
        <f aca="false">BT106-N106</f>
        <v>5.30996123602714</v>
      </c>
      <c r="BV106" s="7" t="n">
        <f aca="false">POWER(2,-BU106)</f>
        <v>0.0252082322900767</v>
      </c>
      <c r="BX106" s="4" t="n">
        <v>28.5</v>
      </c>
      <c r="BY106" s="4" t="n">
        <f aca="false">BX106-N106</f>
        <v>9.52996123602713</v>
      </c>
      <c r="BZ106" s="7" t="n">
        <f aca="false">POWER(2,-BY106)</f>
        <v>0.00135268230987212</v>
      </c>
      <c r="CB106" s="4" t="n">
        <v>22.75</v>
      </c>
      <c r="CC106" s="4" t="n">
        <f aca="false">CB106-N106</f>
        <v>3.77996123602713</v>
      </c>
      <c r="CD106" s="7" t="n">
        <f aca="false">POWER(2,-CC106)</f>
        <v>0.0727978051423093</v>
      </c>
      <c r="CF106" s="4" t="n">
        <v>22.03</v>
      </c>
      <c r="CG106" s="4" t="n">
        <f aca="false">CF106-N106</f>
        <v>3.05996123602714</v>
      </c>
      <c r="CH106" s="7" t="n">
        <f aca="false">POWER(2,-CG106)</f>
        <v>0.119911236784002</v>
      </c>
      <c r="CJ106" s="4" t="n">
        <v>25.24</v>
      </c>
      <c r="CK106" s="4" t="n">
        <f aca="false">CJ106-N106</f>
        <v>6.26996123602713</v>
      </c>
      <c r="CL106" s="7" t="n">
        <f aca="false">POWER(2,-CK106)</f>
        <v>0.0129584660814929</v>
      </c>
    </row>
    <row r="107" customFormat="false" ht="14.65" hidden="false" customHeight="false" outlineLevel="0" collapsed="false">
      <c r="A107" s="1" t="n">
        <v>212</v>
      </c>
      <c r="B107" s="2" t="s">
        <v>108</v>
      </c>
      <c r="C107" s="2" t="s">
        <v>101</v>
      </c>
      <c r="D107" s="4" t="n">
        <v>22.54</v>
      </c>
      <c r="E107" s="4" t="n">
        <v>17.32</v>
      </c>
      <c r="F107" s="4" t="n">
        <v>24.34</v>
      </c>
      <c r="G107" s="4" t="n">
        <v>22.83</v>
      </c>
      <c r="H107" s="4" t="n">
        <v>25</v>
      </c>
      <c r="I107" s="4" t="n">
        <v>14.63</v>
      </c>
      <c r="J107" s="4" t="n">
        <v>16.45</v>
      </c>
      <c r="K107" s="4" t="n">
        <v>18.74</v>
      </c>
      <c r="L107" s="4" t="n">
        <f aca="false">GEOMEAN(D107:K107)</f>
        <v>19.8863928053405</v>
      </c>
      <c r="M107" s="4" t="n">
        <f aca="false">AVERAGE(H107,I107,K107)</f>
        <v>19.4566666666667</v>
      </c>
      <c r="N107" s="5" t="n">
        <f aca="false">GEOMEAN(H107,I107,K107)</f>
        <v>18.9955252620154</v>
      </c>
      <c r="P107" s="4" t="n">
        <v>25.29</v>
      </c>
      <c r="Q107" s="6" t="n">
        <f aca="false">P107-N107</f>
        <v>6.29447473798464</v>
      </c>
      <c r="R107" s="7" t="n">
        <f aca="false">POWER(2,-Q107)</f>
        <v>0.0127401428301926</v>
      </c>
      <c r="T107" s="4" t="n">
        <v>19.16</v>
      </c>
      <c r="U107" s="4" t="n">
        <f aca="false">T107-N107</f>
        <v>0.164474737984641</v>
      </c>
      <c r="V107" s="7" t="n">
        <f aca="false">POWER(2,-U107)</f>
        <v>0.89225331534348</v>
      </c>
      <c r="X107" s="4" t="n">
        <v>30.54</v>
      </c>
      <c r="Y107" s="4" t="n">
        <f aca="false">X107-N107</f>
        <v>11.5444747379846</v>
      </c>
      <c r="Z107" s="7" t="n">
        <f aca="false">POWER(2,-Y107)</f>
        <v>0.000334785638616538</v>
      </c>
      <c r="AB107" s="4" t="n">
        <v>26.18</v>
      </c>
      <c r="AC107" s="4" t="n">
        <f aca="false">AB107-N107</f>
        <v>7.18447473798464</v>
      </c>
      <c r="AD107" s="7" t="n">
        <f aca="false">POWER(2,-AC107)</f>
        <v>0.00687476093972161</v>
      </c>
      <c r="AF107" s="4" t="n">
        <v>29.77</v>
      </c>
      <c r="AG107" s="4" t="n">
        <f aca="false">AF107-N107</f>
        <v>10.7744747379846</v>
      </c>
      <c r="AH107" s="7" t="n">
        <f aca="false">POWER(2,-AG107)</f>
        <v>0.000570899833494557</v>
      </c>
      <c r="AJ107" s="4" t="n">
        <v>25.51</v>
      </c>
      <c r="AK107" s="4" t="n">
        <f aca="false">AJ107-N107</f>
        <v>6.51447473798464</v>
      </c>
      <c r="AL107" s="7" t="n">
        <f aca="false">POWER(2,-AK107)</f>
        <v>0.0109382462892836</v>
      </c>
      <c r="AN107" s="4" t="n">
        <v>28.91</v>
      </c>
      <c r="AO107" s="4" t="n">
        <f aca="false">AN107-N107</f>
        <v>9.91447473798464</v>
      </c>
      <c r="AP107" s="7" t="n">
        <f aca="false">POWER(2,-AO107)</f>
        <v>0.00103620506932738</v>
      </c>
      <c r="AR107" s="4" t="n">
        <v>27.02</v>
      </c>
      <c r="AS107" s="4" t="n">
        <f aca="false">AR107-N107</f>
        <v>8.02447473798464</v>
      </c>
      <c r="AT107" s="7" t="n">
        <f aca="false">POWER(2,-AS107)</f>
        <v>0.00384054098763612</v>
      </c>
      <c r="AV107" s="4" t="n">
        <v>25.94</v>
      </c>
      <c r="AW107" s="4" t="n">
        <f aca="false">AV107-N107</f>
        <v>6.94447473798464</v>
      </c>
      <c r="AX107" s="7" t="n">
        <f aca="false">POWER(2,-AW107)</f>
        <v>0.0081190422188936</v>
      </c>
      <c r="AZ107" s="4" t="n">
        <v>28.03</v>
      </c>
      <c r="BA107" s="4" t="n">
        <f aca="false">AZ107-N107</f>
        <v>9.03447473798464</v>
      </c>
      <c r="BB107" s="7" t="n">
        <f aca="false">POWER(2,-BA107)</f>
        <v>0.00190700621661989</v>
      </c>
      <c r="BD107" s="4" t="n">
        <v>24.16</v>
      </c>
      <c r="BE107" s="4" t="n">
        <f aca="false">BD107-N107</f>
        <v>5.16447473798464</v>
      </c>
      <c r="BF107" s="7" t="n">
        <f aca="false">POWER(2,-BE107)</f>
        <v>0.0278829161044837</v>
      </c>
      <c r="BH107" s="4" t="n">
        <v>26.15</v>
      </c>
      <c r="BI107" s="4" t="n">
        <f aca="false">BH107-N107</f>
        <v>7.15447473798464</v>
      </c>
      <c r="BJ107" s="7" t="n">
        <f aca="false">POWER(2,-BI107)</f>
        <v>0.00701921428079395</v>
      </c>
      <c r="BL107" s="4" t="n">
        <v>24.27</v>
      </c>
      <c r="BM107" s="4" t="n">
        <f aca="false">BL107-N107</f>
        <v>5.27447473798464</v>
      </c>
      <c r="BN107" s="7" t="n">
        <f aca="false">POWER(2,-BM107)</f>
        <v>0.0258359771931054</v>
      </c>
      <c r="BP107" s="4" t="n">
        <v>24.19</v>
      </c>
      <c r="BQ107" s="4" t="n">
        <f aca="false">BP107-N107</f>
        <v>5.19447473798464</v>
      </c>
      <c r="BR107" s="7" t="n">
        <f aca="false">POWER(2,-BQ107)</f>
        <v>0.0273090939886448</v>
      </c>
      <c r="BT107" s="4" t="n">
        <v>23.93</v>
      </c>
      <c r="BU107" s="4" t="n">
        <f aca="false">BT107-N107</f>
        <v>4.93447473798464</v>
      </c>
      <c r="BV107" s="7" t="n">
        <f aca="false">POWER(2,-BU107)</f>
        <v>0.0327020584938389</v>
      </c>
      <c r="BX107" s="4" t="n">
        <v>28.45</v>
      </c>
      <c r="BY107" s="4" t="n">
        <f aca="false">BX107-N107</f>
        <v>9.45447473798464</v>
      </c>
      <c r="BZ107" s="7" t="n">
        <f aca="false">POWER(2,-BY107)</f>
        <v>0.0014253434050282</v>
      </c>
      <c r="CB107" s="4" t="n">
        <v>22.7</v>
      </c>
      <c r="CC107" s="4" t="n">
        <f aca="false">CB107-N107</f>
        <v>3.70447473798464</v>
      </c>
      <c r="CD107" s="7" t="n">
        <f aca="false">POWER(2,-CC107)</f>
        <v>0.0767082342267991</v>
      </c>
      <c r="CF107" s="4" t="n">
        <v>23</v>
      </c>
      <c r="CG107" s="4" t="n">
        <f aca="false">CF107-N107</f>
        <v>4.00447473798464</v>
      </c>
      <c r="CH107" s="7" t="n">
        <f aca="false">POWER(2,-CG107)</f>
        <v>0.0623064470709729</v>
      </c>
      <c r="CJ107" s="4" t="n">
        <v>24.67</v>
      </c>
      <c r="CK107" s="4" t="n">
        <f aca="false">CJ107-N107</f>
        <v>5.67447473798464</v>
      </c>
      <c r="CL107" s="7" t="n">
        <f aca="false">POWER(2,-CK107)</f>
        <v>0.0195800093217873</v>
      </c>
    </row>
    <row r="108" customFormat="false" ht="14.65" hidden="false" customHeight="false" outlineLevel="0" collapsed="false">
      <c r="A108" s="1" t="n">
        <v>213</v>
      </c>
      <c r="B108" s="2" t="s">
        <v>108</v>
      </c>
      <c r="C108" s="2" t="s">
        <v>102</v>
      </c>
      <c r="D108" s="4" t="n">
        <v>23.24</v>
      </c>
      <c r="E108" s="4" t="n">
        <v>17.75</v>
      </c>
      <c r="F108" s="4" t="n">
        <v>24.6</v>
      </c>
      <c r="G108" s="4" t="n">
        <v>23.45</v>
      </c>
      <c r="H108" s="4" t="n">
        <v>24.93</v>
      </c>
      <c r="I108" s="4" t="n">
        <v>16</v>
      </c>
      <c r="J108" s="4" t="n">
        <v>17.44</v>
      </c>
      <c r="K108" s="4" t="n">
        <v>19.32</v>
      </c>
      <c r="L108" s="4" t="n">
        <f aca="false">GEOMEAN(D108:K108)</f>
        <v>20.5642813668759</v>
      </c>
      <c r="M108" s="4" t="n">
        <f aca="false">AVERAGE(H108,I108,K108)</f>
        <v>20.0833333333333</v>
      </c>
      <c r="N108" s="5" t="n">
        <f aca="false">GEOMEAN(H108,I108,K108)</f>
        <v>19.7522448764835</v>
      </c>
      <c r="P108" s="4" t="n">
        <v>23.92</v>
      </c>
      <c r="Q108" s="6" t="n">
        <f aca="false">P108-N108</f>
        <v>4.16775512351648</v>
      </c>
      <c r="R108" s="7" t="n">
        <f aca="false">POWER(2,-Q108)</f>
        <v>0.0556391764671697</v>
      </c>
      <c r="T108" s="4" t="n">
        <v>18.27</v>
      </c>
      <c r="U108" s="4" t="n">
        <f aca="false">T108-N108</f>
        <v>-1.48224487648352</v>
      </c>
      <c r="V108" s="7" t="n">
        <f aca="false">POWER(2,-U108)</f>
        <v>2.7938312368776</v>
      </c>
      <c r="X108" s="4" t="n">
        <v>30.23</v>
      </c>
      <c r="Y108" s="4" t="n">
        <f aca="false">X108-N108</f>
        <v>10.4777551235165</v>
      </c>
      <c r="Z108" s="7" t="n">
        <f aca="false">POWER(2,-Y108)</f>
        <v>0.000701263799799189</v>
      </c>
      <c r="AB108" s="4" t="n">
        <v>25.55</v>
      </c>
      <c r="AC108" s="4" t="n">
        <f aca="false">AB108-N108</f>
        <v>5.79775512351648</v>
      </c>
      <c r="AD108" s="7" t="n">
        <f aca="false">POWER(2,-AC108)</f>
        <v>0.0179763618004214</v>
      </c>
      <c r="AF108" s="4" t="n">
        <v>28.6</v>
      </c>
      <c r="AG108" s="4" t="n">
        <f aca="false">AF108-N108</f>
        <v>8.84775512351648</v>
      </c>
      <c r="AH108" s="7" t="n">
        <f aca="false">POWER(2,-AG108)</f>
        <v>0.00217050261561549</v>
      </c>
      <c r="AJ108" s="4" t="n">
        <v>25.1</v>
      </c>
      <c r="AK108" s="4" t="n">
        <f aca="false">AJ108-N108</f>
        <v>5.34775512351648</v>
      </c>
      <c r="AL108" s="7" t="n">
        <f aca="false">POWER(2,-AK108)</f>
        <v>0.0245564338893576</v>
      </c>
      <c r="AN108" s="4" t="n">
        <v>28.69</v>
      </c>
      <c r="AO108" s="4" t="n">
        <f aca="false">AN108-N108</f>
        <v>8.93775512351648</v>
      </c>
      <c r="AP108" s="7" t="n">
        <f aca="false">POWER(2,-AO108)</f>
        <v>0.00203923658459927</v>
      </c>
      <c r="AR108" s="4" t="n">
        <v>26.69</v>
      </c>
      <c r="AS108" s="4" t="n">
        <f aca="false">AR108-N108</f>
        <v>6.93775512351648</v>
      </c>
      <c r="AT108" s="7" t="n">
        <f aca="false">POWER(2,-AS108)</f>
        <v>0.00815694633839706</v>
      </c>
      <c r="AV108" s="4" t="n">
        <v>24.39</v>
      </c>
      <c r="AW108" s="4" t="n">
        <f aca="false">AV108-N108</f>
        <v>4.63775512351648</v>
      </c>
      <c r="AX108" s="7" t="n">
        <f aca="false">POWER(2,-AW108)</f>
        <v>0.0401695156578873</v>
      </c>
      <c r="AZ108" s="4" t="n">
        <v>27.49</v>
      </c>
      <c r="BA108" s="4" t="n">
        <f aca="false">AZ108-N108</f>
        <v>7.73775512351648</v>
      </c>
      <c r="BB108" s="7" t="n">
        <f aca="false">POWER(2,-BA108)</f>
        <v>0.00468493542035791</v>
      </c>
      <c r="BD108" s="4" t="n">
        <v>24.11</v>
      </c>
      <c r="BE108" s="4" t="n">
        <f aca="false">BD108-N108</f>
        <v>4.35775512351648</v>
      </c>
      <c r="BF108" s="7" t="n">
        <f aca="false">POWER(2,-BE108)</f>
        <v>0.0487736204204335</v>
      </c>
      <c r="BH108" s="4" t="n">
        <v>26.31</v>
      </c>
      <c r="BI108" s="4" t="n">
        <f aca="false">BH108-N108</f>
        <v>6.55775512351648</v>
      </c>
      <c r="BJ108" s="7" t="n">
        <f aca="false">POWER(2,-BI108)</f>
        <v>0.0106149756827499</v>
      </c>
      <c r="BL108" s="4" t="n">
        <v>23.97</v>
      </c>
      <c r="BM108" s="4" t="n">
        <f aca="false">BL108-N108</f>
        <v>4.21775512351648</v>
      </c>
      <c r="BN108" s="7" t="n">
        <f aca="false">POWER(2,-BM108)</f>
        <v>0.0537439018610997</v>
      </c>
      <c r="BP108" s="4" t="n">
        <v>24.44</v>
      </c>
      <c r="BQ108" s="4" t="n">
        <f aca="false">BP108-N108</f>
        <v>4.68775512351648</v>
      </c>
      <c r="BR108" s="7" t="n">
        <f aca="false">POWER(2,-BQ108)</f>
        <v>0.0388011944892687</v>
      </c>
      <c r="BT108" s="4" t="n">
        <v>24.16</v>
      </c>
      <c r="BU108" s="4" t="n">
        <f aca="false">BT108-N108</f>
        <v>4.40775512351648</v>
      </c>
      <c r="BV108" s="7" t="n">
        <f aca="false">POWER(2,-BU108)</f>
        <v>0.0471122118572874</v>
      </c>
      <c r="BX108" s="4" t="n">
        <v>28.41</v>
      </c>
      <c r="BY108" s="4" t="n">
        <f aca="false">BX108-N108</f>
        <v>8.65775512351648</v>
      </c>
      <c r="BZ108" s="7" t="n">
        <f aca="false">POWER(2,-BY108)</f>
        <v>0.00247603062909166</v>
      </c>
      <c r="CB108" s="4" t="n">
        <v>22.91</v>
      </c>
      <c r="CC108" s="4" t="n">
        <f aca="false">CB108-N108</f>
        <v>3.15775512351648</v>
      </c>
      <c r="CD108" s="7" t="n">
        <f aca="false">POWER(2,-CC108)</f>
        <v>0.112052355088404</v>
      </c>
      <c r="CF108" s="4" t="n">
        <v>21.5</v>
      </c>
      <c r="CG108" s="4" t="n">
        <f aca="false">CF108-N108</f>
        <v>1.74775512351648</v>
      </c>
      <c r="CH108" s="7" t="n">
        <f aca="false">POWER(2,-CG108)</f>
        <v>0.297764749284134</v>
      </c>
      <c r="CJ108" s="4" t="n">
        <v>25.38</v>
      </c>
      <c r="CK108" s="4" t="n">
        <f aca="false">CJ108-N108</f>
        <v>5.62775512351648</v>
      </c>
      <c r="CL108" s="7" t="n">
        <f aca="false">POWER(2,-CK108)</f>
        <v>0.0202244583674</v>
      </c>
    </row>
    <row r="109" customFormat="false" ht="14.65" hidden="false" customHeight="false" outlineLevel="0" collapsed="false">
      <c r="A109" s="1" t="n">
        <v>214</v>
      </c>
      <c r="B109" s="2" t="s">
        <v>108</v>
      </c>
      <c r="C109" s="2" t="s">
        <v>103</v>
      </c>
      <c r="D109" s="4" t="n">
        <v>22.45</v>
      </c>
      <c r="E109" s="4" t="n">
        <v>16.73</v>
      </c>
      <c r="F109" s="4" t="n">
        <v>24.84</v>
      </c>
      <c r="G109" s="4" t="n">
        <v>23.15</v>
      </c>
      <c r="H109" s="4" t="n">
        <v>23.63</v>
      </c>
      <c r="I109" s="4" t="n">
        <v>15.56</v>
      </c>
      <c r="J109" s="4" t="n">
        <v>17.37</v>
      </c>
      <c r="K109" s="4" t="n">
        <v>19.27</v>
      </c>
      <c r="L109" s="4" t="n">
        <f aca="false">GEOMEAN(D109:K109)</f>
        <v>20.0942228816031</v>
      </c>
      <c r="M109" s="4" t="n">
        <f aca="false">AVERAGE(H109,I109,K109)</f>
        <v>19.4866666666667</v>
      </c>
      <c r="N109" s="5" t="n">
        <f aca="false">GEOMEAN(H109,I109,K109)</f>
        <v>19.2066523859424</v>
      </c>
      <c r="P109" s="4" t="n">
        <v>25.16</v>
      </c>
      <c r="Q109" s="6" t="n">
        <f aca="false">P109-N109</f>
        <v>5.95334761405757</v>
      </c>
      <c r="R109" s="7" t="n">
        <f aca="false">POWER(2,-Q109)</f>
        <v>0.0161385232989258</v>
      </c>
      <c r="T109" s="4" t="n">
        <v>19.2</v>
      </c>
      <c r="U109" s="4" t="n">
        <f aca="false">T109-N109</f>
        <v>-0.00665238594242723</v>
      </c>
      <c r="V109" s="7" t="n">
        <f aca="false">POWER(2,-U109)</f>
        <v>1.00462172996023</v>
      </c>
      <c r="X109" s="4" t="n">
        <v>31.75</v>
      </c>
      <c r="Y109" s="4" t="n">
        <f aca="false">X109-N109</f>
        <v>12.5433476140576</v>
      </c>
      <c r="Z109" s="7" t="n">
        <f aca="false">POWER(2,-Y109)</f>
        <v>0.000167523648185537</v>
      </c>
      <c r="AB109" s="4" t="n">
        <v>26.42</v>
      </c>
      <c r="AC109" s="4" t="n">
        <f aca="false">AB109-N109</f>
        <v>7.21334761405758</v>
      </c>
      <c r="AD109" s="7" t="n">
        <f aca="false">POWER(2,-AC109)</f>
        <v>0.00673854292217311</v>
      </c>
      <c r="AF109" s="4" t="n">
        <v>29.48</v>
      </c>
      <c r="AG109" s="4" t="n">
        <f aca="false">AF109-N109</f>
        <v>10.2733476140576</v>
      </c>
      <c r="AH109" s="7" t="n">
        <f aca="false">POWER(2,-AG109)</f>
        <v>0.000808005305221736</v>
      </c>
      <c r="AJ109" s="4" t="n">
        <v>25.53</v>
      </c>
      <c r="AK109" s="4" t="n">
        <f aca="false">AJ109-N109</f>
        <v>6.32334761405758</v>
      </c>
      <c r="AL109" s="7" t="n">
        <f aca="false">POWER(2,-AK109)</f>
        <v>0.0124877068524429</v>
      </c>
      <c r="AN109" s="4" t="n">
        <v>29.25</v>
      </c>
      <c r="AO109" s="4" t="n">
        <f aca="false">AN109-N109</f>
        <v>10.0433476140576</v>
      </c>
      <c r="AP109" s="7" t="n">
        <f aca="false">POWER(2,-AO109)</f>
        <v>0.000947656861128824</v>
      </c>
      <c r="AR109" s="4" t="n">
        <v>27.32</v>
      </c>
      <c r="AS109" s="4" t="n">
        <f aca="false">AR109-N109</f>
        <v>8.11334761405757</v>
      </c>
      <c r="AT109" s="7" t="n">
        <f aca="false">POWER(2,-AS109)</f>
        <v>0.00361109574007346</v>
      </c>
      <c r="AV109" s="4" t="n">
        <v>24.9</v>
      </c>
      <c r="AW109" s="4" t="n">
        <f aca="false">AV109-N109</f>
        <v>5.69334761405757</v>
      </c>
      <c r="AX109" s="7" t="n">
        <f aca="false">POWER(2,-AW109)</f>
        <v>0.0193255379744601</v>
      </c>
      <c r="AZ109" s="4" t="n">
        <v>29.26</v>
      </c>
      <c r="BA109" s="4" t="n">
        <f aca="false">AZ109-N109</f>
        <v>10.0533476140576</v>
      </c>
      <c r="BB109" s="7" t="n">
        <f aca="false">POWER(2,-BA109)</f>
        <v>0.000941110917036451</v>
      </c>
      <c r="BD109" s="4" t="n">
        <v>25.22</v>
      </c>
      <c r="BE109" s="4" t="n">
        <f aca="false">BD109-N109</f>
        <v>6.01334761405757</v>
      </c>
      <c r="BF109" s="7" t="n">
        <f aca="false">POWER(2,-BE109)</f>
        <v>0.0154811063395544</v>
      </c>
      <c r="BH109" s="4" t="n">
        <v>25.7</v>
      </c>
      <c r="BI109" s="4" t="n">
        <f aca="false">BH109-N109</f>
        <v>6.49334761405757</v>
      </c>
      <c r="BJ109" s="7" t="n">
        <f aca="false">POWER(2,-BI109)</f>
        <v>0.0110996068403475</v>
      </c>
      <c r="BL109" s="4" t="n">
        <v>24.62</v>
      </c>
      <c r="BM109" s="4" t="n">
        <f aca="false">BL109-N109</f>
        <v>5.41334761405757</v>
      </c>
      <c r="BN109" s="7" t="n">
        <f aca="false">POWER(2,-BM109)</f>
        <v>0.0234649693467717</v>
      </c>
      <c r="BP109" s="4" t="n">
        <v>24.82</v>
      </c>
      <c r="BQ109" s="4" t="n">
        <f aca="false">BP109-N109</f>
        <v>5.61334761405757</v>
      </c>
      <c r="BR109" s="7" t="n">
        <f aca="false">POWER(2,-BQ109)</f>
        <v>0.0204274422825584</v>
      </c>
      <c r="BT109" s="4" t="n">
        <v>24.86</v>
      </c>
      <c r="BU109" s="4" t="n">
        <f aca="false">BT109-N109</f>
        <v>5.65334761405757</v>
      </c>
      <c r="BV109" s="7" t="n">
        <f aca="false">POWER(2,-BU109)</f>
        <v>0.0198688527991093</v>
      </c>
      <c r="BX109" s="4" t="n">
        <v>28.34</v>
      </c>
      <c r="BY109" s="4" t="n">
        <f aca="false">BX109-N109</f>
        <v>9.13334761405757</v>
      </c>
      <c r="BZ109" s="7" t="n">
        <f aca="false">POWER(2,-BY109)</f>
        <v>0.00178069035895855</v>
      </c>
      <c r="CB109" s="4" t="n">
        <v>24.5</v>
      </c>
      <c r="CC109" s="4" t="n">
        <f aca="false">CB109-N109</f>
        <v>5.29334761405757</v>
      </c>
      <c r="CD109" s="7" t="n">
        <f aca="false">POWER(2,-CC109)</f>
        <v>0.0255002002372421</v>
      </c>
      <c r="CF109" s="4" t="n">
        <v>22.81</v>
      </c>
      <c r="CG109" s="4" t="n">
        <f aca="false">CF109-N109</f>
        <v>3.60334761405757</v>
      </c>
      <c r="CH109" s="7" t="n">
        <f aca="false">POWER(2,-CG109)</f>
        <v>0.0822781055195418</v>
      </c>
      <c r="CJ109" s="4" t="n">
        <v>25.53</v>
      </c>
      <c r="CK109" s="4" t="n">
        <f aca="false">CJ109-N109</f>
        <v>6.32334761405758</v>
      </c>
      <c r="CL109" s="7" t="n">
        <f aca="false">POWER(2,-CK109)</f>
        <v>0.0124877068524429</v>
      </c>
    </row>
    <row r="110" customFormat="false" ht="14.65" hidden="false" customHeight="false" outlineLevel="0" collapsed="false">
      <c r="A110" s="1" t="n">
        <v>215</v>
      </c>
      <c r="B110" s="2" t="s">
        <v>108</v>
      </c>
      <c r="C110" s="2" t="s">
        <v>104</v>
      </c>
      <c r="D110" s="4" t="n">
        <v>22.19</v>
      </c>
      <c r="E110" s="4" t="n">
        <v>16.97</v>
      </c>
      <c r="F110" s="4" t="n">
        <v>23.8</v>
      </c>
      <c r="G110" s="4" t="n">
        <v>22.28</v>
      </c>
      <c r="H110" s="4" t="n">
        <v>24.1</v>
      </c>
      <c r="I110" s="4" t="n">
        <v>15.01</v>
      </c>
      <c r="J110" s="4" t="n">
        <v>16.12</v>
      </c>
      <c r="K110" s="4" t="n">
        <v>18.18</v>
      </c>
      <c r="L110" s="4" t="n">
        <f aca="false">GEOMEAN(D110:K110)</f>
        <v>19.5303934475024</v>
      </c>
      <c r="M110" s="4" t="n">
        <f aca="false">AVERAGE(H110,I110,K110)</f>
        <v>19.0966666666667</v>
      </c>
      <c r="N110" s="5" t="n">
        <f aca="false">GEOMEAN(H110,I110,K110)</f>
        <v>18.7354388922147</v>
      </c>
      <c r="P110" s="4" t="n">
        <v>24.49</v>
      </c>
      <c r="Q110" s="6" t="n">
        <f aca="false">P110-N110</f>
        <v>5.75456110778528</v>
      </c>
      <c r="R110" s="7" t="n">
        <f aca="false">POWER(2,-Q110)</f>
        <v>0.0185227086099452</v>
      </c>
      <c r="T110" s="4" t="n">
        <v>19.13</v>
      </c>
      <c r="U110" s="4" t="n">
        <f aca="false">T110-N110</f>
        <v>0.394561107785282</v>
      </c>
      <c r="V110" s="7" t="n">
        <f aca="false">POWER(2,-U110)</f>
        <v>0.760720765536482</v>
      </c>
      <c r="X110" s="4" t="n">
        <v>30</v>
      </c>
      <c r="Y110" s="4" t="n">
        <f aca="false">X110-N110</f>
        <v>11.2645611077853</v>
      </c>
      <c r="Z110" s="7" t="n">
        <f aca="false">POWER(2,-Y110)</f>
        <v>0.0004064706748754</v>
      </c>
      <c r="AB110" s="4" t="n">
        <v>26.26</v>
      </c>
      <c r="AC110" s="4" t="n">
        <f aca="false">AB110-N110</f>
        <v>7.52456110778529</v>
      </c>
      <c r="AD110" s="7" t="n">
        <f aca="false">POWER(2,-AC110)</f>
        <v>0.00543102000304548</v>
      </c>
      <c r="AF110" s="4" t="n">
        <v>29.52</v>
      </c>
      <c r="AG110" s="4" t="n">
        <f aca="false">AF110-N110</f>
        <v>10.7845611077853</v>
      </c>
      <c r="AH110" s="7" t="n">
        <f aca="false">POWER(2,-AG110)</f>
        <v>0.000566922399339639</v>
      </c>
      <c r="AJ110" s="4" t="n">
        <v>25.78</v>
      </c>
      <c r="AK110" s="4" t="n">
        <f aca="false">AJ110-N110</f>
        <v>7.04456110778528</v>
      </c>
      <c r="AL110" s="7" t="n">
        <f aca="false">POWER(2,-AK110)</f>
        <v>0.00757488075107005</v>
      </c>
      <c r="AN110" s="4" t="n">
        <v>29.39</v>
      </c>
      <c r="AO110" s="4" t="n">
        <f aca="false">AN110-N110</f>
        <v>10.6545611077853</v>
      </c>
      <c r="AP110" s="7" t="n">
        <f aca="false">POWER(2,-AO110)</f>
        <v>0.000620379610700992</v>
      </c>
      <c r="AR110" s="4" t="n">
        <v>26.98</v>
      </c>
      <c r="AS110" s="4" t="n">
        <f aca="false">AR110-N110</f>
        <v>8.24456110778528</v>
      </c>
      <c r="AT110" s="7" t="n">
        <f aca="false">POWER(2,-AS110)</f>
        <v>0.0032971583523725</v>
      </c>
      <c r="AV110" s="4" t="n">
        <v>24.48</v>
      </c>
      <c r="AW110" s="4" t="n">
        <f aca="false">AV110-N110</f>
        <v>5.74456110778528</v>
      </c>
      <c r="AX110" s="7" t="n">
        <f aca="false">POWER(2,-AW110)</f>
        <v>0.0186515442368677</v>
      </c>
      <c r="AZ110" s="4" t="n">
        <v>28.13</v>
      </c>
      <c r="BA110" s="4" t="n">
        <f aca="false">AZ110-N110</f>
        <v>9.39456110778528</v>
      </c>
      <c r="BB110" s="7" t="n">
        <f aca="false">POWER(2,-BA110)</f>
        <v>0.00148578274518844</v>
      </c>
      <c r="BD110" s="4" t="n">
        <v>24.59</v>
      </c>
      <c r="BE110" s="4" t="n">
        <f aca="false">BD110-N110</f>
        <v>5.85456110778528</v>
      </c>
      <c r="BF110" s="7" t="n">
        <f aca="false">POWER(2,-BE110)</f>
        <v>0.0172822982257017</v>
      </c>
      <c r="BH110" s="4" t="n">
        <v>26.69</v>
      </c>
      <c r="BI110" s="4" t="n">
        <f aca="false">BH110-N110</f>
        <v>7.95456110778529</v>
      </c>
      <c r="BJ110" s="7" t="n">
        <f aca="false">POWER(2,-BI110)</f>
        <v>0.00403123860353943</v>
      </c>
      <c r="BL110" s="4" t="n">
        <v>24.51</v>
      </c>
      <c r="BM110" s="4" t="n">
        <f aca="false">BL110-N110</f>
        <v>5.77456110778529</v>
      </c>
      <c r="BN110" s="7" t="n">
        <f aca="false">POWER(2,-BM110)</f>
        <v>0.0182677010069287</v>
      </c>
      <c r="BP110" s="4" t="n">
        <v>24.94</v>
      </c>
      <c r="BQ110" s="4" t="n">
        <f aca="false">BP110-N110</f>
        <v>6.20456110778529</v>
      </c>
      <c r="BR110" s="7" t="n">
        <f aca="false">POWER(2,-BQ110)</f>
        <v>0.0135594163629948</v>
      </c>
      <c r="BT110" s="4" t="n">
        <v>24.76</v>
      </c>
      <c r="BU110" s="4" t="n">
        <f aca="false">BT110-N110</f>
        <v>6.02456110778529</v>
      </c>
      <c r="BV110" s="7" t="n">
        <f aca="false">POWER(2,-BU110)</f>
        <v>0.015361244291653</v>
      </c>
      <c r="BX110" s="4" t="n">
        <v>29.19</v>
      </c>
      <c r="BY110" s="4" t="n">
        <f aca="false">BX110-N110</f>
        <v>10.4545611077853</v>
      </c>
      <c r="BZ110" s="7" t="n">
        <f aca="false">POWER(2,-BY110)</f>
        <v>0.00071262903828593</v>
      </c>
      <c r="CB110" s="4" t="n">
        <v>23.58</v>
      </c>
      <c r="CC110" s="4" t="n">
        <f aca="false">CB110-N110</f>
        <v>4.84456110778528</v>
      </c>
      <c r="CD110" s="7" t="n">
        <f aca="false">POWER(2,-CC110)</f>
        <v>0.0348050122322115</v>
      </c>
      <c r="CF110" s="4" t="n">
        <v>23.22</v>
      </c>
      <c r="CG110" s="4" t="n">
        <f aca="false">CF110-N110</f>
        <v>4.48456110778528</v>
      </c>
      <c r="CH110" s="7" t="n">
        <f aca="false">POWER(2,-CG110)</f>
        <v>0.0446696540638139</v>
      </c>
      <c r="CJ110" s="4" t="n">
        <v>25.69</v>
      </c>
      <c r="CK110" s="4" t="n">
        <f aca="false">CJ110-N110</f>
        <v>6.95456110778529</v>
      </c>
      <c r="CL110" s="7" t="n">
        <f aca="false">POWER(2,-CK110)</f>
        <v>0.00806247720707887</v>
      </c>
    </row>
    <row r="111" s="25" customFormat="true" ht="14.65" hidden="false" customHeight="false" outlineLevel="0" collapsed="false">
      <c r="A111" s="20" t="n">
        <v>216</v>
      </c>
      <c r="B111" s="17" t="s">
        <v>108</v>
      </c>
      <c r="C111" s="2" t="s">
        <v>105</v>
      </c>
      <c r="D111" s="21" t="n">
        <v>22.26</v>
      </c>
      <c r="E111" s="21" t="n">
        <v>17.17</v>
      </c>
      <c r="F111" s="21" t="n">
        <v>23.98</v>
      </c>
      <c r="G111" s="27" t="n">
        <v>20.85</v>
      </c>
      <c r="H111" s="21" t="n">
        <v>23.54</v>
      </c>
      <c r="I111" s="21" t="n">
        <v>16.05</v>
      </c>
      <c r="J111" s="21" t="n">
        <v>18.24</v>
      </c>
      <c r="K111" s="21" t="n">
        <v>19.04</v>
      </c>
      <c r="L111" s="21" t="n">
        <f aca="false">GEOMEAN(D111:K111)</f>
        <v>19.9481670216814</v>
      </c>
      <c r="M111" s="21" t="n">
        <f aca="false">AVERAGE(H111,I111,K111)</f>
        <v>19.5433333333333</v>
      </c>
      <c r="N111" s="22" t="n">
        <f aca="false">GEOMEAN(H111,I111,K111)</f>
        <v>19.304096493236</v>
      </c>
      <c r="O111" s="21"/>
      <c r="P111" s="21" t="n">
        <v>24.08</v>
      </c>
      <c r="Q111" s="23" t="n">
        <f aca="false">P111-N111</f>
        <v>4.77590350676395</v>
      </c>
      <c r="R111" s="24" t="n">
        <f aca="false">POWER(2,-Q111)</f>
        <v>0.0365014223616806</v>
      </c>
      <c r="S111" s="21"/>
      <c r="T111" s="21" t="n">
        <v>18.85</v>
      </c>
      <c r="U111" s="21" t="n">
        <f aca="false">T111-N111</f>
        <v>-0.454096493236044</v>
      </c>
      <c r="V111" s="24" t="n">
        <f aca="false">POWER(2,-U111)</f>
        <v>1.36992460295849</v>
      </c>
      <c r="W111" s="21"/>
      <c r="X111" s="21" t="n">
        <v>30.73</v>
      </c>
      <c r="Y111" s="21" t="n">
        <f aca="false">X111-N111</f>
        <v>11.425903506764</v>
      </c>
      <c r="Z111" s="24" t="n">
        <f aca="false">POWER(2,-Y111)</f>
        <v>0.000363463092057413</v>
      </c>
      <c r="AA111" s="21"/>
      <c r="AB111" s="21" t="n">
        <v>26.13</v>
      </c>
      <c r="AC111" s="21" t="n">
        <f aca="false">AB111-N111</f>
        <v>6.82590350676395</v>
      </c>
      <c r="AD111" s="24" t="n">
        <f aca="false">POWER(2,-AC111)</f>
        <v>0.00881451247914424</v>
      </c>
      <c r="AE111" s="21"/>
      <c r="AF111" s="21" t="n">
        <v>28.86</v>
      </c>
      <c r="AG111" s="21" t="n">
        <f aca="false">AF111-N111</f>
        <v>9.55590350676395</v>
      </c>
      <c r="AH111" s="24" t="n">
        <f aca="false">POWER(2,-AG111)</f>
        <v>0.00132857601807875</v>
      </c>
      <c r="AI111" s="21"/>
      <c r="AJ111" s="21" t="n">
        <v>25.51</v>
      </c>
      <c r="AK111" s="21" t="n">
        <f aca="false">AJ111-N111</f>
        <v>6.20590350676396</v>
      </c>
      <c r="AL111" s="24" t="n">
        <f aca="false">POWER(2,-AK111)</f>
        <v>0.0135468054643502</v>
      </c>
      <c r="AM111" s="21"/>
      <c r="AN111" s="21" t="n">
        <v>28.22</v>
      </c>
      <c r="AO111" s="21" t="n">
        <f aca="false">AN111-N111</f>
        <v>8.91590350676395</v>
      </c>
      <c r="AP111" s="24" t="n">
        <f aca="false">POWER(2,-AO111)</f>
        <v>0.0020703587493467</v>
      </c>
      <c r="AQ111" s="21"/>
      <c r="AR111" s="21" t="n">
        <v>27.13</v>
      </c>
      <c r="AS111" s="21" t="n">
        <f aca="false">AR111-N111</f>
        <v>7.82590350676395</v>
      </c>
      <c r="AT111" s="24" t="n">
        <f aca="false">POWER(2,-AS111)</f>
        <v>0.00440725623957212</v>
      </c>
      <c r="AU111" s="21"/>
      <c r="AV111" s="21" t="n">
        <v>25.21</v>
      </c>
      <c r="AW111" s="21" t="n">
        <f aca="false">AV111-N111</f>
        <v>5.90590350676396</v>
      </c>
      <c r="AX111" s="24" t="n">
        <f aca="false">POWER(2,-AW111)</f>
        <v>0.0166780738661052</v>
      </c>
      <c r="AY111" s="21"/>
      <c r="AZ111" s="21" t="n">
        <v>27.57</v>
      </c>
      <c r="BA111" s="21" t="n">
        <f aca="false">AZ111-N111</f>
        <v>8.26590350676396</v>
      </c>
      <c r="BB111" s="24" t="n">
        <f aca="false">POWER(2,-BA111)</f>
        <v>0.00324874110335765</v>
      </c>
      <c r="BC111" s="21"/>
      <c r="BD111" s="21" t="n">
        <v>24.74</v>
      </c>
      <c r="BE111" s="21" t="n">
        <f aca="false">BD111-N111</f>
        <v>5.43590350676395</v>
      </c>
      <c r="BF111" s="24" t="n">
        <f aca="false">POWER(2,-BE111)</f>
        <v>0.0231009580217957</v>
      </c>
      <c r="BG111" s="21"/>
      <c r="BH111" s="21" t="n">
        <v>26.14</v>
      </c>
      <c r="BI111" s="21" t="n">
        <f aca="false">BH111-N111</f>
        <v>6.83590350676396</v>
      </c>
      <c r="BJ111" s="24" t="n">
        <f aca="false">POWER(2,-BI111)</f>
        <v>0.00875362619397424</v>
      </c>
      <c r="BK111" s="21"/>
      <c r="BL111" s="21" t="n">
        <v>24.05</v>
      </c>
      <c r="BM111" s="21" t="n">
        <f aca="false">BL111-N111</f>
        <v>4.74590350676396</v>
      </c>
      <c r="BN111" s="24" t="n">
        <f aca="false">POWER(2,-BM111)</f>
        <v>0.0372683948368355</v>
      </c>
      <c r="BO111" s="21"/>
      <c r="BP111" s="21" t="n">
        <v>24.62</v>
      </c>
      <c r="BQ111" s="21" t="n">
        <f aca="false">BP111-N111</f>
        <v>5.31590350676396</v>
      </c>
      <c r="BR111" s="24" t="n">
        <f aca="false">POWER(2,-BQ111)</f>
        <v>0.0251046164400363</v>
      </c>
      <c r="BS111" s="21"/>
      <c r="BT111" s="21" t="n">
        <v>23.62</v>
      </c>
      <c r="BU111" s="21" t="n">
        <f aca="false">BT111-N111</f>
        <v>4.31590350676396</v>
      </c>
      <c r="BV111" s="24" t="n">
        <f aca="false">POWER(2,-BU111)</f>
        <v>0.0502092328800727</v>
      </c>
      <c r="BW111" s="21"/>
      <c r="BX111" s="21" t="n">
        <v>29.03</v>
      </c>
      <c r="BY111" s="21" t="n">
        <f aca="false">BX111-N111</f>
        <v>9.72590350676396</v>
      </c>
      <c r="BZ111" s="24" t="n">
        <f aca="false">POWER(2,-BY111)</f>
        <v>0.00118089507004272</v>
      </c>
      <c r="CA111" s="21"/>
      <c r="CB111" s="21" t="n">
        <v>23.36</v>
      </c>
      <c r="CC111" s="21" t="n">
        <f aca="false">CB111-N111</f>
        <v>4.05590350676395</v>
      </c>
      <c r="CD111" s="24" t="n">
        <f aca="false">POWER(2,-CC111)</f>
        <v>0.0601244871491396</v>
      </c>
      <c r="CE111" s="21"/>
      <c r="CF111" s="21" t="n">
        <v>22.9</v>
      </c>
      <c r="CG111" s="21" t="n">
        <f aca="false">CF111-N111</f>
        <v>3.59590350676395</v>
      </c>
      <c r="CH111" s="24" t="n">
        <f aca="false">POWER(2,-CG111)</f>
        <v>0.0827037463678472</v>
      </c>
      <c r="CI111" s="21"/>
      <c r="CJ111" s="21" t="n">
        <v>25.41</v>
      </c>
      <c r="CK111" s="21" t="n">
        <f aca="false">CJ111-N111</f>
        <v>6.10590350676396</v>
      </c>
      <c r="CL111" s="24" t="n">
        <f aca="false">POWER(2,-CK111)</f>
        <v>0.0145191065988322</v>
      </c>
    </row>
    <row r="112" customFormat="false" ht="14.65" hidden="false" customHeight="false" outlineLevel="0" collapsed="false">
      <c r="P112" s="4" t="n">
        <v>25.24</v>
      </c>
      <c r="Q112" s="6" t="n">
        <f aca="false">P112-N4</f>
        <v>5.75412999965542</v>
      </c>
      <c r="R112" s="7" t="n">
        <f aca="false">POWER(2,-Q112)</f>
        <v>0.0185282444184488</v>
      </c>
      <c r="T112" s="4" t="n">
        <v>18.8</v>
      </c>
      <c r="U112" s="4" t="n">
        <f aca="false">T112-N4</f>
        <v>-0.685870000344579</v>
      </c>
      <c r="V112" s="7" t="n">
        <f aca="false">POWER(2,-U112)</f>
        <v>1.60867177971685</v>
      </c>
      <c r="X112" s="4" t="n">
        <v>29.14</v>
      </c>
      <c r="Y112" s="4" t="n">
        <f aca="false">X112-N4</f>
        <v>9.65412999965542</v>
      </c>
      <c r="Z112" s="7" t="n">
        <f aca="false">POWER(2,-Y112)</f>
        <v>0.00124113004219247</v>
      </c>
      <c r="AB112" s="4" t="n">
        <v>26.08</v>
      </c>
      <c r="AC112" s="4" t="n">
        <f aca="false">AB112-N4</f>
        <v>6.59412999965542</v>
      </c>
      <c r="AD112" s="7" t="n">
        <f aca="false">POWER(2,-AC112)</f>
        <v>0.0103506845898956</v>
      </c>
      <c r="AF112" s="4" t="n">
        <v>28.41</v>
      </c>
      <c r="AG112" s="4" t="n">
        <f aca="false">AF112-N4</f>
        <v>8.92412999965542</v>
      </c>
      <c r="AH112" s="7" t="n">
        <f aca="false">POWER(2,-AG112)</f>
        <v>0.00205858680577544</v>
      </c>
      <c r="AJ112" s="4" t="n">
        <v>25.74</v>
      </c>
      <c r="AK112" s="4" t="n">
        <f aca="false">AJ112-N4</f>
        <v>6.25412999965542</v>
      </c>
      <c r="AL112" s="7" t="n">
        <f aca="false">POWER(2,-AK112)</f>
        <v>0.0131014472717669</v>
      </c>
      <c r="AN112" s="4" t="n">
        <v>28.25</v>
      </c>
      <c r="AO112" s="4" t="n">
        <f aca="false">AN112-N4</f>
        <v>8.76412999965542</v>
      </c>
      <c r="AP112" s="7" t="n">
        <f aca="false">POWER(2,-AO112)</f>
        <v>0.00230003256069808</v>
      </c>
      <c r="AR112" s="4" t="n">
        <v>25.92</v>
      </c>
      <c r="AS112" s="4" t="n">
        <f aca="false">AR112-N4</f>
        <v>6.43412999965542</v>
      </c>
      <c r="AT112" s="7" t="n">
        <f aca="false">POWER(2,-AS112)</f>
        <v>0.0115646867625327</v>
      </c>
      <c r="AV112" s="4" t="n">
        <v>23.94</v>
      </c>
      <c r="AW112" s="4" t="n">
        <f aca="false">AV112-N4</f>
        <v>4.45412999965542</v>
      </c>
      <c r="AX112" s="7" t="n">
        <f aca="false">POWER(2,-AW112)</f>
        <v>0.0456218892097246</v>
      </c>
      <c r="AZ112" s="4" t="n">
        <v>29.3</v>
      </c>
      <c r="BA112" s="4" t="n">
        <f aca="false">AZ112-N4</f>
        <v>9.81412999965542</v>
      </c>
      <c r="BB112" s="7" t="n">
        <f aca="false">POWER(2,-BA112)</f>
        <v>0.00111084250404416</v>
      </c>
      <c r="BD112" s="4" t="n">
        <v>24.11</v>
      </c>
      <c r="BE112" s="4" t="n">
        <f aca="false">BD112-N4</f>
        <v>4.62412999965542</v>
      </c>
      <c r="BF112" s="7" t="n">
        <f aca="false">POWER(2,-BE112)</f>
        <v>0.0405506823250559</v>
      </c>
      <c r="BH112" s="4" t="n">
        <v>25.18</v>
      </c>
      <c r="BI112" s="4" t="n">
        <f aca="false">BH112-N4</f>
        <v>5.69412999965542</v>
      </c>
      <c r="BJ112" s="7" t="n">
        <f aca="false">POWER(2,-BI112)</f>
        <v>0.0193150604147285</v>
      </c>
      <c r="BL112" s="4" t="n">
        <v>25.44</v>
      </c>
      <c r="BM112" s="4" t="n">
        <f aca="false">BL112-N4</f>
        <v>5.95412999965542</v>
      </c>
      <c r="BN112" s="7" t="n">
        <f aca="false">POWER(2,-BM112)</f>
        <v>0.0161297736153688</v>
      </c>
      <c r="BP112" s="4" t="n">
        <v>25.34</v>
      </c>
      <c r="BQ112" s="4" t="n">
        <f aca="false">BP112-N4</f>
        <v>5.85412999965542</v>
      </c>
      <c r="BR112" s="7" t="n">
        <f aca="false">POWER(2,-BQ112)</f>
        <v>0.0172874633176704</v>
      </c>
      <c r="BT112" s="4" t="n">
        <v>24.25</v>
      </c>
      <c r="BU112" s="4" t="n">
        <f aca="false">BT112-N4</f>
        <v>4.76412999965542</v>
      </c>
      <c r="BV112" s="7" t="n">
        <f aca="false">POWER(2,-BU112)</f>
        <v>0.0368005209711692</v>
      </c>
      <c r="BX112" s="4" t="n">
        <v>27.45</v>
      </c>
      <c r="BY112" s="4" t="n">
        <f aca="false">BX112-N4</f>
        <v>7.96412999965542</v>
      </c>
      <c r="BZ112" s="7" t="n">
        <f aca="false">POWER(2,-BY112)</f>
        <v>0.00400458928263028</v>
      </c>
      <c r="CB112" s="4" t="n">
        <v>24.5</v>
      </c>
      <c r="CC112" s="4" t="n">
        <f aca="false">CB112-N4</f>
        <v>5.01412999965542</v>
      </c>
      <c r="CD112" s="7" t="n">
        <f aca="false">POWER(2,-CC112)</f>
        <v>0.0309454261641254</v>
      </c>
      <c r="CF112" s="4" t="n">
        <v>23.85</v>
      </c>
      <c r="CG112" s="4" t="n">
        <f aca="false">CF112-N4</f>
        <v>4.36412999965542</v>
      </c>
      <c r="CH112" s="7" t="n">
        <f aca="false">POWER(2,-CG112)</f>
        <v>0.0485585785420216</v>
      </c>
      <c r="CJ112" s="4" t="n">
        <v>24.31</v>
      </c>
      <c r="CK112" s="4" t="n">
        <f aca="false">CJ112-N4</f>
        <v>4.82412999965542</v>
      </c>
      <c r="CL112" s="7" t="n">
        <f aca="false">POWER(2,-CK112)</f>
        <v>0.0353014193401196</v>
      </c>
    </row>
    <row r="113" customFormat="false" ht="14.65" hidden="false" customHeight="false" outlineLevel="0" collapsed="false">
      <c r="P113" s="4" t="n">
        <v>24</v>
      </c>
      <c r="Q113" s="6" t="n">
        <f aca="false">P113-N5</f>
        <v>4.83102041438618</v>
      </c>
      <c r="R113" s="7" t="n">
        <f aca="false">POWER(2,-Q113)</f>
        <v>0.0351332192233915</v>
      </c>
      <c r="T113" s="4" t="n">
        <v>18.54</v>
      </c>
      <c r="U113" s="4" t="n">
        <f aca="false">T113-N5</f>
        <v>-0.628979585613823</v>
      </c>
      <c r="V113" s="7" t="n">
        <f aca="false">POWER(2,-U113)</f>
        <v>1.54647079192468</v>
      </c>
      <c r="X113" s="4" t="n">
        <v>28.06</v>
      </c>
      <c r="Y113" s="4" t="n">
        <f aca="false">X113-N5</f>
        <v>8.89102041438618</v>
      </c>
      <c r="Z113" s="7" t="n">
        <f aca="false">POWER(2,-Y113)</f>
        <v>0.00210637728733676</v>
      </c>
      <c r="AB113" s="4" t="n">
        <v>24.34</v>
      </c>
      <c r="AC113" s="4" t="n">
        <f aca="false">AB113-N5</f>
        <v>5.17102041438618</v>
      </c>
      <c r="AD113" s="7" t="n">
        <f aca="false">POWER(2,-AC113)</f>
        <v>0.0277566946052318</v>
      </c>
      <c r="AF113" s="4" t="n">
        <v>27.37</v>
      </c>
      <c r="AG113" s="4" t="n">
        <f aca="false">AF113-N5</f>
        <v>8.20102041438618</v>
      </c>
      <c r="AH113" s="7" t="n">
        <f aca="false">POWER(2,-AG113)</f>
        <v>0.0033981837612857</v>
      </c>
      <c r="AJ113" s="4" t="n">
        <v>25.58</v>
      </c>
      <c r="AK113" s="4" t="n">
        <f aca="false">AJ113-N5</f>
        <v>6.41102041438618</v>
      </c>
      <c r="AL113" s="7" t="n">
        <f aca="false">POWER(2,-AK113)</f>
        <v>0.0117514255218292</v>
      </c>
      <c r="AN113" s="4" t="n">
        <v>26.53</v>
      </c>
      <c r="AO113" s="4" t="n">
        <f aca="false">AN113-N5</f>
        <v>7.36102041438618</v>
      </c>
      <c r="AP113" s="7" t="n">
        <f aca="false">POWER(2,-AO113)</f>
        <v>0.00608291932394203</v>
      </c>
      <c r="AR113" s="4" t="n">
        <v>24.97</v>
      </c>
      <c r="AS113" s="4" t="n">
        <f aca="false">AR113-N5</f>
        <v>5.80102041438618</v>
      </c>
      <c r="AT113" s="7" t="n">
        <f aca="false">POWER(2,-AS113)</f>
        <v>0.0179357214211059</v>
      </c>
      <c r="AV113" s="4" t="n">
        <v>22.68</v>
      </c>
      <c r="AW113" s="4" t="n">
        <f aca="false">AV113-N5</f>
        <v>3.51102041438618</v>
      </c>
      <c r="AX113" s="7" t="n">
        <f aca="false">POWER(2,-AW113)</f>
        <v>0.0877157416756339</v>
      </c>
      <c r="AZ113" s="4" t="n">
        <v>28.79</v>
      </c>
      <c r="BA113" s="4" t="n">
        <f aca="false">AZ113-N5</f>
        <v>9.62102041438618</v>
      </c>
      <c r="BB113" s="7" t="n">
        <f aca="false">POWER(2,-BA113)</f>
        <v>0.00126994311057035</v>
      </c>
      <c r="BD113" s="4" t="n">
        <v>23.44</v>
      </c>
      <c r="BE113" s="4" t="n">
        <f aca="false">BD113-N5</f>
        <v>4.27102041438618</v>
      </c>
      <c r="BF113" s="7" t="n">
        <f aca="false">POWER(2,-BE113)</f>
        <v>0.051795823605386</v>
      </c>
      <c r="BH113" s="4" t="n">
        <v>24.39</v>
      </c>
      <c r="BI113" s="4" t="n">
        <f aca="false">BH113-N5</f>
        <v>5.22102041438618</v>
      </c>
      <c r="BJ113" s="7" t="n">
        <f aca="false">POWER(2,-BI113)</f>
        <v>0.0268111996900657</v>
      </c>
      <c r="BL113" s="4" t="n">
        <v>24.15</v>
      </c>
      <c r="BM113" s="4" t="n">
        <f aca="false">BL113-N5</f>
        <v>4.98102041438618</v>
      </c>
      <c r="BN113" s="7" t="n">
        <f aca="false">POWER(2,-BM113)</f>
        <v>0.0316638300780893</v>
      </c>
      <c r="BP113" s="4" t="n">
        <v>25.35</v>
      </c>
      <c r="BQ113" s="4" t="n">
        <f aca="false">BP113-N5</f>
        <v>6.18102041438618</v>
      </c>
      <c r="BR113" s="7" t="n">
        <f aca="false">POWER(2,-BQ113)</f>
        <v>0.0137824825552967</v>
      </c>
      <c r="BT113" s="4" t="n">
        <v>23.36</v>
      </c>
      <c r="BU113" s="4" t="n">
        <f aca="false">BT113-N5</f>
        <v>4.19102041438618</v>
      </c>
      <c r="BV113" s="7" t="n">
        <f aca="false">POWER(2,-BU113)</f>
        <v>0.0547491199766281</v>
      </c>
      <c r="BX113" s="4" t="n">
        <v>26.67</v>
      </c>
      <c r="BY113" s="4" t="n">
        <f aca="false">BX113-N5</f>
        <v>7.50102041438618</v>
      </c>
      <c r="BZ113" s="7" t="n">
        <f aca="false">POWER(2,-BY113)</f>
        <v>0.00552036580672631</v>
      </c>
      <c r="CB113" s="4" t="n">
        <v>23.27</v>
      </c>
      <c r="CC113" s="4" t="n">
        <f aca="false">CB113-N5</f>
        <v>4.10102041438618</v>
      </c>
      <c r="CD113" s="7" t="n">
        <f aca="false">POWER(2,-CC113)</f>
        <v>0.0582733308186845</v>
      </c>
      <c r="CF113" s="4" t="n">
        <v>24.35</v>
      </c>
      <c r="CG113" s="4" t="n">
        <f aca="false">CF113-N5</f>
        <v>5.18102041438618</v>
      </c>
      <c r="CH113" s="7" t="n">
        <f aca="false">POWER(2,-CG113)</f>
        <v>0.0275649651105934</v>
      </c>
      <c r="CJ113" s="4" t="n">
        <v>25.53</v>
      </c>
      <c r="CK113" s="4" t="n">
        <f aca="false">CJ113-N5</f>
        <v>6.36102041438618</v>
      </c>
      <c r="CL113" s="7" t="n">
        <f aca="false">POWER(2,-CK113)</f>
        <v>0.0121658386478841</v>
      </c>
    </row>
    <row r="114" customFormat="false" ht="14.65" hidden="false" customHeight="false" outlineLevel="0" collapsed="false">
      <c r="P114" s="4" t="n">
        <v>24.46</v>
      </c>
      <c r="Q114" s="6" t="n">
        <f aca="false">P114-N6</f>
        <v>5.48685863308987</v>
      </c>
      <c r="R114" s="7" t="n">
        <f aca="false">POWER(2,-Q114)</f>
        <v>0.022299286608963</v>
      </c>
      <c r="T114" s="4" t="n">
        <v>17.97</v>
      </c>
      <c r="U114" s="4" t="n">
        <f aca="false">T114-N6</f>
        <v>-1.00314136691014</v>
      </c>
      <c r="V114" s="7" t="n">
        <f aca="false">POWER(2,-U114)</f>
        <v>2.00435960387655</v>
      </c>
      <c r="X114" s="4" t="n">
        <v>28.97</v>
      </c>
      <c r="Y114" s="4" t="n">
        <f aca="false">X114-N6</f>
        <v>9.99685863308987</v>
      </c>
      <c r="Z114" s="7" t="n">
        <f aca="false">POWER(2,-Y114)</f>
        <v>0.000978691212830346</v>
      </c>
      <c r="AB114" s="4" t="n">
        <v>25.61</v>
      </c>
      <c r="AC114" s="4" t="n">
        <f aca="false">AB114-N6</f>
        <v>6.63685863308987</v>
      </c>
      <c r="AD114" s="7" t="n">
        <f aca="false">POWER(2,-AC114)</f>
        <v>0.0100486211861097</v>
      </c>
      <c r="AF114" s="4" t="n">
        <v>28.44</v>
      </c>
      <c r="AG114" s="4" t="n">
        <f aca="false">AF114-N6</f>
        <v>9.46685863308987</v>
      </c>
      <c r="AH114" s="7" t="n">
        <f aca="false">POWER(2,-AG114)</f>
        <v>0.00141316081560706</v>
      </c>
      <c r="AJ114" s="4" t="n">
        <v>25.69</v>
      </c>
      <c r="AK114" s="4" t="n">
        <f aca="false">AJ114-N6</f>
        <v>6.71685863308987</v>
      </c>
      <c r="AL114" s="7" t="n">
        <f aca="false">POWER(2,-AK114)</f>
        <v>0.00950657491216791</v>
      </c>
      <c r="AN114" s="4" t="n">
        <v>28.42</v>
      </c>
      <c r="AO114" s="4" t="n">
        <f aca="false">AN114-N6</f>
        <v>9.44685863308987</v>
      </c>
      <c r="AP114" s="7" t="n">
        <f aca="false">POWER(2,-AO114)</f>
        <v>0.00143288780545258</v>
      </c>
      <c r="AR114" s="4" t="n">
        <v>26.07</v>
      </c>
      <c r="AS114" s="4" t="n">
        <f aca="false">AR114-N6</f>
        <v>7.09685863308987</v>
      </c>
      <c r="AT114" s="7" t="n">
        <f aca="false">POWER(2,-AS114)</f>
        <v>0.00730520952078307</v>
      </c>
      <c r="AV114" s="4" t="n">
        <v>23.58</v>
      </c>
      <c r="AW114" s="4" t="n">
        <f aca="false">AV114-N6</f>
        <v>4.60685863308986</v>
      </c>
      <c r="AX114" s="7" t="n">
        <f aca="false">POWER(2,-AW114)</f>
        <v>0.0410390563106249</v>
      </c>
      <c r="AZ114" s="4" t="n">
        <v>28.74</v>
      </c>
      <c r="BA114" s="4" t="n">
        <f aca="false">AZ114-N6</f>
        <v>9.76685863308986</v>
      </c>
      <c r="BB114" s="7" t="n">
        <f aca="false">POWER(2,-BA114)</f>
        <v>0.00114784325891357</v>
      </c>
      <c r="BD114" s="4" t="n">
        <v>24.21</v>
      </c>
      <c r="BE114" s="4" t="n">
        <f aca="false">BD114-N6</f>
        <v>5.23685863308987</v>
      </c>
      <c r="BF114" s="7" t="n">
        <f aca="false">POWER(2,-BE114)</f>
        <v>0.0265184702948637</v>
      </c>
      <c r="BH114" s="4" t="n">
        <v>25.57</v>
      </c>
      <c r="BI114" s="4" t="n">
        <f aca="false">BH114-N6</f>
        <v>6.59685863308987</v>
      </c>
      <c r="BJ114" s="7" t="n">
        <f aca="false">POWER(2,-BI114)</f>
        <v>0.0103311263802685</v>
      </c>
      <c r="BL114" s="4" t="n">
        <v>25.09</v>
      </c>
      <c r="BM114" s="4" t="n">
        <f aca="false">BL114-N6</f>
        <v>6.11685863308987</v>
      </c>
      <c r="BN114" s="7" t="n">
        <f aca="false">POWER(2,-BM114)</f>
        <v>0.014409273085145</v>
      </c>
      <c r="BP114" s="4" t="n">
        <v>24.42</v>
      </c>
      <c r="BQ114" s="4" t="n">
        <f aca="false">BP114-N6</f>
        <v>5.44685863308987</v>
      </c>
      <c r="BR114" s="7" t="n">
        <f aca="false">POWER(2,-BQ114)</f>
        <v>0.0229262048872413</v>
      </c>
      <c r="BT114" s="4" t="n">
        <v>24.19</v>
      </c>
      <c r="BU114" s="4" t="n">
        <f aca="false">BT114-N6</f>
        <v>5.21685863308987</v>
      </c>
      <c r="BV114" s="7" t="n">
        <f aca="false">POWER(2,-BU114)</f>
        <v>0.0268886543450073</v>
      </c>
      <c r="BX114" s="4" t="n">
        <v>27.83</v>
      </c>
      <c r="BY114" s="4" t="n">
        <f aca="false">BX114-N6</f>
        <v>8.85685863308986</v>
      </c>
      <c r="BZ114" s="7" t="n">
        <f aca="false">POWER(2,-BY114)</f>
        <v>0.00215684970856249</v>
      </c>
      <c r="CB114" s="4" t="n">
        <v>23.72</v>
      </c>
      <c r="CC114" s="4" t="n">
        <f aca="false">CB114-N6</f>
        <v>4.74685863308986</v>
      </c>
      <c r="CD114" s="7" t="n">
        <f aca="false">POWER(2,-CC114)</f>
        <v>0.0372437297180317</v>
      </c>
      <c r="CF114" s="4" t="n">
        <v>23.7</v>
      </c>
      <c r="CG114" s="4" t="n">
        <f aca="false">CF114-N6</f>
        <v>4.72685863308987</v>
      </c>
      <c r="CH114" s="7" t="n">
        <f aca="false">POWER(2,-CG114)</f>
        <v>0.0377636328103359</v>
      </c>
      <c r="CJ114" s="4" t="n">
        <v>24.83</v>
      </c>
      <c r="CK114" s="4" t="n">
        <f aca="false">CJ114-N6</f>
        <v>5.85685863308986</v>
      </c>
      <c r="CL114" s="7" t="n">
        <f aca="false">POWER(2,-CK114)</f>
        <v>0.0172547976684999</v>
      </c>
    </row>
    <row r="115" customFormat="false" ht="14.65" hidden="false" customHeight="false" outlineLevel="0" collapsed="false">
      <c r="P115" s="4" t="n">
        <v>25.27</v>
      </c>
      <c r="Q115" s="6" t="n">
        <f aca="false">P115-N7</f>
        <v>5.05220832938809</v>
      </c>
      <c r="R115" s="7" t="n">
        <f aca="false">POWER(2,-Q115)</f>
        <v>0.0301393407449524</v>
      </c>
      <c r="T115" s="4" t="n">
        <v>20.12</v>
      </c>
      <c r="U115" s="4" t="n">
        <f aca="false">T115-N7</f>
        <v>-0.0977916706119117</v>
      </c>
      <c r="V115" s="7" t="n">
        <f aca="false">POWER(2,-U115)</f>
        <v>1.07013415676319</v>
      </c>
      <c r="X115" s="4" t="n">
        <v>28.53</v>
      </c>
      <c r="Y115" s="4" t="n">
        <f aca="false">X115-N7</f>
        <v>8.31220832938809</v>
      </c>
      <c r="Z115" s="7" t="n">
        <f aca="false">POWER(2,-Y115)</f>
        <v>0.00314612491945562</v>
      </c>
      <c r="AB115" s="4" t="n">
        <v>25.02</v>
      </c>
      <c r="AC115" s="4" t="n">
        <f aca="false">AB115-N7</f>
        <v>4.80220832938809</v>
      </c>
      <c r="AD115" s="7" t="n">
        <f aca="false">POWER(2,-AC115)</f>
        <v>0.0358419184553888</v>
      </c>
      <c r="AF115" s="4" t="n">
        <v>28.51</v>
      </c>
      <c r="AG115" s="4" t="n">
        <f aca="false">AF115-N7</f>
        <v>8.29220832938809</v>
      </c>
      <c r="AH115" s="7" t="n">
        <f aca="false">POWER(2,-AG115)</f>
        <v>0.00319004318668566</v>
      </c>
      <c r="AJ115" s="4" t="n">
        <v>25.86</v>
      </c>
      <c r="AK115" s="4" t="n">
        <f aca="false">AJ115-N7</f>
        <v>5.64220832938809</v>
      </c>
      <c r="AL115" s="7" t="n">
        <f aca="false">POWER(2,-AK115)</f>
        <v>0.0200228572470196</v>
      </c>
      <c r="AN115" s="4" t="n">
        <v>28.43</v>
      </c>
      <c r="AO115" s="4" t="n">
        <f aca="false">AN115-N7</f>
        <v>8.21220832938809</v>
      </c>
      <c r="AP115" s="7" t="n">
        <f aca="false">POWER(2,-AO115)</f>
        <v>0.00337193319849667</v>
      </c>
      <c r="AR115" s="4" t="n">
        <v>25.56</v>
      </c>
      <c r="AS115" s="4" t="n">
        <f aca="false">AR115-N7</f>
        <v>5.34220832938809</v>
      </c>
      <c r="AT115" s="7" t="n">
        <f aca="false">POWER(2,-AS115)</f>
        <v>0.024651028838871</v>
      </c>
      <c r="AV115" s="4" t="n">
        <v>24.25</v>
      </c>
      <c r="AW115" s="4" t="n">
        <f aca="false">AV115-N7</f>
        <v>4.03220832938809</v>
      </c>
      <c r="AX115" s="7" t="n">
        <f aca="false">POWER(2,-AW115)</f>
        <v>0.0611201405259327</v>
      </c>
      <c r="AZ115" s="4" t="n">
        <v>28.8</v>
      </c>
      <c r="BA115" s="4" t="n">
        <f aca="false">AZ115-N7</f>
        <v>8.58220832938809</v>
      </c>
      <c r="BB115" s="7" t="n">
        <f aca="false">POWER(2,-BA115)</f>
        <v>0.00260914288927843</v>
      </c>
      <c r="BD115" s="4" t="n">
        <v>24.12</v>
      </c>
      <c r="BE115" s="4" t="n">
        <f aca="false">BD115-N7</f>
        <v>3.90220832938809</v>
      </c>
      <c r="BF115" s="7" t="n">
        <f aca="false">POWER(2,-BE115)</f>
        <v>0.0668833847976993</v>
      </c>
      <c r="BH115" s="4" t="n">
        <v>24.38</v>
      </c>
      <c r="BI115" s="4" t="n">
        <f aca="false">BH115-N7</f>
        <v>4.16220832938809</v>
      </c>
      <c r="BJ115" s="7" t="n">
        <f aca="false">POWER(2,-BI115)</f>
        <v>0.0558535066550378</v>
      </c>
      <c r="BL115" s="4" t="n">
        <v>25.57</v>
      </c>
      <c r="BM115" s="4" t="n">
        <f aca="false">BL115-N7</f>
        <v>5.35220832938809</v>
      </c>
      <c r="BN115" s="7" t="n">
        <f aca="false">POWER(2,-BM115)</f>
        <v>0.0244807517446847</v>
      </c>
      <c r="BP115" s="4" t="n">
        <v>26.21</v>
      </c>
      <c r="BQ115" s="4" t="n">
        <f aca="false">BP115-N7</f>
        <v>5.99220832938809</v>
      </c>
      <c r="BR115" s="7" t="n">
        <f aca="false">POWER(2,-BQ115)</f>
        <v>0.0157096153904683</v>
      </c>
      <c r="BT115" s="4" t="n">
        <v>24.93</v>
      </c>
      <c r="BU115" s="4" t="n">
        <f aca="false">BT115-N7</f>
        <v>4.71220832938809</v>
      </c>
      <c r="BV115" s="7" t="n">
        <f aca="false">POWER(2,-BU115)</f>
        <v>0.0381490692858406</v>
      </c>
      <c r="BX115" s="4" t="n">
        <v>28.28</v>
      </c>
      <c r="BY115" s="4" t="n">
        <f aca="false">BX115-N7</f>
        <v>8.06220832938809</v>
      </c>
      <c r="BZ115" s="7" t="n">
        <f aca="false">POWER(2,-BY115)</f>
        <v>0.00374139413890398</v>
      </c>
      <c r="CB115" s="4" t="n">
        <v>24.21</v>
      </c>
      <c r="CC115" s="4" t="n">
        <f aca="false">CB115-N7</f>
        <v>3.99220832938809</v>
      </c>
      <c r="CD115" s="7" t="n">
        <f aca="false">POWER(2,-CC115)</f>
        <v>0.0628384615618731</v>
      </c>
      <c r="CF115" s="4" t="n">
        <v>23.24</v>
      </c>
      <c r="CG115" s="4" t="n">
        <f aca="false">CF115-N7</f>
        <v>3.02220832938809</v>
      </c>
      <c r="CH115" s="7" t="n">
        <f aca="false">POWER(2,-CG115)</f>
        <v>0.123090529445669</v>
      </c>
      <c r="CJ115" s="4" t="n">
        <v>23.61</v>
      </c>
      <c r="CK115" s="4" t="n">
        <f aca="false">CJ115-N7</f>
        <v>3.39220832938809</v>
      </c>
      <c r="CL115" s="7" t="n">
        <f aca="false">POWER(2,-CK115)</f>
        <v>0.095245297203358</v>
      </c>
    </row>
    <row r="116" customFormat="false" ht="14.65" hidden="false" customHeight="false" outlineLevel="0" collapsed="false">
      <c r="P116" s="4" t="n">
        <v>23.87</v>
      </c>
      <c r="Q116" s="6" t="n">
        <f aca="false">P116-N8</f>
        <v>5.13043948671947</v>
      </c>
      <c r="R116" s="7" t="n">
        <f aca="false">POWER(2,-Q116)</f>
        <v>0.0285485347838532</v>
      </c>
      <c r="T116" s="4" t="n">
        <v>18.18</v>
      </c>
      <c r="U116" s="4" t="n">
        <f aca="false">T116-N8</f>
        <v>-0.559560513280527</v>
      </c>
      <c r="V116" s="7" t="n">
        <f aca="false">POWER(2,-U116)</f>
        <v>1.47382018056073</v>
      </c>
      <c r="X116" s="4" t="n">
        <v>27.07</v>
      </c>
      <c r="Y116" s="4" t="n">
        <f aca="false">X116-N8</f>
        <v>8.33043948671947</v>
      </c>
      <c r="Z116" s="7" t="n">
        <f aca="false">POWER(2,-Y116)</f>
        <v>0.00310661787967031</v>
      </c>
      <c r="AB116" s="4" t="n">
        <v>23.71</v>
      </c>
      <c r="AC116" s="4" t="n">
        <f aca="false">AB116-N8</f>
        <v>4.97043948671947</v>
      </c>
      <c r="AD116" s="7" t="n">
        <f aca="false">POWER(2,-AC116)</f>
        <v>0.0318969107248066</v>
      </c>
      <c r="AF116" s="4" t="n">
        <v>27.15</v>
      </c>
      <c r="AG116" s="4" t="n">
        <f aca="false">AF116-N8</f>
        <v>8.41043948671947</v>
      </c>
      <c r="AH116" s="7" t="n">
        <f aca="false">POWER(2,-AG116)</f>
        <v>0.00293903960051655</v>
      </c>
      <c r="AJ116" s="4" t="n">
        <v>24.36</v>
      </c>
      <c r="AK116" s="4" t="n">
        <f aca="false">AJ116-N8</f>
        <v>5.62043948671947</v>
      </c>
      <c r="AL116" s="7" t="n">
        <f aca="false">POWER(2,-AK116)</f>
        <v>0.020327273271478</v>
      </c>
      <c r="AN116" s="4" t="n">
        <v>27.16</v>
      </c>
      <c r="AO116" s="4" t="n">
        <f aca="false">AN116-N8</f>
        <v>8.42043948671947</v>
      </c>
      <c r="AP116" s="7" t="n">
        <f aca="false">POWER(2,-AO116)</f>
        <v>0.00291873817106525</v>
      </c>
      <c r="AR116" s="4" t="n">
        <v>24.37</v>
      </c>
      <c r="AS116" s="4" t="n">
        <f aca="false">AR116-N8</f>
        <v>5.63043948671947</v>
      </c>
      <c r="AT116" s="7" t="n">
        <f aca="false">POWER(2,-AS116)</f>
        <v>0.0201868625386027</v>
      </c>
      <c r="AV116" s="4" t="n">
        <v>23.57</v>
      </c>
      <c r="AW116" s="4" t="n">
        <f aca="false">AV116-N8</f>
        <v>4.83043948671947</v>
      </c>
      <c r="AX116" s="7" t="n">
        <f aca="false">POWER(2,-AW116)</f>
        <v>0.035147369108324</v>
      </c>
      <c r="AZ116" s="4" t="n">
        <v>27.5</v>
      </c>
      <c r="BA116" s="4" t="n">
        <f aca="false">AZ116-N8</f>
        <v>8.76043948671947</v>
      </c>
      <c r="BB116" s="7" t="n">
        <f aca="false">POWER(2,-BA116)</f>
        <v>0.0023059237336541</v>
      </c>
      <c r="BD116" s="4" t="n">
        <v>25.08</v>
      </c>
      <c r="BE116" s="4" t="n">
        <f aca="false">BD116-N8</f>
        <v>6.34043948671947</v>
      </c>
      <c r="BF116" s="7" t="n">
        <f aca="false">POWER(2,-BE116)</f>
        <v>0.0123406356099644</v>
      </c>
      <c r="BH116" s="4" t="n">
        <v>24.67</v>
      </c>
      <c r="BI116" s="4" t="n">
        <f aca="false">BH116-N8</f>
        <v>5.93043948671948</v>
      </c>
      <c r="BJ116" s="7" t="n">
        <f aca="false">POWER(2,-BI116)</f>
        <v>0.0163968274718939</v>
      </c>
      <c r="BL116" s="4" t="n">
        <v>24.02</v>
      </c>
      <c r="BM116" s="4" t="n">
        <f aca="false">BL116-N8</f>
        <v>5.28043948671947</v>
      </c>
      <c r="BN116" s="7" t="n">
        <f aca="false">POWER(2,-BM116)</f>
        <v>0.0257293801808091</v>
      </c>
      <c r="BP116" s="4" t="n">
        <v>24.58</v>
      </c>
      <c r="BQ116" s="4" t="n">
        <f aca="false">BP116-N8</f>
        <v>5.84043948671947</v>
      </c>
      <c r="BR116" s="7" t="n">
        <f aca="false">POWER(2,-BQ116)</f>
        <v>0.017452294247916</v>
      </c>
      <c r="BT116" s="4" t="n">
        <v>22.99</v>
      </c>
      <c r="BU116" s="4" t="n">
        <f aca="false">BT116-N8</f>
        <v>4.25043948671947</v>
      </c>
      <c r="BV116" s="7" t="n">
        <f aca="false">POWER(2,-BU116)</f>
        <v>0.052540018303073</v>
      </c>
      <c r="BX116" s="4" t="n">
        <v>27.19</v>
      </c>
      <c r="BY116" s="4" t="n">
        <f aca="false">BX116-N8</f>
        <v>8.45043948671948</v>
      </c>
      <c r="BZ116" s="7" t="n">
        <f aca="false">POWER(2,-BY116)</f>
        <v>0.00285867140808305</v>
      </c>
      <c r="CB116" s="4" t="n">
        <v>23.25</v>
      </c>
      <c r="CC116" s="4" t="n">
        <f aca="false">CB116-N8</f>
        <v>4.51043948671947</v>
      </c>
      <c r="CD116" s="7" t="n">
        <f aca="false">POWER(2,-CC116)</f>
        <v>0.0438755345714416</v>
      </c>
      <c r="CF116" s="4" t="n">
        <v>22.43</v>
      </c>
      <c r="CG116" s="4" t="n">
        <f aca="false">CF116-N8</f>
        <v>3.69043948671947</v>
      </c>
      <c r="CH116" s="7" t="n">
        <f aca="false">POWER(2,-CG116)</f>
        <v>0.0774581316601315</v>
      </c>
      <c r="CJ116" s="4" t="n">
        <v>25.61</v>
      </c>
      <c r="CK116" s="4" t="n">
        <f aca="false">CJ116-N8</f>
        <v>6.87043948671947</v>
      </c>
      <c r="CL116" s="7" t="n">
        <f aca="false">POWER(2,-CK116)</f>
        <v>0.00854656561293426</v>
      </c>
    </row>
    <row r="117" customFormat="false" ht="14.65" hidden="false" customHeight="false" outlineLevel="0" collapsed="false">
      <c r="P117" s="4" t="n">
        <v>23.63</v>
      </c>
      <c r="Q117" s="6" t="n">
        <f aca="false">P117-N9</f>
        <v>4.84128370258127</v>
      </c>
      <c r="R117" s="7" t="n">
        <f aca="false">POWER(2,-Q117)</f>
        <v>0.0348841694976647</v>
      </c>
      <c r="T117" s="4" t="n">
        <v>17.97</v>
      </c>
      <c r="U117" s="4" t="n">
        <f aca="false">T117-N9</f>
        <v>-0.818716297418732</v>
      </c>
      <c r="V117" s="7" t="n">
        <f aca="false">POWER(2,-U117)</f>
        <v>1.76383584212476</v>
      </c>
      <c r="X117" s="4" t="n">
        <v>27.56</v>
      </c>
      <c r="Y117" s="4" t="n">
        <f aca="false">X117-N9</f>
        <v>8.77128370258127</v>
      </c>
      <c r="Z117" s="7" t="n">
        <f aca="false">POWER(2,-Y117)</f>
        <v>0.0022886559197521</v>
      </c>
      <c r="AB117" s="4" t="n">
        <v>24.66</v>
      </c>
      <c r="AC117" s="4" t="n">
        <f aca="false">AB117-N9</f>
        <v>5.87128370258127</v>
      </c>
      <c r="AD117" s="7" t="n">
        <f aca="false">POWER(2,-AC117)</f>
        <v>0.0170831318352378</v>
      </c>
      <c r="AF117" s="4" t="n">
        <v>27.51</v>
      </c>
      <c r="AG117" s="4" t="n">
        <f aca="false">AF117-N9</f>
        <v>8.72128370258127</v>
      </c>
      <c r="AH117" s="7" t="n">
        <f aca="false">POWER(2,-AG117)</f>
        <v>0.00236936519646127</v>
      </c>
      <c r="AJ117" s="4" t="n">
        <v>25.14</v>
      </c>
      <c r="AK117" s="4" t="n">
        <f aca="false">AJ117-N9</f>
        <v>6.35128370258127</v>
      </c>
      <c r="AL117" s="7" t="n">
        <f aca="false">POWER(2,-AK117)</f>
        <v>0.0122482232738427</v>
      </c>
      <c r="AN117" s="4" t="n">
        <v>27.08</v>
      </c>
      <c r="AO117" s="4" t="n">
        <f aca="false">AN117-N9</f>
        <v>8.29128370258127</v>
      </c>
      <c r="AP117" s="7" t="n">
        <f aca="false">POWER(2,-AO117)</f>
        <v>0.0031920883485296</v>
      </c>
      <c r="AR117" s="4" t="n">
        <v>24.3</v>
      </c>
      <c r="AS117" s="4" t="n">
        <f aca="false">AR117-N9</f>
        <v>5.51128370258127</v>
      </c>
      <c r="AT117" s="7" t="n">
        <f aca="false">POWER(2,-AS117)</f>
        <v>0.0219249338088254</v>
      </c>
      <c r="AV117" s="4" t="n">
        <v>23.3</v>
      </c>
      <c r="AW117" s="4" t="n">
        <f aca="false">AV117-N9</f>
        <v>4.51128370258127</v>
      </c>
      <c r="AX117" s="7" t="n">
        <f aca="false">POWER(2,-AW117)</f>
        <v>0.0438498676176509</v>
      </c>
      <c r="AZ117" s="4" t="n">
        <v>28.1</v>
      </c>
      <c r="BA117" s="4" t="n">
        <f aca="false">AZ117-N9</f>
        <v>9.31128370258127</v>
      </c>
      <c r="BB117" s="7" t="n">
        <f aca="false">POWER(2,-BA117)</f>
        <v>0.00157407096247604</v>
      </c>
      <c r="BD117" s="4" t="n">
        <v>25.48</v>
      </c>
      <c r="BE117" s="4" t="n">
        <f aca="false">BD117-N9</f>
        <v>6.69128370258127</v>
      </c>
      <c r="BF117" s="7" t="n">
        <f aca="false">POWER(2,-BE117)</f>
        <v>0.00967660238326225</v>
      </c>
      <c r="BH117" s="4" t="n">
        <v>25.06</v>
      </c>
      <c r="BI117" s="4" t="n">
        <f aca="false">BH117-N9</f>
        <v>6.27128370258127</v>
      </c>
      <c r="BJ117" s="7" t="n">
        <f aca="false">POWER(2,-BI117)</f>
        <v>0.0129465929652755</v>
      </c>
      <c r="BL117" s="4" t="n">
        <v>24.49</v>
      </c>
      <c r="BM117" s="4" t="n">
        <f aca="false">BL117-N9</f>
        <v>5.70128370258127</v>
      </c>
      <c r="BN117" s="7" t="n">
        <f aca="false">POWER(2,-BM117)</f>
        <v>0.0192195224162918</v>
      </c>
      <c r="BP117" s="4" t="n">
        <v>24.89</v>
      </c>
      <c r="BQ117" s="4" t="n">
        <f aca="false">BP117-N9</f>
        <v>6.10128370258127</v>
      </c>
      <c r="BR117" s="7" t="n">
        <f aca="false">POWER(2,-BQ117)</f>
        <v>0.0145656742633957</v>
      </c>
      <c r="BT117" s="4" t="n">
        <v>23.46</v>
      </c>
      <c r="BU117" s="4" t="n">
        <f aca="false">BT117-N9</f>
        <v>4.67128370258127</v>
      </c>
      <c r="BV117" s="7" t="n">
        <f aca="false">POWER(2,-BU117)</f>
        <v>0.0392467308746702</v>
      </c>
      <c r="BX117" s="4" t="n">
        <v>27.83</v>
      </c>
      <c r="BY117" s="4" t="n">
        <f aca="false">BX117-N9</f>
        <v>9.04128370258127</v>
      </c>
      <c r="BZ117" s="7" t="n">
        <f aca="false">POWER(2,-BY117)</f>
        <v>0.00189802708789434</v>
      </c>
      <c r="CB117" s="4" t="n">
        <v>23.35</v>
      </c>
      <c r="CC117" s="4" t="n">
        <f aca="false">CB117-N9</f>
        <v>4.56128370258127</v>
      </c>
      <c r="CD117" s="7" t="n">
        <f aca="false">POWER(2,-CC117)</f>
        <v>0.0423561801504341</v>
      </c>
      <c r="CF117" s="4" t="n">
        <v>22.57</v>
      </c>
      <c r="CG117" s="4" t="n">
        <f aca="false">CF117-N9</f>
        <v>3.78128370258127</v>
      </c>
      <c r="CH117" s="7" t="n">
        <f aca="false">POWER(2,-CG117)</f>
        <v>0.0727311045933873</v>
      </c>
      <c r="CJ117" s="4" t="n">
        <v>26.24</v>
      </c>
      <c r="CK117" s="4" t="n">
        <f aca="false">CJ117-N9</f>
        <v>7.45128370258127</v>
      </c>
      <c r="CL117" s="7" t="n">
        <f aca="false">POWER(2,-CK117)</f>
        <v>0.00571399820110212</v>
      </c>
    </row>
    <row r="118" customFormat="false" ht="14.65" hidden="false" customHeight="false" outlineLevel="0" collapsed="false">
      <c r="P118" s="4" t="n">
        <v>24.52</v>
      </c>
      <c r="Q118" s="6" t="n">
        <f aca="false">P118-N10</f>
        <v>5.65600984172623</v>
      </c>
      <c r="R118" s="7" t="n">
        <f aca="false">POWER(2,-Q118)</f>
        <v>0.0198322223028422</v>
      </c>
      <c r="T118" s="4" t="n">
        <v>18.26</v>
      </c>
      <c r="U118" s="4" t="n">
        <f aca="false">T118-N10</f>
        <v>-0.603990158273771</v>
      </c>
      <c r="V118" s="7" t="n">
        <f aca="false">POWER(2,-U118)</f>
        <v>1.51991448786702</v>
      </c>
      <c r="X118" s="4" t="n">
        <v>28.19</v>
      </c>
      <c r="Y118" s="4" t="n">
        <f aca="false">X118-N10</f>
        <v>9.32600984172623</v>
      </c>
      <c r="Z118" s="7" t="n">
        <f aca="false">POWER(2,-Y118)</f>
        <v>0.00155808554257267</v>
      </c>
      <c r="AB118" s="4" t="n">
        <v>24.43</v>
      </c>
      <c r="AC118" s="4" t="n">
        <f aca="false">AB118-N10</f>
        <v>5.56600984172623</v>
      </c>
      <c r="AD118" s="7" t="n">
        <f aca="false">POWER(2,-AC118)</f>
        <v>0.0211088260709318</v>
      </c>
      <c r="AF118" s="4" t="n">
        <v>27.9</v>
      </c>
      <c r="AG118" s="4" t="n">
        <f aca="false">AF118-N10</f>
        <v>9.03600984172623</v>
      </c>
      <c r="AH118" s="7" t="n">
        <f aca="false">POWER(2,-AG118)</f>
        <v>0.00190497814043905</v>
      </c>
      <c r="AJ118" s="4" t="n">
        <v>24.22</v>
      </c>
      <c r="AK118" s="4" t="n">
        <f aca="false">AJ118-N10</f>
        <v>5.35600984172623</v>
      </c>
      <c r="AL118" s="7" t="n">
        <f aca="false">POWER(2,-AK118)</f>
        <v>0.0244163296923587</v>
      </c>
      <c r="AN118" s="4" t="n">
        <v>25.96</v>
      </c>
      <c r="AO118" s="4" t="n">
        <f aca="false">AN118-N10</f>
        <v>7.09600984172623</v>
      </c>
      <c r="AP118" s="7" t="n">
        <f aca="false">POWER(2,-AO118)</f>
        <v>0.00730950871288858</v>
      </c>
      <c r="AR118" s="4" t="n">
        <v>23.88</v>
      </c>
      <c r="AS118" s="4" t="n">
        <f aca="false">AR118-N10</f>
        <v>5.01600984172623</v>
      </c>
      <c r="AT118" s="7" t="n">
        <f aca="false">POWER(2,-AS118)</f>
        <v>0.0309051303086554</v>
      </c>
      <c r="AV118" s="4" t="n">
        <v>22.71</v>
      </c>
      <c r="AW118" s="4" t="n">
        <f aca="false">AV118-N10</f>
        <v>3.84600984172623</v>
      </c>
      <c r="AX118" s="7" t="n">
        <f aca="false">POWER(2,-AW118)</f>
        <v>0.0695401581483319</v>
      </c>
      <c r="AZ118" s="4" t="n">
        <v>29.03</v>
      </c>
      <c r="BA118" s="4" t="n">
        <f aca="false">AZ118-N10</f>
        <v>10.1660098417262</v>
      </c>
      <c r="BB118" s="7" t="n">
        <f aca="false">POWER(2,-BA118)</f>
        <v>0.000870414468366362</v>
      </c>
      <c r="BD118" s="4" t="n">
        <v>25.34</v>
      </c>
      <c r="BE118" s="4" t="n">
        <f aca="false">BD118-N10</f>
        <v>6.47600984172623</v>
      </c>
      <c r="BF118" s="7" t="n">
        <f aca="false">POWER(2,-BE118)</f>
        <v>0.011233802528247</v>
      </c>
      <c r="BH118" s="4" t="n">
        <v>24.37</v>
      </c>
      <c r="BI118" s="4" t="n">
        <f aca="false">BH118-N10</f>
        <v>5.50600984172623</v>
      </c>
      <c r="BJ118" s="7" t="n">
        <f aca="false">POWER(2,-BI118)</f>
        <v>0.0220052284304968</v>
      </c>
      <c r="BL118" s="4" t="n">
        <v>24.64</v>
      </c>
      <c r="BM118" s="4" t="n">
        <f aca="false">BL118-N10</f>
        <v>5.77600984172623</v>
      </c>
      <c r="BN118" s="7" t="n">
        <f aca="false">POWER(2,-BM118)</f>
        <v>0.0182493660475226</v>
      </c>
      <c r="BP118" s="4" t="n">
        <v>24.7</v>
      </c>
      <c r="BQ118" s="4" t="n">
        <f aca="false">BP118-N10</f>
        <v>5.83600984172623</v>
      </c>
      <c r="BR118" s="7" t="n">
        <f aca="false">POWER(2,-BQ118)</f>
        <v>0.0175059620498212</v>
      </c>
      <c r="BT118" s="4" t="n">
        <v>22.77</v>
      </c>
      <c r="BU118" s="4" t="n">
        <f aca="false">BT118-N10</f>
        <v>3.90600984172623</v>
      </c>
      <c r="BV118" s="7" t="n">
        <f aca="false">POWER(2,-BU118)</f>
        <v>0.0667073785638993</v>
      </c>
      <c r="BX118" s="4" t="n">
        <v>26.8</v>
      </c>
      <c r="BY118" s="4" t="n">
        <f aca="false">BX118-N10</f>
        <v>7.93600984172623</v>
      </c>
      <c r="BZ118" s="7" t="n">
        <f aca="false">POWER(2,-BY118)</f>
        <v>0.00408341003526862</v>
      </c>
      <c r="CB118" s="4" t="n">
        <v>23.42</v>
      </c>
      <c r="CC118" s="4" t="n">
        <f aca="false">CB118-N10</f>
        <v>4.55600984172623</v>
      </c>
      <c r="CD118" s="7" t="n">
        <f aca="false">POWER(2,-CC118)</f>
        <v>0.0425112991346134</v>
      </c>
      <c r="CF118" s="4" t="n">
        <v>24.37</v>
      </c>
      <c r="CG118" s="4" t="n">
        <f aca="false">CF118-N10</f>
        <v>5.50600984172623</v>
      </c>
      <c r="CH118" s="7" t="n">
        <f aca="false">POWER(2,-CG118)</f>
        <v>0.0220052284304968</v>
      </c>
      <c r="CJ118" s="4" t="n">
        <v>25.51</v>
      </c>
      <c r="CK118" s="4" t="n">
        <f aca="false">CJ118-N10</f>
        <v>6.64600984172623</v>
      </c>
      <c r="CL118" s="7" t="n">
        <f aca="false">POWER(2,-CK118)</f>
        <v>0.00998508315890281</v>
      </c>
    </row>
    <row r="119" customFormat="false" ht="14.65" hidden="false" customHeight="false" outlineLevel="0" collapsed="false">
      <c r="P119" s="4" t="n">
        <v>25.02</v>
      </c>
      <c r="Q119" s="6" t="n">
        <f aca="false">P119-N11</f>
        <v>5.96011573305802</v>
      </c>
      <c r="R119" s="7" t="n">
        <f aca="false">POWER(2,-Q119)</f>
        <v>0.0160629899160753</v>
      </c>
      <c r="T119" s="4" t="n">
        <v>18.45</v>
      </c>
      <c r="U119" s="4" t="n">
        <f aca="false">T119-N11</f>
        <v>-0.609884266941979</v>
      </c>
      <c r="V119" s="7" t="n">
        <f aca="false">POWER(2,-U119)</f>
        <v>1.5261367772922</v>
      </c>
      <c r="X119" s="4" t="n">
        <v>26.52</v>
      </c>
      <c r="Y119" s="4" t="n">
        <f aca="false">X119-N11</f>
        <v>7.46011573305802</v>
      </c>
      <c r="Z119" s="7" t="n">
        <f aca="false">POWER(2,-Y119)</f>
        <v>0.005679124547894</v>
      </c>
      <c r="AB119" s="4" t="n">
        <v>24.84</v>
      </c>
      <c r="AC119" s="4" t="n">
        <f aca="false">AB119-N11</f>
        <v>5.78011573305802</v>
      </c>
      <c r="AD119" s="7" t="n">
        <f aca="false">POWER(2,-AC119)</f>
        <v>0.0181975024255906</v>
      </c>
      <c r="AF119" s="4" t="n">
        <v>28.11</v>
      </c>
      <c r="AG119" s="4" t="n">
        <f aca="false">AF119-N11</f>
        <v>9.05011573305802</v>
      </c>
      <c r="AH119" s="7" t="n">
        <f aca="false">POWER(2,-AG119)</f>
        <v>0.00188644305581851</v>
      </c>
      <c r="AJ119" s="4" t="n">
        <v>25.94</v>
      </c>
      <c r="AK119" s="4" t="n">
        <f aca="false">AJ119-N11</f>
        <v>6.88011573305802</v>
      </c>
      <c r="AL119" s="7" t="n">
        <f aca="false">POWER(2,-AK119)</f>
        <v>0.00848943506332357</v>
      </c>
      <c r="AN119" s="4" t="n">
        <v>26.77</v>
      </c>
      <c r="AO119" s="4" t="n">
        <f aca="false">AN119-N11</f>
        <v>7.71011573305802</v>
      </c>
      <c r="AP119" s="7" t="n">
        <f aca="false">POWER(2,-AO119)</f>
        <v>0.00477555547410344</v>
      </c>
      <c r="AR119" s="4" t="n">
        <v>25.38</v>
      </c>
      <c r="AS119" s="4" t="n">
        <f aca="false">AR119-N11</f>
        <v>6.32011573305802</v>
      </c>
      <c r="AT119" s="7" t="n">
        <f aca="false">POWER(2,-AS119)</f>
        <v>0.0125157127860497</v>
      </c>
      <c r="AV119" s="4" t="n">
        <v>22.92</v>
      </c>
      <c r="AW119" s="4" t="n">
        <f aca="false">AV119-N11</f>
        <v>3.86011573305802</v>
      </c>
      <c r="AX119" s="7" t="n">
        <f aca="false">POWER(2,-AW119)</f>
        <v>0.0688635452841504</v>
      </c>
      <c r="AZ119" s="4" t="n">
        <v>28.65</v>
      </c>
      <c r="BA119" s="4" t="n">
        <f aca="false">AZ119-N11</f>
        <v>9.59011573305802</v>
      </c>
      <c r="BB119" s="7" t="n">
        <f aca="false">POWER(2,-BA119)</f>
        <v>0.00129744065540884</v>
      </c>
      <c r="BD119" s="4" t="n">
        <v>24.37</v>
      </c>
      <c r="BE119" s="4" t="n">
        <f aca="false">BD119-N11</f>
        <v>5.31011573305802</v>
      </c>
      <c r="BF119" s="7" t="n">
        <f aca="false">POWER(2,-BE119)</f>
        <v>0.0252055329056571</v>
      </c>
      <c r="BH119" s="4" t="n">
        <v>24.45</v>
      </c>
      <c r="BI119" s="4" t="n">
        <f aca="false">BH119-N11</f>
        <v>5.39011573305802</v>
      </c>
      <c r="BJ119" s="7" t="n">
        <f aca="false">POWER(2,-BI119)</f>
        <v>0.0238458871451906</v>
      </c>
      <c r="BL119" s="4" t="n">
        <v>23.93</v>
      </c>
      <c r="BM119" s="4" t="n">
        <f aca="false">BL119-N11</f>
        <v>4.87011573305802</v>
      </c>
      <c r="BN119" s="7" t="n">
        <f aca="false">POWER(2,-BM119)</f>
        <v>0.0341939350154391</v>
      </c>
      <c r="BP119" s="4" t="n">
        <v>25.82</v>
      </c>
      <c r="BQ119" s="4" t="n">
        <f aca="false">BP119-N11</f>
        <v>6.76011573305802</v>
      </c>
      <c r="BR119" s="7" t="n">
        <f aca="false">POWER(2,-BQ119)</f>
        <v>0.00922576504646484</v>
      </c>
      <c r="BT119" s="4" t="n">
        <v>23.53</v>
      </c>
      <c r="BU119" s="4" t="n">
        <f aca="false">BT119-N11</f>
        <v>4.47011573305802</v>
      </c>
      <c r="BV119" s="7" t="n">
        <f aca="false">POWER(2,-BU119)</f>
        <v>0.0451191677533262</v>
      </c>
      <c r="BX119" s="4" t="n">
        <v>27.33</v>
      </c>
      <c r="BY119" s="4" t="n">
        <f aca="false">BX119-N11</f>
        <v>8.27011573305802</v>
      </c>
      <c r="BZ119" s="7" t="n">
        <f aca="false">POWER(2,-BY119)</f>
        <v>0.00323926961106757</v>
      </c>
      <c r="CB119" s="4" t="n">
        <v>23.43</v>
      </c>
      <c r="CC119" s="4" t="n">
        <f aca="false">CB119-N11</f>
        <v>4.37011573305802</v>
      </c>
      <c r="CD119" s="7" t="n">
        <f aca="false">POWER(2,-CC119)</f>
        <v>0.0483575266497383</v>
      </c>
      <c r="CF119" s="4" t="n">
        <v>22.66</v>
      </c>
      <c r="CG119" s="4" t="n">
        <f aca="false">CF119-N11</f>
        <v>3.60011573305802</v>
      </c>
      <c r="CH119" s="7" t="n">
        <f aca="false">POWER(2,-CG119)</f>
        <v>0.0824626290023314</v>
      </c>
      <c r="CJ119" s="4" t="n">
        <v>25.57</v>
      </c>
      <c r="CK119" s="4" t="n">
        <f aca="false">CJ119-N11</f>
        <v>6.51011573305802</v>
      </c>
      <c r="CL119" s="7" t="n">
        <f aca="false">POWER(2,-CK119)</f>
        <v>0.0109713454345994</v>
      </c>
    </row>
    <row r="120" customFormat="false" ht="14.65" hidden="false" customHeight="false" outlineLevel="0" collapsed="false">
      <c r="P120" s="4" t="n">
        <v>23.94</v>
      </c>
      <c r="Q120" s="6" t="n">
        <f aca="false">P120-N12</f>
        <v>6.18903018722157</v>
      </c>
      <c r="R120" s="7" t="n">
        <f aca="false">POWER(2,-Q120)</f>
        <v>0.013706174905376</v>
      </c>
      <c r="T120" s="4" t="n">
        <v>18.09</v>
      </c>
      <c r="U120" s="4" t="n">
        <f aca="false">T120-N12</f>
        <v>0.339030187221571</v>
      </c>
      <c r="V120" s="7" t="n">
        <f aca="false">POWER(2,-U120)</f>
        <v>0.790572574342084</v>
      </c>
      <c r="X120" s="4" t="n">
        <v>26.25</v>
      </c>
      <c r="Y120" s="4" t="n">
        <f aca="false">X120-N12</f>
        <v>8.49903018722157</v>
      </c>
      <c r="Z120" s="7" t="n">
        <f aca="false">POWER(2,-Y120)</f>
        <v>0.00276399325946966</v>
      </c>
      <c r="AB120" s="4" t="n">
        <v>24.18</v>
      </c>
      <c r="AC120" s="4" t="n">
        <f aca="false">AB120-N12</f>
        <v>6.42903018722157</v>
      </c>
      <c r="AD120" s="7" t="n">
        <f aca="false">POWER(2,-AC120)</f>
        <v>0.011605639351548</v>
      </c>
      <c r="AF120" s="4" t="n">
        <v>26.47</v>
      </c>
      <c r="AG120" s="4" t="n">
        <f aca="false">AF120-N12</f>
        <v>8.71903018722157</v>
      </c>
      <c r="AH120" s="7" t="n">
        <f aca="false">POWER(2,-AG120)</f>
        <v>0.00237306907912758</v>
      </c>
      <c r="AJ120" s="4" t="n">
        <v>23.65</v>
      </c>
      <c r="AK120" s="4" t="n">
        <f aca="false">AJ120-N12</f>
        <v>5.89903018722157</v>
      </c>
      <c r="AL120" s="7" t="n">
        <f aca="false">POWER(2,-AK120)</f>
        <v>0.016757721492405</v>
      </c>
      <c r="AN120" s="4" t="n">
        <v>24.67</v>
      </c>
      <c r="AO120" s="4" t="n">
        <f aca="false">AN120-N12</f>
        <v>6.91903018722157</v>
      </c>
      <c r="AP120" s="7" t="n">
        <f aca="false">POWER(2,-AO120)</f>
        <v>0.0082635064943005</v>
      </c>
      <c r="AR120" s="4" t="n">
        <v>24.07</v>
      </c>
      <c r="AS120" s="4" t="n">
        <f aca="false">AR120-N12</f>
        <v>6.31903018722157</v>
      </c>
      <c r="AT120" s="7" t="n">
        <f aca="false">POWER(2,-AS120)</f>
        <v>0.0125251336908775</v>
      </c>
      <c r="AV120" s="4" t="n">
        <v>21.33</v>
      </c>
      <c r="AW120" s="4" t="n">
        <f aca="false">AV120-N12</f>
        <v>3.57903018722157</v>
      </c>
      <c r="AX120" s="7" t="n">
        <f aca="false">POWER(2,-AW120)</f>
        <v>0.0836767026758169</v>
      </c>
      <c r="AZ120" s="4" t="n">
        <v>27.61</v>
      </c>
      <c r="BA120" s="4" t="n">
        <f aca="false">AZ120-N12</f>
        <v>9.85903018722157</v>
      </c>
      <c r="BB120" s="7" t="n">
        <f aca="false">POWER(2,-BA120)</f>
        <v>0.00107680282309957</v>
      </c>
      <c r="BD120" s="4" t="n">
        <v>24.54</v>
      </c>
      <c r="BE120" s="4" t="n">
        <f aca="false">BD120-N12</f>
        <v>6.78903018722157</v>
      </c>
      <c r="BF120" s="7" t="n">
        <f aca="false">POWER(2,-BE120)</f>
        <v>0.00904270310704027</v>
      </c>
      <c r="BH120" s="4" t="n">
        <v>23.71</v>
      </c>
      <c r="BI120" s="4" t="n">
        <f aca="false">BH120-N12</f>
        <v>5.95903018722157</v>
      </c>
      <c r="BJ120" s="7" t="n">
        <f aca="false">POWER(2,-BI120)</f>
        <v>0.0160750809493099</v>
      </c>
      <c r="BL120" s="4" t="n">
        <v>22.69</v>
      </c>
      <c r="BM120" s="4" t="n">
        <f aca="false">BL120-N12</f>
        <v>4.93903018722157</v>
      </c>
      <c r="BN120" s="7" t="n">
        <f aca="false">POWER(2,-BM120)</f>
        <v>0.0325989614338897</v>
      </c>
      <c r="BP120" s="4" t="n">
        <v>24.15</v>
      </c>
      <c r="BQ120" s="4" t="n">
        <f aca="false">BP120-N12</f>
        <v>6.39903018722157</v>
      </c>
      <c r="BR120" s="7" t="n">
        <f aca="false">POWER(2,-BQ120)</f>
        <v>0.0118494985045151</v>
      </c>
      <c r="BT120" s="4" t="n">
        <v>21.62</v>
      </c>
      <c r="BU120" s="4" t="n">
        <f aca="false">BT120-N12</f>
        <v>3.86903018722157</v>
      </c>
      <c r="BV120" s="7" t="n">
        <f aca="false">POWER(2,-BU120)</f>
        <v>0.0684393473718779</v>
      </c>
      <c r="BX120" s="4" t="n">
        <v>24.83</v>
      </c>
      <c r="BY120" s="4" t="n">
        <f aca="false">BX120-N12</f>
        <v>7.07903018722157</v>
      </c>
      <c r="BZ120" s="7" t="n">
        <f aca="false">POWER(2,-BY120)</f>
        <v>0.00739604548617509</v>
      </c>
      <c r="CB120" s="4" t="n">
        <v>22.13</v>
      </c>
      <c r="CC120" s="4" t="n">
        <f aca="false">CB120-N12</f>
        <v>4.37903018722157</v>
      </c>
      <c r="CD120" s="7" t="n">
        <f aca="false">POWER(2,-CC120)</f>
        <v>0.0480596453576434</v>
      </c>
      <c r="CF120" s="4" t="n">
        <v>23.78</v>
      </c>
      <c r="CG120" s="4" t="n">
        <f aca="false">CF120-N12</f>
        <v>6.02903018722157</v>
      </c>
      <c r="CH120" s="7" t="n">
        <f aca="false">POWER(2,-CG120)</f>
        <v>0.0153137329339448</v>
      </c>
      <c r="CJ120" s="4" t="n">
        <v>25.43</v>
      </c>
      <c r="CK120" s="4" t="n">
        <f aca="false">CJ120-N12</f>
        <v>7.67903018722157</v>
      </c>
      <c r="CL120" s="7" t="n">
        <f aca="false">POWER(2,-CK120)</f>
        <v>0.00487957026372209</v>
      </c>
    </row>
    <row r="121" customFormat="false" ht="14.65" hidden="false" customHeight="false" outlineLevel="0" collapsed="false">
      <c r="P121" s="4" t="n">
        <v>24.18</v>
      </c>
      <c r="Q121" s="6" t="n">
        <f aca="false">P121-N13</f>
        <v>5.06670104853758</v>
      </c>
      <c r="R121" s="7" t="n">
        <f aca="false">POWER(2,-Q121)</f>
        <v>0.029838089021434</v>
      </c>
      <c r="T121" s="4" t="n">
        <v>18.24</v>
      </c>
      <c r="U121" s="4" t="n">
        <f aca="false">T121-N13</f>
        <v>-0.873298951462424</v>
      </c>
      <c r="V121" s="7" t="n">
        <f aca="false">POWER(2,-U121)</f>
        <v>1.83184692399967</v>
      </c>
      <c r="X121" s="4" t="n">
        <v>27.75</v>
      </c>
      <c r="Y121" s="4" t="n">
        <f aca="false">X121-N13</f>
        <v>8.63670104853758</v>
      </c>
      <c r="Z121" s="7" t="n">
        <f aca="false">POWER(2,-Y121)</f>
        <v>0.00251242971244896</v>
      </c>
      <c r="AB121" s="4" t="n">
        <v>25.9</v>
      </c>
      <c r="AC121" s="4" t="n">
        <f aca="false">AB121-N13</f>
        <v>6.78670104853758</v>
      </c>
      <c r="AD121" s="7" t="n">
        <f aca="false">POWER(2,-AC121)</f>
        <v>0.00905731376248731</v>
      </c>
      <c r="AF121" s="4" t="n">
        <v>28.3</v>
      </c>
      <c r="AG121" s="4" t="n">
        <f aca="false">AF121-N13</f>
        <v>9.18670104853758</v>
      </c>
      <c r="AH121" s="7" t="n">
        <f aca="false">POWER(2,-AG121)</f>
        <v>0.00171604006473558</v>
      </c>
      <c r="AJ121" s="4" t="n">
        <v>25.12</v>
      </c>
      <c r="AK121" s="4" t="n">
        <f aca="false">AJ121-N13</f>
        <v>6.00670104853758</v>
      </c>
      <c r="AL121" s="7" t="n">
        <f aca="false">POWER(2,-AK121)</f>
        <v>0.0155525930868871</v>
      </c>
      <c r="AN121" s="4" t="n">
        <v>28.25</v>
      </c>
      <c r="AO121" s="4" t="n">
        <f aca="false">AN121-N13</f>
        <v>9.13670104853758</v>
      </c>
      <c r="AP121" s="7" t="n">
        <f aca="false">POWER(2,-AO121)</f>
        <v>0.00177655608692723</v>
      </c>
      <c r="AR121" s="4" t="n">
        <v>26.12</v>
      </c>
      <c r="AS121" s="4" t="n">
        <f aca="false">AR121-N13</f>
        <v>7.00670104853758</v>
      </c>
      <c r="AT121" s="7" t="n">
        <f aca="false">POWER(2,-AS121)</f>
        <v>0.00777629654344357</v>
      </c>
      <c r="AV121" s="4" t="n">
        <v>23.5</v>
      </c>
      <c r="AW121" s="4" t="n">
        <f aca="false">AV121-N13</f>
        <v>4.38670104853758</v>
      </c>
      <c r="AX121" s="7" t="n">
        <f aca="false">POWER(2,-AW121)</f>
        <v>0.0478047886398168</v>
      </c>
      <c r="AZ121" s="4" t="n">
        <v>28.71</v>
      </c>
      <c r="BA121" s="4" t="n">
        <f aca="false">AZ121-N13</f>
        <v>9.59670104853758</v>
      </c>
      <c r="BB121" s="7" t="n">
        <f aca="false">POWER(2,-BA121)</f>
        <v>0.00129153186293515</v>
      </c>
      <c r="BD121" s="4" t="n">
        <v>24.06</v>
      </c>
      <c r="BE121" s="4" t="n">
        <f aca="false">BD121-N13</f>
        <v>4.94670104853758</v>
      </c>
      <c r="BF121" s="7" t="n">
        <f aca="false">POWER(2,-BE121)</f>
        <v>0.0324260915707484</v>
      </c>
      <c r="BH121" s="4" t="n">
        <v>24.88</v>
      </c>
      <c r="BI121" s="4" t="n">
        <f aca="false">BH121-N13</f>
        <v>5.76670104853758</v>
      </c>
      <c r="BJ121" s="7" t="n">
        <f aca="false">POWER(2,-BI121)</f>
        <v>0.0183674983018134</v>
      </c>
      <c r="BL121" s="4" t="n">
        <v>25.13</v>
      </c>
      <c r="BM121" s="4" t="n">
        <f aca="false">BL121-N13</f>
        <v>6.01670104853758</v>
      </c>
      <c r="BN121" s="7" t="n">
        <f aca="false">POWER(2,-BM121)</f>
        <v>0.0154451634791736</v>
      </c>
      <c r="BP121" s="4" t="n">
        <v>25.06</v>
      </c>
      <c r="BQ121" s="4" t="n">
        <f aca="false">BP121-N13</f>
        <v>5.94670104853758</v>
      </c>
      <c r="BR121" s="7" t="n">
        <f aca="false">POWER(2,-BQ121)</f>
        <v>0.0162130457853742</v>
      </c>
      <c r="BT121" s="4" t="n">
        <v>23.85</v>
      </c>
      <c r="BU121" s="4" t="n">
        <f aca="false">BT121-N13</f>
        <v>4.73670104853758</v>
      </c>
      <c r="BV121" s="7" t="n">
        <f aca="false">POWER(2,-BU121)</f>
        <v>0.0375068769701155</v>
      </c>
      <c r="BX121" s="4" t="n">
        <v>27.86</v>
      </c>
      <c r="BY121" s="4" t="n">
        <f aca="false">BX121-N13</f>
        <v>8.74670104853758</v>
      </c>
      <c r="BZ121" s="7" t="n">
        <f aca="false">POWER(2,-BY121)</f>
        <v>0.00232798737789387</v>
      </c>
      <c r="CB121" s="4" t="n">
        <v>23.76</v>
      </c>
      <c r="CC121" s="4" t="n">
        <f aca="false">CB121-N13</f>
        <v>4.64670104853758</v>
      </c>
      <c r="CD121" s="7" t="n">
        <f aca="false">POWER(2,-CC121)</f>
        <v>0.0399212014839375</v>
      </c>
      <c r="CF121" s="4" t="n">
        <v>25.13</v>
      </c>
      <c r="CG121" s="4" t="n">
        <f aca="false">CF121-N13</f>
        <v>6.01670104853758</v>
      </c>
      <c r="CH121" s="7" t="n">
        <f aca="false">POWER(2,-CG121)</f>
        <v>0.0154451634791736</v>
      </c>
      <c r="CJ121" s="4" t="n">
        <v>25.43</v>
      </c>
      <c r="CK121" s="4" t="n">
        <f aca="false">CJ121-N13</f>
        <v>6.31670104853758</v>
      </c>
      <c r="CL121" s="7" t="n">
        <f aca="false">POWER(2,-CK121)</f>
        <v>0.0125453710480725</v>
      </c>
    </row>
    <row r="122" customFormat="false" ht="14.65" hidden="false" customHeight="false" outlineLevel="0" collapsed="false">
      <c r="P122" s="4" t="n">
        <v>25.05</v>
      </c>
      <c r="Q122" s="6" t="n">
        <f aca="false">P122-N14</f>
        <v>6.00667278710655</v>
      </c>
      <c r="R122" s="7" t="n">
        <f aca="false">POWER(2,-Q122)</f>
        <v>0.0155528977547688</v>
      </c>
      <c r="T122" s="4" t="n">
        <v>19.3</v>
      </c>
      <c r="U122" s="4" t="n">
        <f aca="false">T122-N14</f>
        <v>0.256672787106549</v>
      </c>
      <c r="V122" s="7" t="n">
        <f aca="false">POWER(2,-U122)</f>
        <v>0.83701606200273</v>
      </c>
      <c r="X122" s="4" t="n">
        <v>27.7</v>
      </c>
      <c r="Y122" s="4" t="n">
        <f aca="false">X122-N14</f>
        <v>8.65667278710655</v>
      </c>
      <c r="Z122" s="7" t="n">
        <f aca="false">POWER(2,-Y122)</f>
        <v>0.00247788888986882</v>
      </c>
      <c r="AB122" s="4" t="n">
        <v>24.08</v>
      </c>
      <c r="AC122" s="4" t="n">
        <f aca="false">AB122-N14</f>
        <v>5.03667278710655</v>
      </c>
      <c r="AD122" s="7" t="n">
        <f aca="false">POWER(2,-AC122)</f>
        <v>0.0304656474946295</v>
      </c>
      <c r="AF122" s="4" t="n">
        <v>28.26</v>
      </c>
      <c r="AG122" s="4" t="n">
        <f aca="false">AF122-N14</f>
        <v>9.21667278710655</v>
      </c>
      <c r="AH122" s="7" t="n">
        <f aca="false">POWER(2,-AG122)</f>
        <v>0.00168075739546527</v>
      </c>
      <c r="AJ122" s="4" t="n">
        <v>24.31</v>
      </c>
      <c r="AK122" s="4" t="n">
        <f aca="false">AJ122-N14</f>
        <v>5.26667278710655</v>
      </c>
      <c r="AL122" s="7" t="n">
        <f aca="false">POWER(2,-AK122)</f>
        <v>0.0259760740542242</v>
      </c>
      <c r="AN122" s="4" t="n">
        <v>25.87</v>
      </c>
      <c r="AO122" s="4" t="n">
        <f aca="false">AN122-N14</f>
        <v>6.82667278710655</v>
      </c>
      <c r="AP122" s="7" t="n">
        <f aca="false">POWER(2,-AO122)</f>
        <v>0.00880981361801541</v>
      </c>
      <c r="AR122" s="4" t="n">
        <v>25.11</v>
      </c>
      <c r="AS122" s="4" t="n">
        <f aca="false">AR122-N14</f>
        <v>6.06667278710655</v>
      </c>
      <c r="AT122" s="7" t="n">
        <f aca="false">POWER(2,-AS122)</f>
        <v>0.0149193367676842</v>
      </c>
      <c r="AV122" s="4" t="n">
        <v>22.49</v>
      </c>
      <c r="AW122" s="4" t="n">
        <f aca="false">AV122-N14</f>
        <v>3.44667278710655</v>
      </c>
      <c r="AX122" s="7" t="n">
        <f aca="false">POWER(2,-AW122)</f>
        <v>0.0917166335981264</v>
      </c>
      <c r="AZ122" s="4" t="n">
        <v>28.18</v>
      </c>
      <c r="BA122" s="4" t="n">
        <f aca="false">AZ122-N14</f>
        <v>9.13667278710655</v>
      </c>
      <c r="BB122" s="7" t="n">
        <f aca="false">POWER(2,-BA122)</f>
        <v>0.00177659088881375</v>
      </c>
      <c r="BD122" s="4" t="n">
        <v>23.78</v>
      </c>
      <c r="BE122" s="4" t="n">
        <f aca="false">BD122-N14</f>
        <v>4.73667278710655</v>
      </c>
      <c r="BF122" s="7" t="n">
        <f aca="false">POWER(2,-BE122)</f>
        <v>0.0375076117119486</v>
      </c>
      <c r="BH122" s="4" t="n">
        <v>24.76</v>
      </c>
      <c r="BI122" s="4" t="n">
        <f aca="false">BH122-N14</f>
        <v>5.71667278710655</v>
      </c>
      <c r="BJ122" s="7" t="n">
        <f aca="false">POWER(2,-BI122)</f>
        <v>0.0190155992298069</v>
      </c>
      <c r="BL122" s="4" t="n">
        <v>24.29</v>
      </c>
      <c r="BM122" s="4" t="n">
        <f aca="false">BL122-N14</f>
        <v>5.24667278710655</v>
      </c>
      <c r="BN122" s="7" t="n">
        <f aca="false">POWER(2,-BM122)</f>
        <v>0.0263386865350084</v>
      </c>
      <c r="BP122" s="4" t="n">
        <v>25.61</v>
      </c>
      <c r="BQ122" s="4" t="n">
        <f aca="false">BP122-N14</f>
        <v>6.56667278710655</v>
      </c>
      <c r="BR122" s="7" t="n">
        <f aca="false">POWER(2,-BQ122)</f>
        <v>0.0105495641992353</v>
      </c>
      <c r="BT122" s="4" t="n">
        <v>23.12</v>
      </c>
      <c r="BU122" s="4" t="n">
        <f aca="false">BT122-N14</f>
        <v>4.07667278710655</v>
      </c>
      <c r="BV122" s="7" t="n">
        <f aca="false">POWER(2,-BU122)</f>
        <v>0.0592651255235401</v>
      </c>
      <c r="BX122" s="4" t="n">
        <v>26.46</v>
      </c>
      <c r="BY122" s="4" t="n">
        <f aca="false">BX122-N14</f>
        <v>7.41667278710655</v>
      </c>
      <c r="BZ122" s="7" t="n">
        <f aca="false">POWER(2,-BY122)</f>
        <v>0.00585273718954567</v>
      </c>
      <c r="CB122" s="4" t="n">
        <v>23.21</v>
      </c>
      <c r="CC122" s="4" t="n">
        <f aca="false">CB122-N14</f>
        <v>4.16667278710655</v>
      </c>
      <c r="CD122" s="7" t="n">
        <f aca="false">POWER(2,-CC122)</f>
        <v>0.0556809336643899</v>
      </c>
      <c r="CF122" s="4" t="n">
        <v>25.15</v>
      </c>
      <c r="CG122" s="4" t="n">
        <f aca="false">CF122-N14</f>
        <v>6.10667278710655</v>
      </c>
      <c r="CH122" s="7" t="n">
        <f aca="false">POWER(2,-CG122)</f>
        <v>0.0145113667191981</v>
      </c>
      <c r="CJ122" s="4" t="n">
        <v>25.02</v>
      </c>
      <c r="CK122" s="4" t="n">
        <f aca="false">CJ122-N14</f>
        <v>5.97667278710655</v>
      </c>
      <c r="CL122" s="7" t="n">
        <f aca="false">POWER(2,-CK122)</f>
        <v>0.0158796971975032</v>
      </c>
    </row>
    <row r="123" customFormat="false" ht="14.65" hidden="false" customHeight="false" outlineLevel="0" collapsed="false">
      <c r="P123" s="4" t="n">
        <v>24.31</v>
      </c>
      <c r="Q123" s="6" t="n">
        <f aca="false">P123-N15</f>
        <v>4.57828096169124</v>
      </c>
      <c r="R123" s="7" t="n">
        <f aca="false">POWER(2,-Q123)</f>
        <v>0.04186008462245</v>
      </c>
      <c r="T123" s="4" t="n">
        <v>17.71</v>
      </c>
      <c r="U123" s="4" t="n">
        <f aca="false">T123-N15</f>
        <v>-2.02171903830876</v>
      </c>
      <c r="V123" s="7" t="n">
        <f aca="false">POWER(2,-U123)</f>
        <v>4.06067351921757</v>
      </c>
      <c r="X123" s="4" t="n">
        <v>27.48</v>
      </c>
      <c r="Y123" s="4" t="n">
        <f aca="false">X123-N15</f>
        <v>7.74828096169124</v>
      </c>
      <c r="Z123" s="7" t="n">
        <f aca="false">POWER(2,-Y123)</f>
        <v>0.00465087873120974</v>
      </c>
      <c r="AB123" s="4" t="n">
        <v>26.14</v>
      </c>
      <c r="AC123" s="4" t="n">
        <f aca="false">AB123-N15</f>
        <v>6.40828096169124</v>
      </c>
      <c r="AD123" s="7" t="n">
        <f aca="false">POWER(2,-AC123)</f>
        <v>0.0117737608435697</v>
      </c>
      <c r="AF123" s="4" t="n">
        <v>28.64</v>
      </c>
      <c r="AG123" s="4" t="n">
        <f aca="false">AF123-N15</f>
        <v>8.90828096169124</v>
      </c>
      <c r="AH123" s="7" t="n">
        <f aca="false">POWER(2,-AG123)</f>
        <v>0.0020813265331392</v>
      </c>
      <c r="AJ123" s="4" t="n">
        <v>25.14</v>
      </c>
      <c r="AK123" s="4" t="n">
        <f aca="false">AJ123-N15</f>
        <v>5.40828096169124</v>
      </c>
      <c r="AL123" s="7" t="n">
        <f aca="false">POWER(2,-AK123)</f>
        <v>0.0235475216871394</v>
      </c>
      <c r="AN123" s="4" t="n">
        <v>27.5</v>
      </c>
      <c r="AO123" s="4" t="n">
        <f aca="false">AN123-N15</f>
        <v>7.76828096169124</v>
      </c>
      <c r="AP123" s="7" t="n">
        <f aca="false">POWER(2,-AO123)</f>
        <v>0.00458684870935163</v>
      </c>
      <c r="AR123" s="4" t="n">
        <v>24.52</v>
      </c>
      <c r="AS123" s="4" t="n">
        <f aca="false">AR123-N15</f>
        <v>4.78828096169124</v>
      </c>
      <c r="AT123" s="7" t="n">
        <f aca="false">POWER(2,-AS123)</f>
        <v>0.0361896016618059</v>
      </c>
      <c r="AV123" s="4" t="n">
        <v>24.25</v>
      </c>
      <c r="AW123" s="4" t="n">
        <f aca="false">AV123-N15</f>
        <v>4.51828096169124</v>
      </c>
      <c r="AX123" s="7" t="n">
        <f aca="false">POWER(2,-AW123)</f>
        <v>0.043637704964816</v>
      </c>
      <c r="AZ123" s="4" t="n">
        <v>27.27</v>
      </c>
      <c r="BA123" s="4" t="n">
        <f aca="false">AZ123-N15</f>
        <v>7.53828096169124</v>
      </c>
      <c r="BB123" s="7" t="n">
        <f aca="false">POWER(2,-BA123)</f>
        <v>0.00537961647316673</v>
      </c>
      <c r="BD123" s="4" t="n">
        <v>25.11</v>
      </c>
      <c r="BE123" s="4" t="n">
        <f aca="false">BD123-N15</f>
        <v>5.37828096169124</v>
      </c>
      <c r="BF123" s="7" t="n">
        <f aca="false">POWER(2,-BE123)</f>
        <v>0.0240423051729225</v>
      </c>
      <c r="BH123" s="4" t="n">
        <v>25.85</v>
      </c>
      <c r="BI123" s="4" t="n">
        <f aca="false">BH123-N15</f>
        <v>6.11828096169124</v>
      </c>
      <c r="BJ123" s="7" t="n">
        <f aca="false">POWER(2,-BI123)</f>
        <v>0.0143950742272621</v>
      </c>
      <c r="BL123" s="4" t="n">
        <v>24.72</v>
      </c>
      <c r="BM123" s="4" t="n">
        <f aca="false">BL123-N15</f>
        <v>4.98828096169124</v>
      </c>
      <c r="BN123" s="7" t="n">
        <f aca="false">POWER(2,-BM123)</f>
        <v>0.0315048781121475</v>
      </c>
      <c r="BP123" s="4" t="n">
        <v>24.15</v>
      </c>
      <c r="BQ123" s="4" t="n">
        <f aca="false">BP123-N15</f>
        <v>4.41828096169124</v>
      </c>
      <c r="BR123" s="7" t="n">
        <f aca="false">POWER(2,-BQ123)</f>
        <v>0.0467697341472781</v>
      </c>
      <c r="BT123" s="4" t="n">
        <v>23.8</v>
      </c>
      <c r="BU123" s="4" t="n">
        <f aca="false">BT123-N15</f>
        <v>4.06828096169124</v>
      </c>
      <c r="BV123" s="7" t="n">
        <f aca="false">POWER(2,-BU123)</f>
        <v>0.0596108616943098</v>
      </c>
      <c r="BX123" s="4" t="n">
        <v>26.72</v>
      </c>
      <c r="BY123" s="4" t="n">
        <f aca="false">BX123-N15</f>
        <v>6.98828096169124</v>
      </c>
      <c r="BZ123" s="7" t="n">
        <f aca="false">POWER(2,-BY123)</f>
        <v>0.00787621952803686</v>
      </c>
      <c r="CB123" s="4" t="n">
        <v>23.05</v>
      </c>
      <c r="CC123" s="4" t="n">
        <f aca="false">CB123-N15</f>
        <v>3.31828096169124</v>
      </c>
      <c r="CD123" s="7" t="n">
        <f aca="false">POWER(2,-CC123)</f>
        <v>0.10025311981786</v>
      </c>
      <c r="CF123" s="4" t="n">
        <v>24.12</v>
      </c>
      <c r="CG123" s="4" t="n">
        <f aca="false">CF123-N15</f>
        <v>4.38828096169124</v>
      </c>
      <c r="CH123" s="7" t="n">
        <f aca="false">POWER(2,-CG123)</f>
        <v>0.0477524656804727</v>
      </c>
      <c r="CJ123" s="4" t="n">
        <v>26.64</v>
      </c>
      <c r="CK123" s="4" t="n">
        <f aca="false">CJ123-N15</f>
        <v>6.90828096169124</v>
      </c>
      <c r="CL123" s="7" t="n">
        <f aca="false">POWER(2,-CK123)</f>
        <v>0.0083253061325568</v>
      </c>
    </row>
    <row r="124" customFormat="false" ht="14.65" hidden="false" customHeight="false" outlineLevel="0" collapsed="false">
      <c r="P124" s="4" t="n">
        <v>24.79</v>
      </c>
      <c r="Q124" s="6" t="n">
        <f aca="false">P124-N16</f>
        <v>4.39667171907228</v>
      </c>
      <c r="R124" s="7" t="n">
        <f aca="false">POWER(2,-Q124)</f>
        <v>0.0474755419948413</v>
      </c>
      <c r="T124" s="4" t="n">
        <v>18.46</v>
      </c>
      <c r="U124" s="4" t="n">
        <f aca="false">T124-N16</f>
        <v>-1.93332828092772</v>
      </c>
      <c r="V124" s="7" t="n">
        <f aca="false">POWER(2,-U124)</f>
        <v>3.81935304001205</v>
      </c>
      <c r="X124" s="4" t="n">
        <v>28.33</v>
      </c>
      <c r="Y124" s="4" t="n">
        <f aca="false">X124-N16</f>
        <v>7.93667171907228</v>
      </c>
      <c r="Z124" s="7" t="n">
        <f aca="false">POWER(2,-Y124)</f>
        <v>0.00408153708454712</v>
      </c>
      <c r="AB124" s="4" t="n">
        <v>26.41</v>
      </c>
      <c r="AC124" s="4" t="n">
        <f aca="false">AB124-N16</f>
        <v>6.01667171907228</v>
      </c>
      <c r="AD124" s="7" t="n">
        <f aca="false">POWER(2,-AC124)</f>
        <v>0.0154454774769196</v>
      </c>
      <c r="AF124" s="4" t="n">
        <v>29.42</v>
      </c>
      <c r="AG124" s="4" t="n">
        <f aca="false">AF124-N16</f>
        <v>9.02667171907228</v>
      </c>
      <c r="AH124" s="7" t="n">
        <f aca="false">POWER(2,-AG124)</f>
        <v>0.00191734847134632</v>
      </c>
      <c r="AJ124" s="4" t="n">
        <v>25.61</v>
      </c>
      <c r="AK124" s="4" t="n">
        <f aca="false">AJ124-N16</f>
        <v>5.21667171907228</v>
      </c>
      <c r="AL124" s="7" t="n">
        <f aca="false">POWER(2,-AK124)</f>
        <v>0.0268921382358198</v>
      </c>
      <c r="AN124" s="4" t="n">
        <v>28.07</v>
      </c>
      <c r="AO124" s="4" t="n">
        <f aca="false">AN124-N16</f>
        <v>7.67667171907228</v>
      </c>
      <c r="AP124" s="7" t="n">
        <f aca="false">POWER(2,-AO124)</f>
        <v>0.00488755374085759</v>
      </c>
      <c r="AR124" s="4" t="n">
        <v>26.47</v>
      </c>
      <c r="AS124" s="4" t="n">
        <f aca="false">AR124-N16</f>
        <v>6.07667171907228</v>
      </c>
      <c r="AT124" s="7" t="n">
        <f aca="false">POWER(2,-AS124)</f>
        <v>0.0148162923494555</v>
      </c>
      <c r="AV124" s="4" t="n">
        <v>24.22</v>
      </c>
      <c r="AW124" s="4" t="n">
        <f aca="false">AV124-N16</f>
        <v>3.82667171907228</v>
      </c>
      <c r="AX124" s="7" t="n">
        <f aca="false">POWER(2,-AW124)</f>
        <v>0.0704785611197313</v>
      </c>
      <c r="AZ124" s="4" t="n">
        <v>29.32</v>
      </c>
      <c r="BA124" s="4" t="n">
        <f aca="false">AZ124-N16</f>
        <v>8.92667171907228</v>
      </c>
      <c r="BB124" s="7" t="n">
        <f aca="false">POWER(2,-BA124)</f>
        <v>0.00205496321002352</v>
      </c>
      <c r="BD124" s="4" t="n">
        <v>24.05</v>
      </c>
      <c r="BE124" s="4" t="n">
        <f aca="false">BD124-N16</f>
        <v>3.65667171907228</v>
      </c>
      <c r="BF124" s="7" t="n">
        <f aca="false">POWER(2,-BE124)</f>
        <v>0.0792925031764124</v>
      </c>
      <c r="BH124" s="4" t="n">
        <v>25.33</v>
      </c>
      <c r="BI124" s="4" t="n">
        <f aca="false">BH124-N16</f>
        <v>4.93667171907228</v>
      </c>
      <c r="BJ124" s="7" t="n">
        <f aca="false">POWER(2,-BI124)</f>
        <v>0.0326522966763769</v>
      </c>
      <c r="BL124" s="4" t="n">
        <v>25.87</v>
      </c>
      <c r="BM124" s="4" t="n">
        <f aca="false">BL124-N16</f>
        <v>5.47667171907228</v>
      </c>
      <c r="BN124" s="7" t="n">
        <f aca="false">POWER(2,-BM124)</f>
        <v>0.0224572997683309</v>
      </c>
      <c r="BP124" s="4" t="n">
        <v>25.78</v>
      </c>
      <c r="BQ124" s="4" t="n">
        <f aca="false">BP124-N16</f>
        <v>5.38667171907228</v>
      </c>
      <c r="BR124" s="7" t="n">
        <f aca="false">POWER(2,-BQ124)</f>
        <v>0.0239028802518281</v>
      </c>
      <c r="BT124" s="4" t="n">
        <v>24.55</v>
      </c>
      <c r="BU124" s="4" t="n">
        <f aca="false">BT124-N16</f>
        <v>4.15667171907228</v>
      </c>
      <c r="BV124" s="7" t="n">
        <f aca="false">POWER(2,-BU124)</f>
        <v>0.056068266693297</v>
      </c>
      <c r="BX124" s="4" t="n">
        <v>27.53</v>
      </c>
      <c r="BY124" s="4" t="n">
        <f aca="false">BX124-N16</f>
        <v>7.13667171907228</v>
      </c>
      <c r="BZ124" s="7" t="n">
        <f aca="false">POWER(2,-BY124)</f>
        <v>0.00710636881613301</v>
      </c>
      <c r="CB124" s="4" t="n">
        <v>24.47</v>
      </c>
      <c r="CC124" s="4" t="n">
        <f aca="false">CB124-N16</f>
        <v>4.07667171907228</v>
      </c>
      <c r="CD124" s="7" t="n">
        <f aca="false">POWER(2,-CC124)</f>
        <v>0.0592651693978218</v>
      </c>
      <c r="CF124" s="4" t="n">
        <v>25.3</v>
      </c>
      <c r="CG124" s="4" t="n">
        <f aca="false">CF124-N16</f>
        <v>4.90667171907228</v>
      </c>
      <c r="CH124" s="7" t="n">
        <f aca="false">POWER(2,-CG124)</f>
        <v>0.0333383908387695</v>
      </c>
      <c r="CJ124" s="4" t="n">
        <v>25</v>
      </c>
      <c r="CK124" s="4" t="n">
        <f aca="false">CJ124-N16</f>
        <v>4.60667171907228</v>
      </c>
      <c r="CL124" s="7" t="n">
        <f aca="false">POWER(2,-CK124)</f>
        <v>0.0410443736310604</v>
      </c>
    </row>
    <row r="125" customFormat="false" ht="14.65" hidden="false" customHeight="false" outlineLevel="0" collapsed="false">
      <c r="P125" s="4" t="n">
        <v>25.98</v>
      </c>
      <c r="Q125" s="6" t="n">
        <f aca="false">P125-N17</f>
        <v>6.13832337913562</v>
      </c>
      <c r="R125" s="7" t="n">
        <f aca="false">POWER(2,-Q125)</f>
        <v>0.0141964755822684</v>
      </c>
      <c r="T125" s="4" t="n">
        <v>18.44</v>
      </c>
      <c r="U125" s="4" t="n">
        <f aca="false">T125-N17</f>
        <v>-1.40167662086438</v>
      </c>
      <c r="V125" s="7" t="n">
        <f aca="false">POWER(2,-U125)</f>
        <v>2.64208452344667</v>
      </c>
      <c r="X125" s="4" t="n">
        <v>29.3</v>
      </c>
      <c r="Y125" s="4" t="n">
        <f aca="false">X125-N17</f>
        <v>9.45832337913562</v>
      </c>
      <c r="Z125" s="7" t="n">
        <f aca="false">POWER(2,-Y125)</f>
        <v>0.00142154611961148</v>
      </c>
      <c r="AB125" s="4" t="n">
        <v>26.24</v>
      </c>
      <c r="AC125" s="4" t="n">
        <f aca="false">AB125-N17</f>
        <v>6.39832337913562</v>
      </c>
      <c r="AD125" s="7" t="n">
        <f aca="false">POWER(2,-AC125)</f>
        <v>0.0118553052572122</v>
      </c>
      <c r="AF125" s="4" t="n">
        <v>28.42</v>
      </c>
      <c r="AG125" s="4" t="n">
        <f aca="false">AF125-N17</f>
        <v>8.57832337913562</v>
      </c>
      <c r="AH125" s="7" t="n">
        <f aca="false">POWER(2,-AG125)</f>
        <v>0.00261617836812038</v>
      </c>
      <c r="AJ125" s="4" t="n">
        <v>26.11</v>
      </c>
      <c r="AK125" s="4" t="n">
        <f aca="false">AJ125-N17</f>
        <v>6.26832337913562</v>
      </c>
      <c r="AL125" s="7" t="n">
        <f aca="false">POWER(2,-AK125)</f>
        <v>0.0129731858694906</v>
      </c>
      <c r="AN125" s="4" t="n">
        <v>27.89</v>
      </c>
      <c r="AO125" s="4" t="n">
        <f aca="false">AN125-N17</f>
        <v>8.04832337913562</v>
      </c>
      <c r="AP125" s="7" t="n">
        <f aca="false">POWER(2,-AO125)</f>
        <v>0.00377757632642343</v>
      </c>
      <c r="AR125" s="4" t="n">
        <v>25.9</v>
      </c>
      <c r="AS125" s="4" t="n">
        <f aca="false">AR125-N17</f>
        <v>6.05832337913562</v>
      </c>
      <c r="AT125" s="7" t="n">
        <f aca="false">POWER(2,-AS125)</f>
        <v>0.0150059308028469</v>
      </c>
      <c r="AV125" s="4" t="n">
        <v>23.82</v>
      </c>
      <c r="AW125" s="4" t="n">
        <f aca="false">AV125-N17</f>
        <v>3.97832337913562</v>
      </c>
      <c r="AX125" s="7" t="n">
        <f aca="false">POWER(2,-AW125)</f>
        <v>0.0634461582960994</v>
      </c>
      <c r="AZ125" s="4" t="n">
        <v>29.22</v>
      </c>
      <c r="BA125" s="4" t="n">
        <f aca="false">AZ125-N17</f>
        <v>9.37832337913562</v>
      </c>
      <c r="BB125" s="7" t="n">
        <f aca="false">POWER(2,-BA125)</f>
        <v>0.00150259989391936</v>
      </c>
      <c r="BD125" s="4" t="n">
        <v>23.26</v>
      </c>
      <c r="BE125" s="4" t="n">
        <f aca="false">BD125-N17</f>
        <v>3.41832337913562</v>
      </c>
      <c r="BF125" s="7" t="n">
        <f aca="false">POWER(2,-BE125)</f>
        <v>0.0935367181313176</v>
      </c>
      <c r="BH125" s="4" t="n">
        <v>25.86</v>
      </c>
      <c r="BI125" s="4" t="n">
        <f aca="false">BH125-N17</f>
        <v>6.01832337913562</v>
      </c>
      <c r="BJ125" s="7" t="n">
        <f aca="false">POWER(2,-BI125)</f>
        <v>0.015427804940251</v>
      </c>
      <c r="BL125" s="4" t="n">
        <v>25.34</v>
      </c>
      <c r="BM125" s="4" t="n">
        <f aca="false">BL125-N17</f>
        <v>5.49832337913562</v>
      </c>
      <c r="BN125" s="7" t="n">
        <f aca="false">POWER(2,-BM125)</f>
        <v>0.0221227818594375</v>
      </c>
      <c r="BP125" s="4" t="n">
        <v>27.06</v>
      </c>
      <c r="BQ125" s="4" t="n">
        <f aca="false">BP125-N17</f>
        <v>7.21832337913562</v>
      </c>
      <c r="BR125" s="7" t="n">
        <f aca="false">POWER(2,-BQ125)</f>
        <v>0.00671534214057913</v>
      </c>
      <c r="BT125" s="4" t="n">
        <v>24.61</v>
      </c>
      <c r="BU125" s="4" t="n">
        <f aca="false">BT125-N17</f>
        <v>4.76832337913562</v>
      </c>
      <c r="BV125" s="7" t="n">
        <f aca="false">POWER(2,-BU125)</f>
        <v>0.0366937108076413</v>
      </c>
      <c r="BX125" s="4" t="n">
        <v>27.76</v>
      </c>
      <c r="BY125" s="4" t="n">
        <f aca="false">BX125-N17</f>
        <v>7.91832337913562</v>
      </c>
      <c r="BZ125" s="7" t="n">
        <f aca="false">POWER(2,-BY125)</f>
        <v>0.00413377798003684</v>
      </c>
      <c r="CB125" s="4" t="n">
        <v>24.66</v>
      </c>
      <c r="CC125" s="4" t="n">
        <f aca="false">CB125-N17</f>
        <v>4.81832337913562</v>
      </c>
      <c r="CD125" s="7" t="n">
        <f aca="false">POWER(2,-CC125)</f>
        <v>0.0354437883121629</v>
      </c>
      <c r="CF125" s="4" t="n">
        <v>25.64</v>
      </c>
      <c r="CG125" s="4" t="n">
        <f aca="false">CF125-N17</f>
        <v>5.79832337913562</v>
      </c>
      <c r="CH125" s="7" t="n">
        <f aca="false">POWER(2,-CG125)</f>
        <v>0.0179692825793943</v>
      </c>
      <c r="CJ125" s="4" t="n">
        <v>25.09</v>
      </c>
      <c r="CK125" s="4" t="n">
        <f aca="false">CJ125-N17</f>
        <v>5.24832337913562</v>
      </c>
      <c r="CL125" s="7" t="n">
        <f aca="false">POWER(2,-CK125)</f>
        <v>0.0263085695908962</v>
      </c>
    </row>
    <row r="126" customFormat="false" ht="14.65" hidden="false" customHeight="false" outlineLevel="0" collapsed="false">
      <c r="P126" s="4" t="n">
        <v>26.08</v>
      </c>
      <c r="Q126" s="6" t="n">
        <f aca="false">P126-N18</f>
        <v>6.45352446952355</v>
      </c>
      <c r="R126" s="7" t="n">
        <f aca="false">POWER(2,-Q126)</f>
        <v>0.0114102604291854</v>
      </c>
      <c r="T126" s="4" t="n">
        <v>19.29</v>
      </c>
      <c r="U126" s="4" t="n">
        <f aca="false">T126-N18</f>
        <v>-0.336475530476452</v>
      </c>
      <c r="V126" s="7" t="n">
        <f aca="false">POWER(2,-U126)</f>
        <v>1.26266815487355</v>
      </c>
      <c r="X126" s="4" t="n">
        <v>27.98</v>
      </c>
      <c r="Y126" s="4" t="n">
        <f aca="false">X126-N18</f>
        <v>8.35352446952355</v>
      </c>
      <c r="Z126" s="7" t="n">
        <f aca="false">POWER(2,-Y126)</f>
        <v>0.00305730358215721</v>
      </c>
      <c r="AB126" s="4" t="n">
        <v>24.45</v>
      </c>
      <c r="AC126" s="4" t="n">
        <f aca="false">AB126-N18</f>
        <v>4.82352446952355</v>
      </c>
      <c r="AD126" s="7" t="n">
        <f aca="false">POWER(2,-AC126)</f>
        <v>0.0353162392148185</v>
      </c>
      <c r="AF126" s="4" t="n">
        <v>27.7</v>
      </c>
      <c r="AG126" s="4" t="n">
        <f aca="false">AF126-N18</f>
        <v>8.07352446952355</v>
      </c>
      <c r="AH126" s="7" t="n">
        <f aca="false">POWER(2,-AG126)</f>
        <v>0.00371216236949794</v>
      </c>
      <c r="AJ126" s="4" t="n">
        <v>25.97</v>
      </c>
      <c r="AK126" s="4" t="n">
        <f aca="false">AJ126-N18</f>
        <v>6.34352446952355</v>
      </c>
      <c r="AL126" s="7" t="n">
        <f aca="false">POWER(2,-AK126)</f>
        <v>0.012314275241046</v>
      </c>
      <c r="AN126" s="4" t="n">
        <v>27.62</v>
      </c>
      <c r="AO126" s="4" t="n">
        <f aca="false">AN126-N18</f>
        <v>7.99352446952355</v>
      </c>
      <c r="AP126" s="7" t="n">
        <f aca="false">POWER(2,-AO126)</f>
        <v>0.0039238225940524</v>
      </c>
      <c r="AR126" s="4" t="n">
        <v>25.46</v>
      </c>
      <c r="AS126" s="4" t="n">
        <f aca="false">AR126-N18</f>
        <v>5.83352446952355</v>
      </c>
      <c r="AT126" s="7" t="n">
        <f aca="false">POWER(2,-AS126)</f>
        <v>0.0175361460656477</v>
      </c>
      <c r="AV126" s="4" t="n">
        <v>23.22</v>
      </c>
      <c r="AW126" s="4" t="n">
        <f aca="false">AV126-N18</f>
        <v>3.59352446952355</v>
      </c>
      <c r="AX126" s="7" t="n">
        <f aca="false">POWER(2,-AW126)</f>
        <v>0.0828402392531452</v>
      </c>
      <c r="AZ126" s="4" t="n">
        <v>29.16</v>
      </c>
      <c r="BA126" s="4" t="n">
        <f aca="false">AZ126-N18</f>
        <v>9.53352446952355</v>
      </c>
      <c r="BB126" s="7" t="n">
        <f aca="false">POWER(2,-BA126)</f>
        <v>0.00134934551627016</v>
      </c>
      <c r="BD126" s="4" t="n">
        <v>23.85</v>
      </c>
      <c r="BE126" s="4" t="n">
        <f aca="false">BD126-N18</f>
        <v>4.22352446952355</v>
      </c>
      <c r="BF126" s="7" t="n">
        <f aca="false">POWER(2,-BE126)</f>
        <v>0.0535294088447445</v>
      </c>
      <c r="BH126" s="4" t="n">
        <v>25.6</v>
      </c>
      <c r="BI126" s="4" t="n">
        <f aca="false">BH126-N18</f>
        <v>5.97352446952355</v>
      </c>
      <c r="BJ126" s="7" t="n">
        <f aca="false">POWER(2,-BI126)</f>
        <v>0.0159143884650149</v>
      </c>
      <c r="BL126" s="4" t="n">
        <v>24.6</v>
      </c>
      <c r="BM126" s="4" t="n">
        <f aca="false">BL126-N18</f>
        <v>4.97352446952355</v>
      </c>
      <c r="BN126" s="7" t="n">
        <f aca="false">POWER(2,-BM126)</f>
        <v>0.0318287769300299</v>
      </c>
      <c r="BP126" s="4" t="n">
        <v>25.5</v>
      </c>
      <c r="BQ126" s="4" t="n">
        <f aca="false">BP126-N18</f>
        <v>5.87352446952355</v>
      </c>
      <c r="BR126" s="7" t="n">
        <f aca="false">POWER(2,-BQ126)</f>
        <v>0.0170566192292967</v>
      </c>
      <c r="BT126" s="4" t="n">
        <v>24.27</v>
      </c>
      <c r="BU126" s="4" t="n">
        <f aca="false">BT126-N18</f>
        <v>4.64352446952355</v>
      </c>
      <c r="BV126" s="7" t="n">
        <f aca="false">POWER(2,-BU126)</f>
        <v>0.0400091982957194</v>
      </c>
      <c r="BX126" s="4" t="n">
        <v>26.91</v>
      </c>
      <c r="BY126" s="4" t="n">
        <f aca="false">BX126-N18</f>
        <v>7.28352446952355</v>
      </c>
      <c r="BZ126" s="7" t="n">
        <f aca="false">POWER(2,-BY126)</f>
        <v>0.00641860515418199</v>
      </c>
      <c r="CB126" s="4" t="n">
        <v>24.18</v>
      </c>
      <c r="CC126" s="4" t="n">
        <f aca="false">CB126-N18</f>
        <v>4.55352446952355</v>
      </c>
      <c r="CD126" s="7" t="n">
        <f aca="false">POWER(2,-CC126)</f>
        <v>0.0425845976898276</v>
      </c>
      <c r="CF126" s="4" t="n">
        <v>25.46</v>
      </c>
      <c r="CG126" s="4" t="n">
        <f aca="false">CF126-N18</f>
        <v>5.83352446952355</v>
      </c>
      <c r="CH126" s="7" t="n">
        <f aca="false">POWER(2,-CG126)</f>
        <v>0.0175361460656477</v>
      </c>
      <c r="CJ126" s="4" t="n">
        <v>24.1</v>
      </c>
      <c r="CK126" s="4" t="n">
        <f aca="false">CJ126-N18</f>
        <v>4.47352446952355</v>
      </c>
      <c r="CL126" s="7" t="n">
        <f aca="false">POWER(2,-CK126)</f>
        <v>0.0450126880081962</v>
      </c>
    </row>
    <row r="127" customFormat="false" ht="14.65" hidden="false" customHeight="false" outlineLevel="0" collapsed="false">
      <c r="P127" s="4" t="n">
        <v>23.78</v>
      </c>
      <c r="Q127" s="6" t="n">
        <f aca="false">P127-N19</f>
        <v>4.43072814870702</v>
      </c>
      <c r="R127" s="7" t="n">
        <f aca="false">POWER(2,-Q127)</f>
        <v>0.0463679531099206</v>
      </c>
      <c r="T127" s="4" t="n">
        <v>19.29</v>
      </c>
      <c r="U127" s="4" t="n">
        <f aca="false">T127-N19</f>
        <v>-0.0592718512929871</v>
      </c>
      <c r="V127" s="7" t="n">
        <f aca="false">POWER(2,-U127)</f>
        <v>1.041939746299</v>
      </c>
      <c r="X127" s="4" t="n">
        <v>28.72</v>
      </c>
      <c r="Y127" s="4" t="n">
        <f aca="false">X127-N19</f>
        <v>9.37072814870701</v>
      </c>
      <c r="Z127" s="7" t="n">
        <f aca="false">POWER(2,-Y127)</f>
        <v>0.00151053135991809</v>
      </c>
      <c r="AB127" s="4" t="n">
        <v>26.85</v>
      </c>
      <c r="AC127" s="4" t="n">
        <f aca="false">AB127-N19</f>
        <v>7.50072814870702</v>
      </c>
      <c r="AD127" s="7" t="n">
        <f aca="false">POWER(2,-AC127)</f>
        <v>0.00552148425300374</v>
      </c>
      <c r="AF127" s="4" t="n">
        <v>30.13</v>
      </c>
      <c r="AG127" s="4" t="n">
        <f aca="false">AF127-N19</f>
        <v>10.780728148707</v>
      </c>
      <c r="AH127" s="7" t="n">
        <f aca="false">POWER(2,-AG127)</f>
        <v>0.00056843060409478</v>
      </c>
      <c r="AJ127" s="4" t="n">
        <v>25.68</v>
      </c>
      <c r="AK127" s="4" t="n">
        <f aca="false">AJ127-N19</f>
        <v>6.33072814870701</v>
      </c>
      <c r="AL127" s="7" t="n">
        <f aca="false">POWER(2,-AK127)</f>
        <v>0.012423985413835</v>
      </c>
      <c r="AN127" s="4" t="n">
        <v>27.64</v>
      </c>
      <c r="AO127" s="4" t="n">
        <f aca="false">AN127-N19</f>
        <v>8.29072814870701</v>
      </c>
      <c r="AP127" s="7" t="n">
        <f aca="false">POWER(2,-AO127)</f>
        <v>0.00319331779653427</v>
      </c>
      <c r="AR127" s="4" t="n">
        <v>26.73</v>
      </c>
      <c r="AS127" s="4" t="n">
        <f aca="false">AR127-N19</f>
        <v>7.38072814870701</v>
      </c>
      <c r="AT127" s="7" t="n">
        <f aca="false">POWER(2,-AS127)</f>
        <v>0.00600038943062781</v>
      </c>
      <c r="AV127" s="4" t="n">
        <v>24.39</v>
      </c>
      <c r="AW127" s="4" t="n">
        <f aca="false">AV127-N19</f>
        <v>5.04072814870701</v>
      </c>
      <c r="AX127" s="7" t="n">
        <f aca="false">POWER(2,-AW127)</f>
        <v>0.0303801299528269</v>
      </c>
      <c r="AZ127" s="4" t="n">
        <v>28.89</v>
      </c>
      <c r="BA127" s="4" t="n">
        <f aca="false">AZ127-N19</f>
        <v>9.54072814870701</v>
      </c>
      <c r="BB127" s="7" t="n">
        <f aca="false">POWER(2,-BA127)</f>
        <v>0.00134262474393578</v>
      </c>
      <c r="BD127" s="4" t="n">
        <v>24.36</v>
      </c>
      <c r="BE127" s="4" t="n">
        <f aca="false">BD127-N19</f>
        <v>5.01072814870701</v>
      </c>
      <c r="BF127" s="7" t="n">
        <f aca="false">POWER(2,-BE127)</f>
        <v>0.0310184810623966</v>
      </c>
      <c r="BH127" s="4" t="n">
        <v>25.94</v>
      </c>
      <c r="BI127" s="4" t="n">
        <f aca="false">BH127-N19</f>
        <v>6.59072814870702</v>
      </c>
      <c r="BJ127" s="7" t="n">
        <f aca="false">POWER(2,-BI127)</f>
        <v>0.0103751201302479</v>
      </c>
      <c r="BL127" s="4" t="n">
        <v>25.02</v>
      </c>
      <c r="BM127" s="4" t="n">
        <f aca="false">BL127-N19</f>
        <v>5.67072814870701</v>
      </c>
      <c r="BN127" s="7" t="n">
        <f aca="false">POWER(2,-BM127)</f>
        <v>0.0196309234698354</v>
      </c>
      <c r="BP127" s="4" t="n">
        <v>25.43</v>
      </c>
      <c r="BQ127" s="4" t="n">
        <f aca="false">BP127-N19</f>
        <v>6.08072814870701</v>
      </c>
      <c r="BR127" s="7" t="n">
        <f aca="false">POWER(2,-BQ127)</f>
        <v>0.0147746918508226</v>
      </c>
      <c r="BT127" s="4" t="n">
        <v>24.2</v>
      </c>
      <c r="BU127" s="4" t="n">
        <f aca="false">BT127-N19</f>
        <v>4.85072814870701</v>
      </c>
      <c r="BV127" s="7" t="n">
        <f aca="false">POWER(2,-BU127)</f>
        <v>0.0346565499335525</v>
      </c>
      <c r="BX127" s="4" t="n">
        <v>28.33</v>
      </c>
      <c r="BY127" s="4" t="n">
        <f aca="false">BX127-N19</f>
        <v>8.98072814870701</v>
      </c>
      <c r="BZ127" s="7" t="n">
        <f aca="false">POWER(2,-BY127)</f>
        <v>0.00197939033035787</v>
      </c>
      <c r="CB127" s="4" t="n">
        <v>24.12</v>
      </c>
      <c r="CC127" s="4" t="n">
        <f aca="false">CB127-N19</f>
        <v>4.77072814870702</v>
      </c>
      <c r="CD127" s="7" t="n">
        <f aca="false">POWER(2,-CC127)</f>
        <v>0.0366325985033812</v>
      </c>
      <c r="CF127" s="4" t="n">
        <v>24.68</v>
      </c>
      <c r="CG127" s="4" t="n">
        <f aca="false">CF127-N19</f>
        <v>5.33072814870701</v>
      </c>
      <c r="CH127" s="7" t="n">
        <f aca="false">POWER(2,-CG127)</f>
        <v>0.0248479708276701</v>
      </c>
      <c r="CJ127" s="4" t="n">
        <v>25.41</v>
      </c>
      <c r="CK127" s="4" t="n">
        <f aca="false">CJ127-N19</f>
        <v>6.06072814870701</v>
      </c>
      <c r="CL127" s="7" t="n">
        <f aca="false">POWER(2,-CK127)</f>
        <v>0.0149809388631181</v>
      </c>
    </row>
    <row r="128" customFormat="false" ht="14.65" hidden="false" customHeight="false" outlineLevel="0" collapsed="false">
      <c r="P128" s="4" t="n">
        <v>25.43</v>
      </c>
      <c r="Q128" s="6" t="n">
        <f aca="false">P128-N20</f>
        <v>6.19311254485908</v>
      </c>
      <c r="R128" s="7" t="n">
        <f aca="false">POWER(2,-Q128)</f>
        <v>0.0136674457105512</v>
      </c>
      <c r="T128" s="4" t="n">
        <v>19.14</v>
      </c>
      <c r="U128" s="4" t="n">
        <f aca="false">T128-N20</f>
        <v>-0.0968874551409193</v>
      </c>
      <c r="V128" s="7" t="n">
        <f aca="false">POWER(2,-U128)</f>
        <v>1.06946365560893</v>
      </c>
      <c r="X128" s="4" t="n">
        <v>28.84</v>
      </c>
      <c r="Y128" s="4" t="n">
        <f aca="false">X128-N20</f>
        <v>9.60311254485908</v>
      </c>
      <c r="Z128" s="7" t="n">
        <f aca="false">POWER(2,-Y128)</f>
        <v>0.00128580488757653</v>
      </c>
      <c r="AB128" s="4" t="n">
        <v>24.94</v>
      </c>
      <c r="AC128" s="4" t="n">
        <f aca="false">AB128-N20</f>
        <v>5.70311254485908</v>
      </c>
      <c r="AD128" s="7" t="n">
        <f aca="false">POWER(2,-AC128)</f>
        <v>0.0191951740926108</v>
      </c>
      <c r="AF128" s="4" t="n">
        <v>27.22</v>
      </c>
      <c r="AG128" s="4" t="n">
        <f aca="false">AF128-N20</f>
        <v>7.98311254485908</v>
      </c>
      <c r="AH128" s="7" t="n">
        <f aca="false">POWER(2,-AG128)</f>
        <v>0.00395224323939039</v>
      </c>
      <c r="AJ128" s="4" t="n">
        <v>24.81</v>
      </c>
      <c r="AK128" s="4" t="n">
        <f aca="false">AJ128-N20</f>
        <v>5.57311254485908</v>
      </c>
      <c r="AL128" s="7" t="n">
        <f aca="false">POWER(2,-AK128)</f>
        <v>0.0210051581041474</v>
      </c>
      <c r="AN128" s="4" t="n">
        <v>26.26</v>
      </c>
      <c r="AO128" s="4" t="n">
        <f aca="false">AN128-N20</f>
        <v>7.02311254485908</v>
      </c>
      <c r="AP128" s="7" t="n">
        <f aca="false">POWER(2,-AO128)</f>
        <v>0.00768833788033962</v>
      </c>
      <c r="AR128" s="4" t="n">
        <v>25.19</v>
      </c>
      <c r="AS128" s="4" t="n">
        <f aca="false">AR128-N20</f>
        <v>5.95311254485908</v>
      </c>
      <c r="AT128" s="7" t="n">
        <f aca="false">POWER(2,-AS128)</f>
        <v>0.0161411530846474</v>
      </c>
      <c r="AV128" s="4" t="n">
        <v>22.63</v>
      </c>
      <c r="AW128" s="4" t="n">
        <f aca="false">AV128-N20</f>
        <v>3.39311254485908</v>
      </c>
      <c r="AX128" s="7" t="n">
        <f aca="false">POWER(2,-AW128)</f>
        <v>0.0951856204971162</v>
      </c>
      <c r="AZ128" s="4" t="n">
        <v>27.28</v>
      </c>
      <c r="BA128" s="4" t="n">
        <f aca="false">AZ128-N20</f>
        <v>8.04311254485908</v>
      </c>
      <c r="BB128" s="7" t="n">
        <f aca="false">POWER(2,-BA128)</f>
        <v>0.00379124513039305</v>
      </c>
      <c r="BD128" s="4" t="n">
        <v>24.89</v>
      </c>
      <c r="BE128" s="4" t="n">
        <f aca="false">BD128-N20</f>
        <v>5.65311254485908</v>
      </c>
      <c r="BF128" s="7" t="n">
        <f aca="false">POWER(2,-BE128)</f>
        <v>0.0198720904451088</v>
      </c>
      <c r="BH128" s="4" t="n">
        <v>24.4</v>
      </c>
      <c r="BI128" s="4" t="n">
        <f aca="false">BH128-N20</f>
        <v>5.16311254485908</v>
      </c>
      <c r="BJ128" s="7" t="n">
        <f aca="false">POWER(2,-BI128)</f>
        <v>0.027909255595835</v>
      </c>
      <c r="BL128" s="4" t="n">
        <v>23.85</v>
      </c>
      <c r="BM128" s="4" t="n">
        <f aca="false">BL128-N20</f>
        <v>4.61311254485908</v>
      </c>
      <c r="BN128" s="7" t="n">
        <f aca="false">POWER(2,-BM128)</f>
        <v>0.0408615419023524</v>
      </c>
      <c r="BP128" s="4" t="n">
        <v>25.51</v>
      </c>
      <c r="BQ128" s="4" t="n">
        <f aca="false">BP128-N20</f>
        <v>6.27311254485908</v>
      </c>
      <c r="BR128" s="7" t="n">
        <f aca="false">POWER(2,-BQ128)</f>
        <v>0.0129301915256739</v>
      </c>
      <c r="BT128" s="4" t="n">
        <v>23.07</v>
      </c>
      <c r="BU128" s="4" t="n">
        <f aca="false">BT128-N20</f>
        <v>3.83311254485908</v>
      </c>
      <c r="BV128" s="7" t="n">
        <f aca="false">POWER(2,-BU128)</f>
        <v>0.0701646151138256</v>
      </c>
      <c r="BX128" s="4" t="n">
        <v>26.97</v>
      </c>
      <c r="BY128" s="4" t="n">
        <f aca="false">BX128-N20</f>
        <v>7.73311254485908</v>
      </c>
      <c r="BZ128" s="7" t="n">
        <f aca="false">POWER(2,-BY128)</f>
        <v>0.00470003578050445</v>
      </c>
      <c r="CB128" s="4" t="n">
        <v>23.42</v>
      </c>
      <c r="CC128" s="4" t="n">
        <f aca="false">CB128-N20</f>
        <v>4.18311254485908</v>
      </c>
      <c r="CD128" s="7" t="n">
        <f aca="false">POWER(2,-CC128)</f>
        <v>0.0550500412533535</v>
      </c>
      <c r="CF128" s="4" t="n">
        <v>25.1</v>
      </c>
      <c r="CG128" s="4" t="n">
        <f aca="false">CF128-N20</f>
        <v>5.86311254485908</v>
      </c>
      <c r="CH128" s="7" t="n">
        <f aca="false">POWER(2,-CG128)</f>
        <v>0.0171801620537138</v>
      </c>
      <c r="CJ128" s="4" t="n">
        <v>25.03</v>
      </c>
      <c r="CK128" s="4" t="n">
        <f aca="false">CJ128-N20</f>
        <v>5.79311254485908</v>
      </c>
      <c r="CL128" s="7" t="n">
        <f aca="false">POWER(2,-CK128)</f>
        <v>0.0180343027351313</v>
      </c>
    </row>
    <row r="129" customFormat="false" ht="14.65" hidden="false" customHeight="false" outlineLevel="0" collapsed="false">
      <c r="P129" s="4" t="n">
        <v>24.17</v>
      </c>
      <c r="Q129" s="6" t="n">
        <f aca="false">P129-N21</f>
        <v>5.27053415467798</v>
      </c>
      <c r="R129" s="7" t="n">
        <f aca="false">POWER(2,-Q129)</f>
        <v>0.0259066421533</v>
      </c>
      <c r="T129" s="4" t="n">
        <v>18.71</v>
      </c>
      <c r="U129" s="4" t="n">
        <f aca="false">T129-N21</f>
        <v>-0.189465845322026</v>
      </c>
      <c r="V129" s="7" t="n">
        <f aca="false">POWER(2,-U129)</f>
        <v>1.14034142878227</v>
      </c>
      <c r="X129" s="4" t="n">
        <v>28.17</v>
      </c>
      <c r="Y129" s="4" t="n">
        <f aca="false">X129-N21</f>
        <v>9.27053415467798</v>
      </c>
      <c r="Z129" s="7" t="n">
        <f aca="false">POWER(2,-Y129)</f>
        <v>0.00161916513458125</v>
      </c>
      <c r="AB129" s="4" t="n">
        <v>25.7</v>
      </c>
      <c r="AC129" s="4" t="n">
        <f aca="false">AB129-N21</f>
        <v>6.80053415467797</v>
      </c>
      <c r="AD129" s="7" t="n">
        <f aca="false">POWER(2,-AC129)</f>
        <v>0.00897088383337436</v>
      </c>
      <c r="AF129" s="4" t="n">
        <v>28.02</v>
      </c>
      <c r="AG129" s="4" t="n">
        <f aca="false">AF129-N21</f>
        <v>9.12053415467797</v>
      </c>
      <c r="AH129" s="7" t="n">
        <f aca="false">POWER(2,-AG129)</f>
        <v>0.00179657620356798</v>
      </c>
      <c r="AJ129" s="4" t="n">
        <v>25.86</v>
      </c>
      <c r="AK129" s="4" t="n">
        <f aca="false">AJ129-N21</f>
        <v>6.96053415467797</v>
      </c>
      <c r="AL129" s="7" t="n">
        <f aca="false">POWER(2,-AK129)</f>
        <v>0.00802916593925249</v>
      </c>
      <c r="AN129" s="4" t="n">
        <v>27</v>
      </c>
      <c r="AO129" s="4" t="n">
        <f aca="false">AN129-N21</f>
        <v>8.10053415467797</v>
      </c>
      <c r="AP129" s="7" t="n">
        <f aca="false">POWER(2,-AO129)</f>
        <v>0.00364331094554587</v>
      </c>
      <c r="AR129" s="4" t="n">
        <v>27.46</v>
      </c>
      <c r="AS129" s="4" t="n">
        <f aca="false">AR129-N21</f>
        <v>8.56053415467797</v>
      </c>
      <c r="AT129" s="7" t="n">
        <f aca="false">POWER(2,-AS129)</f>
        <v>0.00264863699343798</v>
      </c>
      <c r="AV129" s="4" t="n">
        <v>23.22</v>
      </c>
      <c r="AW129" s="4" t="n">
        <f aca="false">AV129-N21</f>
        <v>4.32053415467797</v>
      </c>
      <c r="AX129" s="7" t="n">
        <f aca="false">POWER(2,-AW129)</f>
        <v>0.0500483336326565</v>
      </c>
      <c r="AZ129" s="4" t="n">
        <v>27.26</v>
      </c>
      <c r="BA129" s="4" t="n">
        <f aca="false">AZ129-N21</f>
        <v>8.36053415467798</v>
      </c>
      <c r="BB129" s="7" t="n">
        <f aca="false">POWER(2,-BA129)</f>
        <v>0.0030424849573465</v>
      </c>
      <c r="BD129" s="4" t="n">
        <v>24.27</v>
      </c>
      <c r="BE129" s="4" t="n">
        <f aca="false">BD129-N21</f>
        <v>5.37053415467797</v>
      </c>
      <c r="BF129" s="7" t="n">
        <f aca="false">POWER(2,-BE129)</f>
        <v>0.0241717518289671</v>
      </c>
      <c r="BH129" s="4" t="n">
        <v>24.55</v>
      </c>
      <c r="BI129" s="4" t="n">
        <f aca="false">BH129-N21</f>
        <v>5.65053415467797</v>
      </c>
      <c r="BJ129" s="7" t="n">
        <f aca="false">POWER(2,-BI129)</f>
        <v>0.0199076376779583</v>
      </c>
      <c r="BL129" s="4" t="n">
        <v>24.4</v>
      </c>
      <c r="BM129" s="4" t="n">
        <f aca="false">BL129-N21</f>
        <v>5.50053415467797</v>
      </c>
      <c r="BN129" s="7" t="n">
        <f aca="false">POWER(2,-BM129)</f>
        <v>0.0220889070284502</v>
      </c>
      <c r="BP129" s="4" t="n">
        <v>25.02</v>
      </c>
      <c r="BQ129" s="4" t="n">
        <f aca="false">BP129-N21</f>
        <v>6.12053415467797</v>
      </c>
      <c r="BR129" s="7" t="n">
        <f aca="false">POWER(2,-BQ129)</f>
        <v>0.0143726096285438</v>
      </c>
      <c r="BT129" s="4" t="n">
        <v>23.51</v>
      </c>
      <c r="BU129" s="4" t="n">
        <f aca="false">BT129-N21</f>
        <v>4.61053415467798</v>
      </c>
      <c r="BV129" s="7" t="n">
        <f aca="false">POWER(2,-BU129)</f>
        <v>0.0409346351055364</v>
      </c>
      <c r="BX129" s="4" t="n">
        <v>27.59</v>
      </c>
      <c r="BY129" s="4" t="n">
        <f aca="false">BX129-N21</f>
        <v>8.69053415467797</v>
      </c>
      <c r="BZ129" s="7" t="n">
        <f aca="false">POWER(2,-BY129)</f>
        <v>0.00242040778484467</v>
      </c>
      <c r="CB129" s="4" t="n">
        <v>23.68</v>
      </c>
      <c r="CC129" s="4" t="n">
        <f aca="false">CB129-N21</f>
        <v>4.78053415467797</v>
      </c>
      <c r="CD129" s="7" t="n">
        <f aca="false">POWER(2,-CC129)</f>
        <v>0.0363844508197802</v>
      </c>
      <c r="CF129" s="4" t="n">
        <v>24.54</v>
      </c>
      <c r="CG129" s="4" t="n">
        <f aca="false">CF129-N21</f>
        <v>5.64053415467797</v>
      </c>
      <c r="CH129" s="7" t="n">
        <f aca="false">POWER(2,-CG129)</f>
        <v>0.0200461062483384</v>
      </c>
      <c r="CJ129" s="4" t="n">
        <v>25.09</v>
      </c>
      <c r="CK129" s="4" t="n">
        <f aca="false">CJ129-N21</f>
        <v>6.19053415467797</v>
      </c>
      <c r="CL129" s="7" t="n">
        <f aca="false">POWER(2,-CK129)</f>
        <v>0.013691894063203</v>
      </c>
    </row>
    <row r="130" customFormat="false" ht="14.65" hidden="false" customHeight="false" outlineLevel="0" collapsed="false">
      <c r="P130" s="4" t="n">
        <v>24.01</v>
      </c>
      <c r="Q130" s="6" t="n">
        <f aca="false">P130-N22</f>
        <v>4.74731577930558</v>
      </c>
      <c r="R130" s="7" t="n">
        <f aca="false">POWER(2,-Q130)</f>
        <v>0.0372319301814575</v>
      </c>
      <c r="T130" s="4" t="n">
        <v>18.38</v>
      </c>
      <c r="U130" s="4" t="n">
        <f aca="false">T130-N22</f>
        <v>-0.882684220694426</v>
      </c>
      <c r="V130" s="7" t="n">
        <f aca="false">POWER(2,-U130)</f>
        <v>1.84380261730682</v>
      </c>
      <c r="X130" s="4" t="n">
        <v>29.97</v>
      </c>
      <c r="Y130" s="4" t="n">
        <f aca="false">X130-N22</f>
        <v>10.7073157793056</v>
      </c>
      <c r="Z130" s="7" t="n">
        <f aca="false">POWER(2,-Y130)</f>
        <v>0.000598104097072653</v>
      </c>
      <c r="AB130" s="4" t="n">
        <v>27.01</v>
      </c>
      <c r="AC130" s="4" t="n">
        <f aca="false">AB130-N22</f>
        <v>7.74731577930558</v>
      </c>
      <c r="AD130" s="7" t="n">
        <f aca="false">POWER(2,-AC130)</f>
        <v>0.00465399127268218</v>
      </c>
      <c r="AF130" s="4" t="n">
        <v>28.28</v>
      </c>
      <c r="AG130" s="4" t="n">
        <f aca="false">AF130-N22</f>
        <v>9.01731577930558</v>
      </c>
      <c r="AH130" s="7" t="n">
        <f aca="false">POWER(2,-AG130)</f>
        <v>0.00192982296424258</v>
      </c>
      <c r="AJ130" s="4" t="n">
        <v>26.11</v>
      </c>
      <c r="AK130" s="4" t="n">
        <f aca="false">AJ130-N22</f>
        <v>6.84731577930558</v>
      </c>
      <c r="AL130" s="7" t="n">
        <f aca="false">POWER(2,-AK130)</f>
        <v>0.00868465479947371</v>
      </c>
      <c r="AN130" s="4" t="n">
        <v>27.49</v>
      </c>
      <c r="AO130" s="4" t="n">
        <f aca="false">AN130-N22</f>
        <v>8.22731577930557</v>
      </c>
      <c r="AP130" s="7" t="n">
        <f aca="false">POWER(2,-AO130)</f>
        <v>0.00333680760484124</v>
      </c>
      <c r="AR130" s="4" t="n">
        <v>25.57</v>
      </c>
      <c r="AS130" s="4" t="n">
        <f aca="false">AR130-N22</f>
        <v>6.30731577930558</v>
      </c>
      <c r="AT130" s="7" t="n">
        <f aca="false">POWER(2,-AS130)</f>
        <v>0.0126272494008487</v>
      </c>
      <c r="AV130" s="4" t="n">
        <v>23.86</v>
      </c>
      <c r="AW130" s="4" t="n">
        <f aca="false">AV130-N22</f>
        <v>4.59731577930558</v>
      </c>
      <c r="AX130" s="7" t="n">
        <f aca="false">POWER(2,-AW130)</f>
        <v>0.0413114131155067</v>
      </c>
      <c r="AZ130" s="4" t="n">
        <v>27.37</v>
      </c>
      <c r="BA130" s="4" t="n">
        <f aca="false">AZ130-N22</f>
        <v>8.10731577930558</v>
      </c>
      <c r="BB130" s="7" t="n">
        <f aca="false">POWER(2,-BA130)</f>
        <v>0.00362622515372305</v>
      </c>
      <c r="BD130" s="4" t="n">
        <v>24.18</v>
      </c>
      <c r="BE130" s="4" t="n">
        <f aca="false">BD130-N22</f>
        <v>4.91731577930558</v>
      </c>
      <c r="BF130" s="7" t="n">
        <f aca="false">POWER(2,-BE130)</f>
        <v>0.0330933286474932</v>
      </c>
      <c r="BH130" s="4" t="n">
        <v>25.27</v>
      </c>
      <c r="BI130" s="4" t="n">
        <f aca="false">BH130-N22</f>
        <v>6.00731577930558</v>
      </c>
      <c r="BJ130" s="7" t="n">
        <f aca="false">POWER(2,-BI130)</f>
        <v>0.0155459675557678</v>
      </c>
      <c r="BL130" s="4" t="n">
        <v>24.78</v>
      </c>
      <c r="BM130" s="4" t="n">
        <f aca="false">BL130-N22</f>
        <v>5.51731577930558</v>
      </c>
      <c r="BN130" s="7" t="n">
        <f aca="false">POWER(2,-BM130)</f>
        <v>0.0218334544720873</v>
      </c>
      <c r="BP130" s="4" t="n">
        <v>25.55</v>
      </c>
      <c r="BQ130" s="4" t="n">
        <f aca="false">BP130-N22</f>
        <v>6.28731577930558</v>
      </c>
      <c r="BR130" s="7" t="n">
        <f aca="false">POWER(2,-BQ130)</f>
        <v>0.0128035192336635</v>
      </c>
      <c r="BT130" s="4" t="n">
        <v>23.36</v>
      </c>
      <c r="BU130" s="4" t="n">
        <f aca="false">BT130-N22</f>
        <v>4.09731577930558</v>
      </c>
      <c r="BV130" s="7" t="n">
        <f aca="false">POWER(2,-BU130)</f>
        <v>0.0584231607087473</v>
      </c>
      <c r="BX130" s="4" t="n">
        <v>26.72</v>
      </c>
      <c r="BY130" s="4" t="n">
        <f aca="false">BX130-N22</f>
        <v>7.45731577930557</v>
      </c>
      <c r="BZ130" s="7" t="n">
        <f aca="false">POWER(2,-BY130)</f>
        <v>0.00569015718200862</v>
      </c>
      <c r="CB130" s="4" t="n">
        <v>24.24</v>
      </c>
      <c r="CC130" s="4" t="n">
        <f aca="false">CB130-N22</f>
        <v>4.97731577930557</v>
      </c>
      <c r="CD130" s="7" t="n">
        <f aca="false">POWER(2,-CC130)</f>
        <v>0.0317452427605792</v>
      </c>
      <c r="CF130" s="4" t="n">
        <v>24.05</v>
      </c>
      <c r="CG130" s="4" t="n">
        <f aca="false">CF130-N22</f>
        <v>4.78731577930558</v>
      </c>
      <c r="CH130" s="7" t="n">
        <f aca="false">POWER(2,-CG130)</f>
        <v>0.0362138210927034</v>
      </c>
      <c r="CJ130" s="4" t="n">
        <v>25.39</v>
      </c>
      <c r="CK130" s="4" t="n">
        <f aca="false">CJ130-N22</f>
        <v>6.12731577930558</v>
      </c>
      <c r="CL130" s="7" t="n">
        <f aca="false">POWER(2,-CK130)</f>
        <v>0.0143052073618325</v>
      </c>
    </row>
    <row r="131" customFormat="false" ht="14.65" hidden="false" customHeight="false" outlineLevel="0" collapsed="false">
      <c r="P131" s="4" t="n">
        <v>25.59</v>
      </c>
      <c r="Q131" s="6" t="n">
        <f aca="false">P131-N23</f>
        <v>6.11769744196978</v>
      </c>
      <c r="R131" s="7" t="n">
        <f aca="false">POWER(2,-Q131)</f>
        <v>0.0144008977092934</v>
      </c>
      <c r="T131" s="4" t="n">
        <v>19.01</v>
      </c>
      <c r="U131" s="4" t="n">
        <f aca="false">T131-N23</f>
        <v>-0.462302558030217</v>
      </c>
      <c r="V131" s="7" t="n">
        <f aca="false">POWER(2,-U131)</f>
        <v>1.37773895170597</v>
      </c>
      <c r="X131" s="4" t="n">
        <v>28.18</v>
      </c>
      <c r="Y131" s="4" t="n">
        <f aca="false">X131-N23</f>
        <v>8.70769744196978</v>
      </c>
      <c r="Z131" s="7" t="n">
        <f aca="false">POWER(2,-Y131)</f>
        <v>0.00239178356207414</v>
      </c>
      <c r="AB131" s="4" t="n">
        <v>25.1</v>
      </c>
      <c r="AC131" s="4" t="n">
        <f aca="false">AB131-N23</f>
        <v>5.62769744196978</v>
      </c>
      <c r="AD131" s="7" t="n">
        <f aca="false">POWER(2,-AC131)</f>
        <v>0.0202252669938442</v>
      </c>
      <c r="AF131" s="4" t="n">
        <v>28.57</v>
      </c>
      <c r="AG131" s="4" t="n">
        <f aca="false">AF131-N23</f>
        <v>9.09769744196978</v>
      </c>
      <c r="AH131" s="7" t="n">
        <f aca="false">POWER(2,-AG131)</f>
        <v>0.00182524084372807</v>
      </c>
      <c r="AJ131" s="4" t="n">
        <v>25.55</v>
      </c>
      <c r="AK131" s="4" t="n">
        <f aca="false">AJ131-N23</f>
        <v>6.07769744196978</v>
      </c>
      <c r="AL131" s="7" t="n">
        <f aca="false">POWER(2,-AK131)</f>
        <v>0.0148057620511842</v>
      </c>
      <c r="AN131" s="4" t="n">
        <v>26.49</v>
      </c>
      <c r="AO131" s="4" t="n">
        <f aca="false">AN131-N23</f>
        <v>7.01769744196978</v>
      </c>
      <c r="AP131" s="7" t="n">
        <f aca="false">POWER(2,-AO131)</f>
        <v>0.00771725000076019</v>
      </c>
      <c r="AR131" s="4" t="n">
        <v>25</v>
      </c>
      <c r="AS131" s="4" t="n">
        <f aca="false">AR131-N23</f>
        <v>5.52769744196978</v>
      </c>
      <c r="AT131" s="7" t="n">
        <f aca="false">POWER(2,-AS131)</f>
        <v>0.0216769044367134</v>
      </c>
      <c r="AV131" s="4" t="n">
        <v>22.82</v>
      </c>
      <c r="AW131" s="4" t="n">
        <f aca="false">AV131-N23</f>
        <v>3.34769744196978</v>
      </c>
      <c r="AX131" s="7" t="n">
        <f aca="false">POWER(2,-AW131)</f>
        <v>0.0982296628777984</v>
      </c>
      <c r="AZ131" s="4" t="n">
        <v>28.24</v>
      </c>
      <c r="BA131" s="4" t="n">
        <f aca="false">AZ131-N23</f>
        <v>8.76769744196978</v>
      </c>
      <c r="BB131" s="7" t="n">
        <f aca="false">POWER(2,-BA131)</f>
        <v>0.00229435215228969</v>
      </c>
      <c r="BD131" s="4" t="n">
        <v>24.23</v>
      </c>
      <c r="BE131" s="4" t="n">
        <f aca="false">BD131-N23</f>
        <v>4.75769744196978</v>
      </c>
      <c r="BF131" s="7" t="n">
        <f aca="false">POWER(2,-BE131)</f>
        <v>0.0369649701365229</v>
      </c>
      <c r="BH131" s="4" t="n">
        <v>24.28</v>
      </c>
      <c r="BI131" s="4" t="n">
        <f aca="false">BH131-N23</f>
        <v>4.80769744196978</v>
      </c>
      <c r="BJ131" s="7" t="n">
        <f aca="false">POWER(2,-BI131)</f>
        <v>0.0357058075524895</v>
      </c>
      <c r="BL131" s="4" t="n">
        <v>24.35</v>
      </c>
      <c r="BM131" s="4" t="n">
        <f aca="false">BL131-N23</f>
        <v>4.87769744196978</v>
      </c>
      <c r="BN131" s="7" t="n">
        <f aca="false">POWER(2,-BM131)</f>
        <v>0.0340147090253457</v>
      </c>
      <c r="BP131" s="4" t="n">
        <v>25.8</v>
      </c>
      <c r="BQ131" s="4" t="n">
        <f aca="false">BP131-N23</f>
        <v>6.32769744196978</v>
      </c>
      <c r="BR131" s="7" t="n">
        <f aca="false">POWER(2,-BQ131)</f>
        <v>0.0124501122339403</v>
      </c>
      <c r="BT131" s="4" t="n">
        <v>23.19</v>
      </c>
      <c r="BU131" s="4" t="n">
        <f aca="false">BT131-N23</f>
        <v>3.71769744196978</v>
      </c>
      <c r="BV131" s="7" t="n">
        <f aca="false">POWER(2,-BU131)</f>
        <v>0.0760083937985755</v>
      </c>
      <c r="BX131" s="4" t="n">
        <v>26.8</v>
      </c>
      <c r="BY131" s="4" t="n">
        <f aca="false">BX131-N23</f>
        <v>7.32769744196978</v>
      </c>
      <c r="BZ131" s="7" t="n">
        <f aca="false">POWER(2,-BY131)</f>
        <v>0.00622505611697015</v>
      </c>
      <c r="CB131" s="4" t="n">
        <v>23.88</v>
      </c>
      <c r="CC131" s="4" t="n">
        <f aca="false">CB131-N23</f>
        <v>4.40769744196978</v>
      </c>
      <c r="CD131" s="7" t="n">
        <f aca="false">POWER(2,-CC131)</f>
        <v>0.0471140955260445</v>
      </c>
      <c r="CF131" s="4" t="n">
        <v>24.94</v>
      </c>
      <c r="CG131" s="4" t="n">
        <f aca="false">CF131-N23</f>
        <v>5.46769744196978</v>
      </c>
      <c r="CH131" s="7" t="n">
        <f aca="false">POWER(2,-CG131)</f>
        <v>0.0225974306762987</v>
      </c>
      <c r="CJ131" s="4" t="n">
        <v>25.1</v>
      </c>
      <c r="CK131" s="4" t="n">
        <f aca="false">CJ131-N23</f>
        <v>5.62769744196978</v>
      </c>
      <c r="CL131" s="7" t="n">
        <f aca="false">POWER(2,-CK131)</f>
        <v>0.0202252669938442</v>
      </c>
    </row>
    <row r="132" customFormat="false" ht="14.65" hidden="false" customHeight="false" outlineLevel="0" collapsed="false">
      <c r="P132" s="4" t="n">
        <v>24.55</v>
      </c>
      <c r="Q132" s="6" t="n">
        <f aca="false">P132-N24</f>
        <v>5.43462043334712</v>
      </c>
      <c r="R132" s="7" t="n">
        <f aca="false">POWER(2,-Q132)</f>
        <v>0.0231215121989469</v>
      </c>
      <c r="T132" s="4" t="n">
        <v>18.68</v>
      </c>
      <c r="U132" s="4" t="n">
        <f aca="false">T132-N24</f>
        <v>-0.435379566652877</v>
      </c>
      <c r="V132" s="7" t="n">
        <f aca="false">POWER(2,-U132)</f>
        <v>1.35226656155267</v>
      </c>
      <c r="X132" s="4" t="n">
        <v>28.32</v>
      </c>
      <c r="Y132" s="4" t="n">
        <f aca="false">X132-N24</f>
        <v>9.20462043334712</v>
      </c>
      <c r="Z132" s="7" t="n">
        <f aca="false">POWER(2,-Y132)</f>
        <v>0.00169485734912601</v>
      </c>
      <c r="AB132" s="4" t="n">
        <v>26.11</v>
      </c>
      <c r="AC132" s="4" t="n">
        <f aca="false">AB132-N24</f>
        <v>6.99462043334712</v>
      </c>
      <c r="AD132" s="7" t="n">
        <f aca="false">POWER(2,-AC132)</f>
        <v>0.00784168587655639</v>
      </c>
      <c r="AF132" s="4" t="n">
        <v>28.41</v>
      </c>
      <c r="AG132" s="4" t="n">
        <f aca="false">AF132-N24</f>
        <v>9.29462043334712</v>
      </c>
      <c r="AH132" s="7" t="n">
        <f aca="false">POWER(2,-AG132)</f>
        <v>0.00159235703617644</v>
      </c>
      <c r="AJ132" s="4" t="n">
        <v>25.52</v>
      </c>
      <c r="AK132" s="4" t="n">
        <f aca="false">AJ132-N24</f>
        <v>6.40462043334712</v>
      </c>
      <c r="AL132" s="7" t="n">
        <f aca="false">POWER(2,-AK132)</f>
        <v>0.0118036721599058</v>
      </c>
      <c r="AN132" s="4" t="n">
        <v>27.58</v>
      </c>
      <c r="AO132" s="4" t="n">
        <f aca="false">AN132-N24</f>
        <v>8.46462043334712</v>
      </c>
      <c r="AP132" s="7" t="n">
        <f aca="false">POWER(2,-AO132)</f>
        <v>0.00283070979481905</v>
      </c>
      <c r="AR132" s="4" t="n">
        <v>25.68</v>
      </c>
      <c r="AS132" s="4" t="n">
        <f aca="false">AR132-N24</f>
        <v>6.56462043334712</v>
      </c>
      <c r="AT132" s="7" t="n">
        <f aca="false">POWER(2,-AS132)</f>
        <v>0.0105645825121302</v>
      </c>
      <c r="AV132" s="4" t="n">
        <v>23.62</v>
      </c>
      <c r="AW132" s="4" t="n">
        <f aca="false">AV132-N24</f>
        <v>4.50462043334712</v>
      </c>
      <c r="AX132" s="7" t="n">
        <f aca="false">POWER(2,-AW132)</f>
        <v>0.0440528621859066</v>
      </c>
      <c r="AZ132" s="4" t="n">
        <v>27.8</v>
      </c>
      <c r="BA132" s="4" t="n">
        <f aca="false">AZ132-N24</f>
        <v>8.68462043334712</v>
      </c>
      <c r="BB132" s="7" t="n">
        <f aca="false">POWER(2,-BA132)</f>
        <v>0.00243034959041744</v>
      </c>
      <c r="BD132" s="4" t="n">
        <v>24.76</v>
      </c>
      <c r="BE132" s="4" t="n">
        <f aca="false">BD132-N24</f>
        <v>5.64462043334713</v>
      </c>
      <c r="BF132" s="7" t="n">
        <f aca="false">POWER(2,-BE132)</f>
        <v>0.0199894081401286</v>
      </c>
      <c r="BH132" s="4" t="n">
        <v>25.53</v>
      </c>
      <c r="BI132" s="4" t="n">
        <f aca="false">BH132-N24</f>
        <v>6.41462043334713</v>
      </c>
      <c r="BJ132" s="7" t="n">
        <f aca="false">POWER(2,-BI132)</f>
        <v>0.0117221382406015</v>
      </c>
      <c r="BL132" s="4" t="n">
        <v>24.71</v>
      </c>
      <c r="BM132" s="4" t="n">
        <f aca="false">BL132-N24</f>
        <v>5.59462043334712</v>
      </c>
      <c r="BN132" s="7" t="n">
        <f aca="false">POWER(2,-BM132)</f>
        <v>0.0206943330958245</v>
      </c>
      <c r="BP132" s="4" t="n">
        <v>25.12</v>
      </c>
      <c r="BQ132" s="4" t="n">
        <f aca="false">BP132-N24</f>
        <v>6.00462043334712</v>
      </c>
      <c r="BR132" s="7" t="n">
        <f aca="false">POWER(2,-BQ132)</f>
        <v>0.0155750387911655</v>
      </c>
      <c r="BT132" s="4" t="n">
        <v>23.43</v>
      </c>
      <c r="BU132" s="4" t="n">
        <f aca="false">BT132-N24</f>
        <v>4.31462043334712</v>
      </c>
      <c r="BV132" s="7" t="n">
        <f aca="false">POWER(2,-BU132)</f>
        <v>0.0502539067618344</v>
      </c>
      <c r="BX132" s="4" t="n">
        <v>27.29</v>
      </c>
      <c r="BY132" s="4" t="n">
        <f aca="false">BX132-N24</f>
        <v>8.17462043334712</v>
      </c>
      <c r="BZ132" s="7" t="n">
        <f aca="false">POWER(2,-BY132)</f>
        <v>0.00346093980960322</v>
      </c>
      <c r="CB132" s="4" t="n">
        <v>23.68</v>
      </c>
      <c r="CC132" s="4" t="n">
        <f aca="false">CB132-N24</f>
        <v>4.56462043334712</v>
      </c>
      <c r="CD132" s="7" t="n">
        <f aca="false">POWER(2,-CC132)</f>
        <v>0.0422583300485209</v>
      </c>
      <c r="CF132" s="4" t="n">
        <v>25.05</v>
      </c>
      <c r="CG132" s="4" t="n">
        <f aca="false">CF132-N24</f>
        <v>5.93462043334712</v>
      </c>
      <c r="CH132" s="7" t="n">
        <f aca="false">POWER(2,-CG132)</f>
        <v>0.0163493780671629</v>
      </c>
      <c r="CJ132" s="4" t="n">
        <v>25.47</v>
      </c>
      <c r="CK132" s="4" t="n">
        <f aca="false">CJ132-N24</f>
        <v>6.35462043334712</v>
      </c>
      <c r="CL132" s="7" t="n">
        <f aca="false">POWER(2,-CK132)</f>
        <v>0.0122199277596735</v>
      </c>
    </row>
    <row r="133" customFormat="false" ht="14.65" hidden="false" customHeight="false" outlineLevel="0" collapsed="false">
      <c r="P133" s="4" t="n">
        <v>23.47</v>
      </c>
      <c r="Q133" s="6" t="n">
        <f aca="false">P133-N25</f>
        <v>4.25829112633291</v>
      </c>
      <c r="R133" s="7" t="n">
        <f aca="false">POWER(2,-Q133)</f>
        <v>0.0522548542460938</v>
      </c>
      <c r="T133" s="4" t="n">
        <v>18.12</v>
      </c>
      <c r="U133" s="4" t="n">
        <f aca="false">T133-N25</f>
        <v>-1.09170887366709</v>
      </c>
      <c r="V133" s="7" t="n">
        <f aca="false">POWER(2,-U133)</f>
        <v>2.13126335386809</v>
      </c>
      <c r="X133" s="4" t="n">
        <v>28.98</v>
      </c>
      <c r="Y133" s="4" t="n">
        <f aca="false">X133-N25</f>
        <v>9.76829112633291</v>
      </c>
      <c r="Z133" s="7" t="n">
        <f aca="false">POWER(2,-Y133)</f>
        <v>0.00114670409809941</v>
      </c>
      <c r="AB133" s="4" t="n">
        <v>25.73</v>
      </c>
      <c r="AC133" s="4" t="n">
        <f aca="false">AB133-N25</f>
        <v>6.51829112633291</v>
      </c>
      <c r="AD133" s="7" t="n">
        <f aca="false">POWER(2,-AC133)</f>
        <v>0.0109093493781008</v>
      </c>
      <c r="AF133" s="4" t="n">
        <v>28.25</v>
      </c>
      <c r="AG133" s="4" t="n">
        <f aca="false">AF133-N25</f>
        <v>9.03829112633291</v>
      </c>
      <c r="AH133" s="7" t="n">
        <f aca="false">POWER(2,-AG133)</f>
        <v>0.00190196824363872</v>
      </c>
      <c r="AJ133" s="4" t="n">
        <v>25.46</v>
      </c>
      <c r="AK133" s="4" t="n">
        <f aca="false">AJ133-N25</f>
        <v>6.24829112633291</v>
      </c>
      <c r="AL133" s="7" t="n">
        <f aca="false">POWER(2,-AK133)</f>
        <v>0.0131545788751272</v>
      </c>
      <c r="AN133" s="4" t="n">
        <v>27.54</v>
      </c>
      <c r="AO133" s="4" t="n">
        <f aca="false">AN133-N25</f>
        <v>8.32829112633291</v>
      </c>
      <c r="AP133" s="7" t="n">
        <f aca="false">POWER(2,-AO133)</f>
        <v>0.00311124748356728</v>
      </c>
      <c r="AR133" s="4" t="n">
        <v>27.66</v>
      </c>
      <c r="AS133" s="4" t="n">
        <f aca="false">AR133-N25</f>
        <v>8.44829112633291</v>
      </c>
      <c r="AT133" s="7" t="n">
        <f aca="false">POWER(2,-AS133)</f>
        <v>0.00286293151241633</v>
      </c>
      <c r="AV133" s="4" t="n">
        <v>23.25</v>
      </c>
      <c r="AW133" s="4" t="n">
        <f aca="false">AV133-N25</f>
        <v>4.03829112633291</v>
      </c>
      <c r="AX133" s="7" t="n">
        <f aca="false">POWER(2,-AW133)</f>
        <v>0.0608629837964391</v>
      </c>
      <c r="AZ133" s="4" t="n">
        <v>28.13</v>
      </c>
      <c r="BA133" s="4" t="n">
        <f aca="false">AZ133-N25</f>
        <v>8.91829112633291</v>
      </c>
      <c r="BB133" s="7" t="n">
        <f aca="false">POWER(2,-BA133)</f>
        <v>0.00206693519777966</v>
      </c>
      <c r="BD133" s="4" t="n">
        <v>24.38</v>
      </c>
      <c r="BE133" s="4" t="n">
        <f aca="false">BD133-N25</f>
        <v>5.16829112633291</v>
      </c>
      <c r="BF133" s="7" t="n">
        <f aca="false">POWER(2,-BE133)</f>
        <v>0.0278092543739943</v>
      </c>
      <c r="BH133" s="4" t="n">
        <v>25.54</v>
      </c>
      <c r="BI133" s="4" t="n">
        <f aca="false">BH133-N25</f>
        <v>6.32829112633291</v>
      </c>
      <c r="BJ133" s="7" t="n">
        <f aca="false">POWER(2,-BI133)</f>
        <v>0.0124449899342691</v>
      </c>
      <c r="BL133" s="4" t="n">
        <v>24.89</v>
      </c>
      <c r="BM133" s="4" t="n">
        <f aca="false">BL133-N25</f>
        <v>5.67829112633291</v>
      </c>
      <c r="BN133" s="7" t="n">
        <f aca="false">POWER(2,-BM133)</f>
        <v>0.0195282824018253</v>
      </c>
      <c r="BP133" s="4" t="n">
        <v>25.22</v>
      </c>
      <c r="BQ133" s="4" t="n">
        <f aca="false">BP133-N25</f>
        <v>6.00829112633291</v>
      </c>
      <c r="BR133" s="7" t="n">
        <f aca="false">POWER(2,-BQ133)</f>
        <v>0.0155354611157212</v>
      </c>
      <c r="BT133" s="4" t="n">
        <v>24.39</v>
      </c>
      <c r="BU133" s="4" t="n">
        <f aca="false">BT133-N25</f>
        <v>5.17829112633291</v>
      </c>
      <c r="BV133" s="7" t="n">
        <f aca="false">POWER(2,-BU133)</f>
        <v>0.0276171618225132</v>
      </c>
      <c r="BX133" s="4" t="n">
        <v>26.94</v>
      </c>
      <c r="BY133" s="4" t="n">
        <f aca="false">BX133-N25</f>
        <v>7.72829112633291</v>
      </c>
      <c r="BZ133" s="7" t="n">
        <f aca="false">POWER(2,-BY133)</f>
        <v>0.00471576935335671</v>
      </c>
      <c r="CB133" s="4" t="n">
        <v>23.96</v>
      </c>
      <c r="CC133" s="4" t="n">
        <f aca="false">CB133-N25</f>
        <v>4.74829112633291</v>
      </c>
      <c r="CD133" s="7" t="n">
        <f aca="false">POWER(2,-CC133)</f>
        <v>0.0372067677050231</v>
      </c>
      <c r="CF133" s="4" t="n">
        <v>23.77</v>
      </c>
      <c r="CG133" s="4" t="n">
        <f aca="false">CF133-N25</f>
        <v>4.55829112633291</v>
      </c>
      <c r="CH133" s="7" t="n">
        <f aca="false">POWER(2,-CG133)</f>
        <v>0.0424441305826354</v>
      </c>
      <c r="CJ133" s="4" t="n">
        <v>25.83</v>
      </c>
      <c r="CK133" s="4" t="n">
        <f aca="false">CJ133-N25</f>
        <v>6.61829112633291</v>
      </c>
      <c r="CL133" s="7" t="n">
        <f aca="false">POWER(2,-CK133)</f>
        <v>0.0101787828859696</v>
      </c>
    </row>
    <row r="134" customFormat="false" ht="14.65" hidden="false" customHeight="false" outlineLevel="0" collapsed="false">
      <c r="P134" s="4" t="n">
        <v>25.11</v>
      </c>
      <c r="Q134" s="6" t="n">
        <f aca="false">P134-N26</f>
        <v>5.87488646269038</v>
      </c>
      <c r="R134" s="7" t="n">
        <f aca="false">POWER(2,-Q134)</f>
        <v>0.0170405243264358</v>
      </c>
      <c r="T134" s="4" t="n">
        <v>18.31</v>
      </c>
      <c r="U134" s="4" t="n">
        <f aca="false">T134-N26</f>
        <v>-0.925113537309624</v>
      </c>
      <c r="V134" s="7" t="n">
        <f aca="false">POWER(2,-U134)</f>
        <v>1.89883367055872</v>
      </c>
      <c r="X134" s="4" t="n">
        <v>27.61</v>
      </c>
      <c r="Y134" s="4" t="n">
        <f aca="false">X134-N26</f>
        <v>8.37488646269038</v>
      </c>
      <c r="Z134" s="7" t="n">
        <f aca="false">POWER(2,-Y134)</f>
        <v>0.00301236757654927</v>
      </c>
      <c r="AB134" s="4" t="n">
        <v>26.03</v>
      </c>
      <c r="AC134" s="4" t="n">
        <f aca="false">AB134-N26</f>
        <v>6.79488646269038</v>
      </c>
      <c r="AD134" s="7" t="n">
        <f aca="false">POWER(2,-AC134)</f>
        <v>0.00900607081683384</v>
      </c>
      <c r="AF134" s="4" t="n">
        <v>28.13</v>
      </c>
      <c r="AG134" s="4" t="n">
        <f aca="false">AF134-N26</f>
        <v>8.89488646269038</v>
      </c>
      <c r="AH134" s="7" t="n">
        <f aca="false">POWER(2,-AG134)</f>
        <v>0.00210074029905571</v>
      </c>
      <c r="AJ134" s="4" t="n">
        <v>25.86</v>
      </c>
      <c r="AK134" s="4" t="n">
        <f aca="false">AJ134-N26</f>
        <v>6.62488646269038</v>
      </c>
      <c r="AL134" s="7" t="n">
        <f aca="false">POWER(2,-AK134)</f>
        <v>0.0101323563861872</v>
      </c>
      <c r="AN134" s="4" t="n">
        <v>26.95</v>
      </c>
      <c r="AO134" s="4" t="n">
        <f aca="false">AN134-N26</f>
        <v>7.71488646269038</v>
      </c>
      <c r="AP134" s="7" t="n">
        <f aca="false">POWER(2,-AO134)</f>
        <v>0.00475978966398338</v>
      </c>
      <c r="AR134" s="4" t="n">
        <v>25.52</v>
      </c>
      <c r="AS134" s="4" t="n">
        <f aca="false">AR134-N26</f>
        <v>6.28488646269038</v>
      </c>
      <c r="AT134" s="7" t="n">
        <f aca="false">POWER(2,-AS134)</f>
        <v>0.0128250969082733</v>
      </c>
      <c r="AV134" s="4" t="n">
        <v>23.4</v>
      </c>
      <c r="AW134" s="4" t="n">
        <f aca="false">AV134-N26</f>
        <v>4.16488646269038</v>
      </c>
      <c r="AX134" s="7" t="n">
        <f aca="false">POWER(2,-AW134)</f>
        <v>0.0557499197019832</v>
      </c>
      <c r="AZ134" s="4" t="n">
        <v>29.02</v>
      </c>
      <c r="BA134" s="4" t="n">
        <f aca="false">AZ134-N26</f>
        <v>9.78488646269038</v>
      </c>
      <c r="BB134" s="7" t="n">
        <f aca="false">POWER(2,-BA134)</f>
        <v>0.00113358912415184</v>
      </c>
      <c r="BD134" s="4" t="n">
        <v>24.35</v>
      </c>
      <c r="BE134" s="4" t="n">
        <f aca="false">BD134-N26</f>
        <v>5.11488646269038</v>
      </c>
      <c r="BF134" s="7" t="n">
        <f aca="false">POWER(2,-BE134)</f>
        <v>0.0288579681872182</v>
      </c>
      <c r="BH134" s="4" t="n">
        <v>24.31</v>
      </c>
      <c r="BI134" s="4" t="n">
        <f aca="false">BH134-N26</f>
        <v>5.07488646269038</v>
      </c>
      <c r="BJ134" s="7" t="n">
        <f aca="false">POWER(2,-BI134)</f>
        <v>0.02966927610248</v>
      </c>
      <c r="BL134" s="4" t="n">
        <v>25.11</v>
      </c>
      <c r="BM134" s="4" t="n">
        <f aca="false">BL134-N26</f>
        <v>5.87488646269038</v>
      </c>
      <c r="BN134" s="7" t="n">
        <f aca="false">POWER(2,-BM134)</f>
        <v>0.0170405243264358</v>
      </c>
      <c r="BP134" s="4" t="n">
        <v>25.53</v>
      </c>
      <c r="BQ134" s="4" t="n">
        <f aca="false">BP134-N26</f>
        <v>6.29488646269038</v>
      </c>
      <c r="BR134" s="7" t="n">
        <f aca="false">POWER(2,-BQ134)</f>
        <v>0.012736507492859</v>
      </c>
      <c r="BT134" s="4" t="n">
        <v>23.62</v>
      </c>
      <c r="BU134" s="4" t="n">
        <f aca="false">BT134-N26</f>
        <v>4.38488646269038</v>
      </c>
      <c r="BV134" s="7" t="n">
        <f aca="false">POWER(2,-BU134)</f>
        <v>0.0478649541403028</v>
      </c>
      <c r="BX134" s="4" t="n">
        <v>25.49</v>
      </c>
      <c r="BY134" s="4" t="n">
        <f aca="false">BX134-N26</f>
        <v>6.25488646269038</v>
      </c>
      <c r="BZ134" s="7" t="n">
        <f aca="false">POWER(2,-BY134)</f>
        <v>0.0130945794567169</v>
      </c>
      <c r="CB134" s="4" t="n">
        <v>23.59</v>
      </c>
      <c r="CC134" s="4" t="n">
        <f aca="false">CB134-N26</f>
        <v>4.35488646269038</v>
      </c>
      <c r="CD134" s="7" t="n">
        <f aca="false">POWER(2,-CC134)</f>
        <v>0.048870698573668</v>
      </c>
      <c r="CF134" s="4" t="n">
        <v>25.01</v>
      </c>
      <c r="CG134" s="4" t="n">
        <f aca="false">CF134-N26</f>
        <v>5.77488646269038</v>
      </c>
      <c r="CH134" s="7" t="n">
        <f aca="false">POWER(2,-CG134)</f>
        <v>0.018263581760778</v>
      </c>
      <c r="CJ134" s="4" t="n">
        <v>24.89</v>
      </c>
      <c r="CK134" s="4" t="n">
        <f aca="false">CJ134-N26</f>
        <v>5.65488646269038</v>
      </c>
      <c r="CL134" s="7" t="n">
        <f aca="false">POWER(2,-CK134)</f>
        <v>0.0198476710140325</v>
      </c>
    </row>
    <row r="135" customFormat="false" ht="14.65" hidden="false" customHeight="false" outlineLevel="0" collapsed="false">
      <c r="P135" s="4" t="n">
        <v>25.11</v>
      </c>
      <c r="Q135" s="6" t="n">
        <f aca="false">P135-N27</f>
        <v>5.24745702402891</v>
      </c>
      <c r="R135" s="7" t="n">
        <f aca="false">POWER(2,-Q135)</f>
        <v>0.0263243729366752</v>
      </c>
      <c r="T135" s="4" t="n">
        <v>18.93</v>
      </c>
      <c r="U135" s="4" t="n">
        <f aca="false">T135-N27</f>
        <v>-0.932542975971092</v>
      </c>
      <c r="V135" s="7" t="n">
        <f aca="false">POWER(2,-U135)</f>
        <v>1.90863730499047</v>
      </c>
      <c r="X135" s="4" t="n">
        <v>28.1</v>
      </c>
      <c r="Y135" s="4" t="n">
        <f aca="false">X135-N27</f>
        <v>8.23745702402891</v>
      </c>
      <c r="Z135" s="7" t="n">
        <f aca="false">POWER(2,-Y135)</f>
        <v>0.00331343417879349</v>
      </c>
      <c r="AB135" s="4" t="n">
        <v>25.69</v>
      </c>
      <c r="AC135" s="4" t="n">
        <f aca="false">AB135-N27</f>
        <v>5.82745702402891</v>
      </c>
      <c r="AD135" s="7" t="n">
        <f aca="false">POWER(2,-AC135)</f>
        <v>0.0176100519572218</v>
      </c>
      <c r="AF135" s="4" t="n">
        <v>28.77</v>
      </c>
      <c r="AG135" s="4" t="n">
        <f aca="false">AF135-N27</f>
        <v>8.90745702402891</v>
      </c>
      <c r="AH135" s="7" t="n">
        <f aca="false">POWER(2,-AG135)</f>
        <v>0.00208251553917059</v>
      </c>
      <c r="AJ135" s="4" t="n">
        <v>25.4</v>
      </c>
      <c r="AK135" s="4" t="n">
        <f aca="false">AJ135-N27</f>
        <v>5.53745702402891</v>
      </c>
      <c r="AL135" s="7" t="n">
        <f aca="false">POWER(2,-AK135)</f>
        <v>0.0215307588151494</v>
      </c>
      <c r="AN135" s="4" t="n">
        <v>26.66</v>
      </c>
      <c r="AO135" s="4" t="n">
        <f aca="false">AN135-N27</f>
        <v>6.79745702402891</v>
      </c>
      <c r="AP135" s="7" t="n">
        <f aca="false">POWER(2,-AO135)</f>
        <v>0.00899003829132856</v>
      </c>
      <c r="AR135" s="4" t="n">
        <v>24.28</v>
      </c>
      <c r="AS135" s="4" t="n">
        <f aca="false">AR135-N27</f>
        <v>4.41745702402891</v>
      </c>
      <c r="AT135" s="7" t="n">
        <f aca="false">POWER(2,-AS135)</f>
        <v>0.0467964524421261</v>
      </c>
      <c r="AV135" s="4" t="n">
        <v>22.99</v>
      </c>
      <c r="AW135" s="4" t="n">
        <f aca="false">AV135-N27</f>
        <v>3.12745702402891</v>
      </c>
      <c r="AX135" s="7" t="n">
        <f aca="false">POWER(2,-AW135)</f>
        <v>0.11443045521769</v>
      </c>
      <c r="AZ135" s="4" t="n">
        <v>29.06</v>
      </c>
      <c r="BA135" s="4" t="n">
        <f aca="false">AZ135-N27</f>
        <v>9.19745702402891</v>
      </c>
      <c r="BB135" s="7" t="n">
        <f aca="false">POWER(2,-BA135)</f>
        <v>0.00170329374646619</v>
      </c>
      <c r="BD135" s="4" t="n">
        <v>24.61</v>
      </c>
      <c r="BE135" s="4" t="n">
        <f aca="false">BD135-N27</f>
        <v>4.74745702402891</v>
      </c>
      <c r="BF135" s="7" t="n">
        <f aca="false">POWER(2,-BE135)</f>
        <v>0.0372282852280133</v>
      </c>
      <c r="BH135" s="4" t="n">
        <v>25.6</v>
      </c>
      <c r="BI135" s="4" t="n">
        <f aca="false">BH135-N27</f>
        <v>5.73745702402891</v>
      </c>
      <c r="BJ135" s="7" t="n">
        <f aca="false">POWER(2,-BI135)</f>
        <v>0.0187436142147213</v>
      </c>
      <c r="BL135" s="4" t="n">
        <v>24.39</v>
      </c>
      <c r="BM135" s="4" t="n">
        <f aca="false">BL135-N27</f>
        <v>4.52745702402891</v>
      </c>
      <c r="BN135" s="7" t="n">
        <f aca="false">POWER(2,-BM135)</f>
        <v>0.0433610341716946</v>
      </c>
      <c r="BP135" s="4" t="n">
        <v>25.35</v>
      </c>
      <c r="BQ135" s="4" t="n">
        <f aca="false">BP135-N27</f>
        <v>5.48745702402891</v>
      </c>
      <c r="BR135" s="7" t="n">
        <f aca="false">POWER(2,-BQ135)</f>
        <v>0.0222900393850127</v>
      </c>
      <c r="BT135" s="4" t="n">
        <v>23.25</v>
      </c>
      <c r="BU135" s="4" t="n">
        <f aca="false">BT135-N27</f>
        <v>3.38745702402891</v>
      </c>
      <c r="BV135" s="7" t="n">
        <f aca="false">POWER(2,-BU135)</f>
        <v>0.0955594907669816</v>
      </c>
      <c r="BX135" s="4" t="n">
        <v>27.33</v>
      </c>
      <c r="BY135" s="4" t="n">
        <f aca="false">BX135-N27</f>
        <v>7.46745702402891</v>
      </c>
      <c r="BZ135" s="7" t="n">
        <f aca="false">POWER(2,-BY135)</f>
        <v>0.00565029918483169</v>
      </c>
      <c r="CB135" s="4" t="n">
        <v>23.23</v>
      </c>
      <c r="CC135" s="4" t="n">
        <f aca="false">CB135-N27</f>
        <v>3.36745702402891</v>
      </c>
      <c r="CD135" s="7" t="n">
        <f aca="false">POWER(2,-CC135)</f>
        <v>0.0968934515470887</v>
      </c>
      <c r="CF135" s="4" t="n">
        <v>25.05</v>
      </c>
      <c r="CG135" s="4" t="n">
        <f aca="false">CF135-N27</f>
        <v>5.18745702402891</v>
      </c>
      <c r="CH135" s="7" t="n">
        <f aca="false">POWER(2,-CG135)</f>
        <v>0.0274422574620965</v>
      </c>
      <c r="CJ135" s="4" t="n">
        <v>25.25</v>
      </c>
      <c r="CK135" s="4" t="n">
        <f aca="false">CJ135-N27</f>
        <v>5.38745702402891</v>
      </c>
      <c r="CL135" s="7" t="n">
        <f aca="false">POWER(2,-CK135)</f>
        <v>0.0238898726917454</v>
      </c>
    </row>
    <row r="136" customFormat="false" ht="14.65" hidden="false" customHeight="false" outlineLevel="0" collapsed="false">
      <c r="P136" s="4" t="n">
        <v>25.29</v>
      </c>
      <c r="Q136" s="6" t="n">
        <f aca="false">P136-N28</f>
        <v>5.83079270544901</v>
      </c>
      <c r="R136" s="7" t="n">
        <f aca="false">POWER(2,-Q136)</f>
        <v>0.0175693824705364</v>
      </c>
      <c r="T136" s="4" t="n">
        <v>19.17</v>
      </c>
      <c r="U136" s="4" t="n">
        <f aca="false">T136-N28</f>
        <v>-0.289207294550991</v>
      </c>
      <c r="V136" s="7" t="n">
        <f aca="false">POWER(2,-U136)</f>
        <v>1.22196866840231</v>
      </c>
      <c r="X136" s="4" t="n">
        <v>27.94</v>
      </c>
      <c r="Y136" s="4" t="n">
        <f aca="false">X136-N28</f>
        <v>8.48079270544901</v>
      </c>
      <c r="Z136" s="7" t="n">
        <f aca="false">POWER(2,-Y136)</f>
        <v>0.00279915539290735</v>
      </c>
      <c r="AB136" s="4" t="n">
        <v>25.2</v>
      </c>
      <c r="AC136" s="4" t="n">
        <f aca="false">AB136-N28</f>
        <v>5.74079270544901</v>
      </c>
      <c r="AD136" s="7" t="n">
        <f aca="false">POWER(2,-AC136)</f>
        <v>0.0187003268257576</v>
      </c>
      <c r="AF136" s="4" t="n">
        <v>27.62</v>
      </c>
      <c r="AG136" s="4" t="n">
        <f aca="false">AF136-N28</f>
        <v>8.16079270544901</v>
      </c>
      <c r="AH136" s="7" t="n">
        <f aca="false">POWER(2,-AG136)</f>
        <v>0.00349427118808895</v>
      </c>
      <c r="AJ136" s="4" t="n">
        <v>25.23</v>
      </c>
      <c r="AK136" s="4" t="n">
        <f aca="false">AJ136-N28</f>
        <v>5.77079270544901</v>
      </c>
      <c r="AL136" s="7" t="n">
        <f aca="false">POWER(2,-AK136)</f>
        <v>0.0183154796646563</v>
      </c>
      <c r="AN136" s="4" t="n">
        <v>25.12</v>
      </c>
      <c r="AO136" s="4" t="n">
        <f aca="false">AN136-N28</f>
        <v>5.66079270544901</v>
      </c>
      <c r="AP136" s="7" t="n">
        <f aca="false">POWER(2,-AO136)</f>
        <v>0.0197665828192197</v>
      </c>
      <c r="AR136" s="4" t="n">
        <v>25</v>
      </c>
      <c r="AS136" s="4" t="n">
        <f aca="false">AR136-N28</f>
        <v>5.54079270544901</v>
      </c>
      <c r="AT136" s="7" t="n">
        <f aca="false">POWER(2,-AS136)</f>
        <v>0.0214810346626547</v>
      </c>
      <c r="AV136" s="4" t="n">
        <v>21.95</v>
      </c>
      <c r="AW136" s="4" t="n">
        <f aca="false">AV136-N28</f>
        <v>2.49079270544901</v>
      </c>
      <c r="AX136" s="7" t="n">
        <f aca="false">POWER(2,-AW136)</f>
        <v>0.177908493712538</v>
      </c>
      <c r="AZ136" s="4" t="n">
        <v>28.49</v>
      </c>
      <c r="BA136" s="4" t="n">
        <f aca="false">AZ136-N28</f>
        <v>9.03079270544901</v>
      </c>
      <c r="BB136" s="7" t="n">
        <f aca="false">POWER(2,-BA136)</f>
        <v>0.00191187947581131</v>
      </c>
      <c r="BD136" s="4" t="n">
        <v>24.88</v>
      </c>
      <c r="BE136" s="4" t="n">
        <f aca="false">BD136-N28</f>
        <v>5.42079270544901</v>
      </c>
      <c r="BF136" s="7" t="n">
        <f aca="false">POWER(2,-BE136)</f>
        <v>0.0233441892510376</v>
      </c>
      <c r="BH136" s="4" t="n">
        <v>24.72</v>
      </c>
      <c r="BI136" s="4" t="n">
        <f aca="false">BH136-N28</f>
        <v>5.26079270544901</v>
      </c>
      <c r="BJ136" s="7" t="n">
        <f aca="false">POWER(2,-BI136)</f>
        <v>0.0260821623989081</v>
      </c>
      <c r="BL136" s="4" t="n">
        <v>24.92</v>
      </c>
      <c r="BM136" s="4" t="n">
        <f aca="false">BL136-N28</f>
        <v>5.46079270544901</v>
      </c>
      <c r="BN136" s="7" t="n">
        <f aca="false">POWER(2,-BM136)</f>
        <v>0.0227058411683504</v>
      </c>
      <c r="BP136" s="4" t="n">
        <v>25.85</v>
      </c>
      <c r="BQ136" s="4" t="n">
        <f aca="false">BP136-N28</f>
        <v>6.39079270544901</v>
      </c>
      <c r="BR136" s="7" t="n">
        <f aca="false">POWER(2,-BQ136)</f>
        <v>0.0119173501450564</v>
      </c>
      <c r="BT136" s="4" t="n">
        <v>23.11</v>
      </c>
      <c r="BU136" s="4" t="n">
        <f aca="false">BT136-N28</f>
        <v>3.65079270544901</v>
      </c>
      <c r="BV136" s="7" t="n">
        <f aca="false">POWER(2,-BU136)</f>
        <v>0.0796162811018765</v>
      </c>
      <c r="BX136" s="4" t="n">
        <v>25.45</v>
      </c>
      <c r="BY136" s="4" t="n">
        <f aca="false">BX136-N28</f>
        <v>5.99079270544901</v>
      </c>
      <c r="BZ136" s="7" t="n">
        <f aca="false">POWER(2,-BY136)</f>
        <v>0.0157250377918525</v>
      </c>
      <c r="CB136" s="4" t="n">
        <v>22.14</v>
      </c>
      <c r="CC136" s="4" t="n">
        <f aca="false">CB136-N28</f>
        <v>2.68079270544901</v>
      </c>
      <c r="CD136" s="7" t="n">
        <f aca="false">POWER(2,-CC136)</f>
        <v>0.155955603459128</v>
      </c>
      <c r="CF136" s="4" t="n">
        <v>24.81</v>
      </c>
      <c r="CG136" s="4" t="n">
        <f aca="false">CF136-N28</f>
        <v>5.35079270544901</v>
      </c>
      <c r="CH136" s="7" t="n">
        <f aca="false">POWER(2,-CG136)</f>
        <v>0.0245047849224684</v>
      </c>
      <c r="CJ136" s="4" t="n">
        <v>24.89</v>
      </c>
      <c r="CK136" s="4" t="n">
        <f aca="false">CJ136-N28</f>
        <v>5.43079270544901</v>
      </c>
      <c r="CL136" s="7" t="n">
        <f aca="false">POWER(2,-CK136)</f>
        <v>0.0231829391572673</v>
      </c>
    </row>
    <row r="137" customFormat="false" ht="14.65" hidden="false" customHeight="false" outlineLevel="0" collapsed="false">
      <c r="P137" s="4" t="n">
        <v>26.32</v>
      </c>
      <c r="Q137" s="6" t="n">
        <f aca="false">P137-N29</f>
        <v>7.2055513364825</v>
      </c>
      <c r="R137" s="7" t="n">
        <f aca="false">POWER(2,-Q137)</f>
        <v>0.00677505636114493</v>
      </c>
      <c r="T137" s="4" t="n">
        <v>20.02</v>
      </c>
      <c r="U137" s="4" t="n">
        <f aca="false">T137-N29</f>
        <v>0.905551336482503</v>
      </c>
      <c r="V137" s="7" t="n">
        <f aca="false">POWER(2,-U137)</f>
        <v>0.533828658503714</v>
      </c>
      <c r="X137" s="4" t="n">
        <v>28.75</v>
      </c>
      <c r="Y137" s="4" t="n">
        <f aca="false">X137-N29</f>
        <v>9.6355513364825</v>
      </c>
      <c r="Z137" s="7" t="n">
        <f aca="false">POWER(2,-Y137)</f>
        <v>0.00125721635755749</v>
      </c>
      <c r="AB137" s="4" t="n">
        <v>26.01</v>
      </c>
      <c r="AC137" s="4" t="n">
        <f aca="false">AB137-N29</f>
        <v>6.89555133648251</v>
      </c>
      <c r="AD137" s="7" t="n">
        <f aca="false">POWER(2,-AC137)</f>
        <v>0.00839908953843198</v>
      </c>
      <c r="AF137" s="4" t="n">
        <v>28.79</v>
      </c>
      <c r="AG137" s="4" t="n">
        <f aca="false">AF137-N29</f>
        <v>9.6755513364825</v>
      </c>
      <c r="AH137" s="7" t="n">
        <f aca="false">POWER(2,-AG137)</f>
        <v>0.00122283771014595</v>
      </c>
      <c r="AJ137" s="4" t="n">
        <v>25.81</v>
      </c>
      <c r="AK137" s="4" t="n">
        <f aca="false">AJ137-N29</f>
        <v>6.6955513364825</v>
      </c>
      <c r="AL137" s="7" t="n">
        <f aca="false">POWER(2,-AK137)</f>
        <v>0.00964802033626963</v>
      </c>
      <c r="AN137" s="4" t="n">
        <v>26.53</v>
      </c>
      <c r="AO137" s="4" t="n">
        <f aca="false">AN137-N29</f>
        <v>7.41555133648251</v>
      </c>
      <c r="AP137" s="7" t="n">
        <f aca="false">POWER(2,-AO137)</f>
        <v>0.00585728846841898</v>
      </c>
      <c r="AR137" s="4" t="n">
        <v>26.02</v>
      </c>
      <c r="AS137" s="4" t="n">
        <f aca="false">AR137-N29</f>
        <v>6.9055513364825</v>
      </c>
      <c r="AT137" s="7" t="n">
        <f aca="false">POWER(2,-AS137)</f>
        <v>0.00834107278912052</v>
      </c>
      <c r="AV137" s="4" t="n">
        <v>22.8</v>
      </c>
      <c r="AW137" s="4" t="n">
        <f aca="false">AV137-N29</f>
        <v>3.6855513364825</v>
      </c>
      <c r="AX137" s="7" t="n">
        <f aca="false">POWER(2,-AW137)</f>
        <v>0.0777210209973343</v>
      </c>
      <c r="AZ137" s="4" t="n">
        <v>29.17</v>
      </c>
      <c r="BA137" s="4" t="n">
        <f aca="false">AZ137-N29</f>
        <v>10.0555513364825</v>
      </c>
      <c r="BB137" s="7" t="n">
        <f aca="false">POWER(2,-BA137)</f>
        <v>0.000939674463733184</v>
      </c>
      <c r="BD137" s="4" t="n">
        <v>25.85</v>
      </c>
      <c r="BE137" s="4" t="n">
        <f aca="false">BD137-N29</f>
        <v>6.73555133648251</v>
      </c>
      <c r="BF137" s="7" t="n">
        <f aca="false">POWER(2,-BE137)</f>
        <v>0.00938419471280699</v>
      </c>
      <c r="BH137" s="4" t="n">
        <v>24.78</v>
      </c>
      <c r="BI137" s="4" t="n">
        <f aca="false">BH137-N29</f>
        <v>5.66555133648251</v>
      </c>
      <c r="BJ137" s="7" t="n">
        <f aca="false">POWER(2,-BI137)</f>
        <v>0.0197014915048017</v>
      </c>
      <c r="BL137" s="4" t="n">
        <v>24.95</v>
      </c>
      <c r="BM137" s="4" t="n">
        <f aca="false">BL137-N29</f>
        <v>5.8355513364825</v>
      </c>
      <c r="BN137" s="7" t="n">
        <f aca="false">POWER(2,-BM137)</f>
        <v>0.0175115265321084</v>
      </c>
      <c r="BP137" s="4" t="n">
        <v>26.3</v>
      </c>
      <c r="BQ137" s="4" t="n">
        <f aca="false">BP137-N29</f>
        <v>7.1855513364825</v>
      </c>
      <c r="BR137" s="7" t="n">
        <f aca="false">POWER(2,-BQ137)</f>
        <v>0.00686963262349464</v>
      </c>
      <c r="BT137" s="4" t="n">
        <v>24.25</v>
      </c>
      <c r="BU137" s="4" t="n">
        <f aca="false">BT137-N29</f>
        <v>5.1355513364825</v>
      </c>
      <c r="BV137" s="7" t="n">
        <f aca="false">POWER(2,-BU137)</f>
        <v>0.0284475587791217</v>
      </c>
      <c r="BX137" s="4" t="n">
        <v>26.48</v>
      </c>
      <c r="BY137" s="4" t="n">
        <f aca="false">BX137-N29</f>
        <v>7.3655513364825</v>
      </c>
      <c r="BZ137" s="7" t="n">
        <f aca="false">POWER(2,-BY137)</f>
        <v>0.00606384530017475</v>
      </c>
      <c r="CB137" s="4" t="n">
        <v>24.23</v>
      </c>
      <c r="CC137" s="4" t="n">
        <f aca="false">CB137-N29</f>
        <v>5.1155513364825</v>
      </c>
      <c r="CD137" s="7" t="n">
        <f aca="false">POWER(2,-CC137)</f>
        <v>0.0288446719009745</v>
      </c>
      <c r="CF137" s="4" t="n">
        <v>25.47</v>
      </c>
      <c r="CG137" s="4" t="n">
        <f aca="false">CF137-N29</f>
        <v>6.3555513364825</v>
      </c>
      <c r="CH137" s="7" t="n">
        <f aca="false">POWER(2,-CG137)</f>
        <v>0.0122120453593926</v>
      </c>
      <c r="CJ137" s="4" t="n">
        <v>25.99</v>
      </c>
      <c r="CK137" s="4" t="n">
        <f aca="false">CJ137-N29</f>
        <v>6.8755513364825</v>
      </c>
      <c r="CL137" s="7" t="n">
        <f aca="false">POWER(2,-CK137)</f>
        <v>0.00851633645909838</v>
      </c>
    </row>
    <row r="138" customFormat="false" ht="14.65" hidden="false" customHeight="false" outlineLevel="0" collapsed="false">
      <c r="P138" s="4" t="n">
        <v>25.48</v>
      </c>
      <c r="Q138" s="6" t="n">
        <f aca="false">P138-N30</f>
        <v>6.1347572538588</v>
      </c>
      <c r="R138" s="7" t="n">
        <f aca="false">POWER(2,-Q138)</f>
        <v>0.01423161054219</v>
      </c>
      <c r="T138" s="4" t="n">
        <v>18.9</v>
      </c>
      <c r="U138" s="4" t="n">
        <f aca="false">T138-N30</f>
        <v>-0.445242746141204</v>
      </c>
      <c r="V138" s="7" t="n">
        <f aca="false">POWER(2,-U138)</f>
        <v>1.3615431888549</v>
      </c>
      <c r="X138" s="4" t="n">
        <v>27.81</v>
      </c>
      <c r="Y138" s="4" t="n">
        <f aca="false">X138-N30</f>
        <v>8.4647572538588</v>
      </c>
      <c r="Z138" s="7" t="n">
        <f aca="false">POWER(2,-Y138)</f>
        <v>0.00283044135222582</v>
      </c>
      <c r="AB138" s="4" t="n">
        <v>25.38</v>
      </c>
      <c r="AC138" s="4" t="n">
        <f aca="false">AB138-N30</f>
        <v>6.0347572538588</v>
      </c>
      <c r="AD138" s="7" t="n">
        <f aca="false">POWER(2,-AC138)</f>
        <v>0.015253062508271</v>
      </c>
      <c r="AF138" s="4" t="n">
        <v>28.07</v>
      </c>
      <c r="AG138" s="4" t="n">
        <f aca="false">AF138-N30</f>
        <v>8.7247572538588</v>
      </c>
      <c r="AH138" s="7" t="n">
        <f aca="false">POWER(2,-AG138)</f>
        <v>0.00236366737989428</v>
      </c>
      <c r="AJ138" s="4" t="n">
        <v>26.33</v>
      </c>
      <c r="AK138" s="4" t="n">
        <f aca="false">AJ138-N30</f>
        <v>6.9847572538588</v>
      </c>
      <c r="AL138" s="7" t="n">
        <f aca="false">POWER(2,-AK138)</f>
        <v>0.00789548029798649</v>
      </c>
      <c r="AN138" s="4" t="n">
        <v>25.9</v>
      </c>
      <c r="AO138" s="4" t="n">
        <f aca="false">AN138-N30</f>
        <v>6.5547572538588</v>
      </c>
      <c r="AP138" s="7" t="n">
        <f aca="false">POWER(2,-AO138)</f>
        <v>0.0106370561629289</v>
      </c>
      <c r="AR138" s="4" t="n">
        <v>25.15</v>
      </c>
      <c r="AS138" s="4" t="n">
        <f aca="false">AR138-N30</f>
        <v>5.8047572538588</v>
      </c>
      <c r="AT138" s="7" t="n">
        <f aca="false">POWER(2,-AS138)</f>
        <v>0.0178893247925187</v>
      </c>
      <c r="AV138" s="4" t="n">
        <v>22.87</v>
      </c>
      <c r="AW138" s="4" t="n">
        <f aca="false">AV138-N30</f>
        <v>3.5247572538588</v>
      </c>
      <c r="AX138" s="7" t="n">
        <f aca="false">POWER(2,-AW138)</f>
        <v>0.0868845065934308</v>
      </c>
      <c r="AZ138" s="4" t="n">
        <v>28.75</v>
      </c>
      <c r="BA138" s="4" t="n">
        <f aca="false">AZ138-N30</f>
        <v>9.4047572538588</v>
      </c>
      <c r="BB138" s="7" t="n">
        <f aca="false">POWER(2,-BA138)</f>
        <v>0.00147531909888213</v>
      </c>
      <c r="BD138" s="4" t="n">
        <v>24.5</v>
      </c>
      <c r="BE138" s="4" t="n">
        <f aca="false">BD138-N30</f>
        <v>5.1547572538588</v>
      </c>
      <c r="BF138" s="7" t="n">
        <f aca="false">POWER(2,-BE138)</f>
        <v>0.0280713595086405</v>
      </c>
      <c r="BH138" s="4" t="n">
        <v>25.07</v>
      </c>
      <c r="BI138" s="4" t="n">
        <f aca="false">BH138-N30</f>
        <v>5.7247572538588</v>
      </c>
      <c r="BJ138" s="7" t="n">
        <f aca="false">POWER(2,-BI138)</f>
        <v>0.0189093390391543</v>
      </c>
      <c r="BL138" s="4" t="n">
        <v>24.72</v>
      </c>
      <c r="BM138" s="4" t="n">
        <f aca="false">BL138-N30</f>
        <v>5.3747572538588</v>
      </c>
      <c r="BN138" s="7" t="n">
        <f aca="false">POWER(2,-BM138)</f>
        <v>0.0241010990279371</v>
      </c>
      <c r="BP138" s="4" t="n">
        <v>25.91</v>
      </c>
      <c r="BQ138" s="4" t="n">
        <f aca="false">BP138-N30</f>
        <v>6.5647572538588</v>
      </c>
      <c r="BR138" s="7" t="n">
        <f aca="false">POWER(2,-BQ138)</f>
        <v>0.010563580648947</v>
      </c>
      <c r="BT138" s="4" t="n">
        <v>23.79</v>
      </c>
      <c r="BU138" s="4" t="n">
        <f aca="false">BT138-N30</f>
        <v>4.4447572538588</v>
      </c>
      <c r="BV138" s="7" t="n">
        <f aca="false">POWER(2,-BU138)</f>
        <v>0.0459192454572653</v>
      </c>
      <c r="BX138" s="4" t="n">
        <v>25.84</v>
      </c>
      <c r="BY138" s="4" t="n">
        <f aca="false">BX138-N30</f>
        <v>6.4947572538588</v>
      </c>
      <c r="BZ138" s="7" t="n">
        <f aca="false">POWER(2,-BY138)</f>
        <v>0.0110887668459974</v>
      </c>
      <c r="CB138" s="4" t="n">
        <v>23.19</v>
      </c>
      <c r="CC138" s="4" t="n">
        <f aca="false">CB138-N30</f>
        <v>3.8447572538588</v>
      </c>
      <c r="CD138" s="7" t="n">
        <f aca="false">POWER(2,-CC138)</f>
        <v>0.0696005610612343</v>
      </c>
      <c r="CF138" s="4" t="n">
        <v>25.07</v>
      </c>
      <c r="CG138" s="4" t="n">
        <f aca="false">CF138-N30</f>
        <v>5.7247572538588</v>
      </c>
      <c r="CH138" s="7" t="n">
        <f aca="false">POWER(2,-CG138)</f>
        <v>0.0189093390391543</v>
      </c>
      <c r="CJ138" s="4" t="n">
        <v>25.74</v>
      </c>
      <c r="CK138" s="4" t="n">
        <f aca="false">CJ138-N30</f>
        <v>6.3947572538588</v>
      </c>
      <c r="CL138" s="7" t="n">
        <f aca="false">POWER(2,-CK138)</f>
        <v>0.0118846460377923</v>
      </c>
    </row>
    <row r="139" customFormat="false" ht="14.65" hidden="false" customHeight="false" outlineLevel="0" collapsed="false">
      <c r="P139" s="4" t="n">
        <v>23.51</v>
      </c>
      <c r="Q139" s="6" t="n">
        <f aca="false">P139-N31</f>
        <v>4.06745551152852</v>
      </c>
      <c r="R139" s="7" t="n">
        <f aca="false">POWER(2,-Q139)</f>
        <v>0.0596449783118429</v>
      </c>
      <c r="T139" s="4" t="n">
        <v>18.07</v>
      </c>
      <c r="U139" s="4" t="n">
        <f aca="false">T139-N31</f>
        <v>-1.37254448847148</v>
      </c>
      <c r="V139" s="7" t="n">
        <f aca="false">POWER(2,-U139)</f>
        <v>2.5892683420278</v>
      </c>
      <c r="X139" s="4" t="n">
        <v>28.76</v>
      </c>
      <c r="Y139" s="4" t="n">
        <f aca="false">X139-N31</f>
        <v>9.31745551152852</v>
      </c>
      <c r="Z139" s="7" t="n">
        <f aca="false">POWER(2,-Y139)</f>
        <v>0.00156735151407232</v>
      </c>
      <c r="AB139" s="4" t="n">
        <v>27.08</v>
      </c>
      <c r="AC139" s="4" t="n">
        <f aca="false">AB139-N31</f>
        <v>7.63745551152852</v>
      </c>
      <c r="AD139" s="7" t="n">
        <f aca="false">POWER(2,-AC139)</f>
        <v>0.0050222323420713</v>
      </c>
      <c r="AF139" s="4" t="n">
        <v>27.9</v>
      </c>
      <c r="AG139" s="4" t="n">
        <f aca="false">AF139-N31</f>
        <v>8.45745551152852</v>
      </c>
      <c r="AH139" s="7" t="n">
        <f aca="false">POWER(2,-AG139)</f>
        <v>0.00284480304427197</v>
      </c>
      <c r="AJ139" s="4" t="n">
        <v>26.88</v>
      </c>
      <c r="AK139" s="4" t="n">
        <f aca="false">AJ139-N31</f>
        <v>7.43745551152852</v>
      </c>
      <c r="AL139" s="7" t="n">
        <f aca="false">POWER(2,-AK139)</f>
        <v>0.0057690300297502</v>
      </c>
      <c r="AN139" s="4" t="n">
        <v>29.1</v>
      </c>
      <c r="AO139" s="4" t="n">
        <f aca="false">AN139-N31</f>
        <v>9.65745551152852</v>
      </c>
      <c r="AP139" s="7" t="n">
        <f aca="false">POWER(2,-AO139)</f>
        <v>0.00123827244632875</v>
      </c>
      <c r="AR139" s="4" t="n">
        <v>27.22</v>
      </c>
      <c r="AS139" s="4" t="n">
        <f aca="false">AR139-N31</f>
        <v>7.77745551152852</v>
      </c>
      <c r="AT139" s="7" t="n">
        <f aca="false">POWER(2,-AS139)</f>
        <v>0.00455777205288307</v>
      </c>
      <c r="AV139" s="4" t="n">
        <v>24.53</v>
      </c>
      <c r="AW139" s="4" t="n">
        <f aca="false">AV139-N31</f>
        <v>5.08745551152852</v>
      </c>
      <c r="AX139" s="7" t="n">
        <f aca="false">POWER(2,-AW139)</f>
        <v>0.0294119141349683</v>
      </c>
      <c r="AZ139" s="4" t="n">
        <v>29.07</v>
      </c>
      <c r="BA139" s="4" t="n">
        <f aca="false">AZ139-N31</f>
        <v>9.62745551152852</v>
      </c>
      <c r="BB139" s="7" t="n">
        <f aca="false">POWER(2,-BA139)</f>
        <v>0.00126429118263076</v>
      </c>
      <c r="BD139" s="4" t="n">
        <v>23.58</v>
      </c>
      <c r="BE139" s="4" t="n">
        <f aca="false">BD139-N31</f>
        <v>4.13745551152852</v>
      </c>
      <c r="BF139" s="7" t="n">
        <f aca="false">POWER(2,-BE139)</f>
        <v>0.0568200727323682</v>
      </c>
      <c r="BH139" s="4" t="n">
        <v>24.25</v>
      </c>
      <c r="BI139" s="4" t="n">
        <f aca="false">BH139-N31</f>
        <v>4.80745551152852</v>
      </c>
      <c r="BJ139" s="7" t="n">
        <f aca="false">POWER(2,-BI139)</f>
        <v>0.0357117956829449</v>
      </c>
      <c r="BL139" s="4" t="n">
        <v>25.44</v>
      </c>
      <c r="BM139" s="4" t="n">
        <f aca="false">BL139-N31</f>
        <v>5.99745551152852</v>
      </c>
      <c r="BN139" s="7" t="n">
        <f aca="false">POWER(2,-BM139)</f>
        <v>0.0156525822070694</v>
      </c>
      <c r="BP139" s="4" t="n">
        <v>25.1</v>
      </c>
      <c r="BQ139" s="4" t="n">
        <f aca="false">BP139-N31</f>
        <v>5.65745551152852</v>
      </c>
      <c r="BR139" s="7" t="n">
        <f aca="false">POWER(2,-BQ139)</f>
        <v>0.0198123591412599</v>
      </c>
      <c r="BT139" s="4" t="n">
        <v>24.34</v>
      </c>
      <c r="BU139" s="4" t="n">
        <f aca="false">BT139-N31</f>
        <v>4.89745551152852</v>
      </c>
      <c r="BV139" s="7" t="n">
        <f aca="false">POWER(2,-BU139)</f>
        <v>0.0335520444594094</v>
      </c>
      <c r="BX139" s="4" t="n">
        <v>27.82</v>
      </c>
      <c r="BY139" s="4" t="n">
        <f aca="false">BX139-N31</f>
        <v>8.37745551152852</v>
      </c>
      <c r="BZ139" s="7" t="n">
        <f aca="false">POWER(2,-BY139)</f>
        <v>0.00300700813963941</v>
      </c>
      <c r="CB139" s="4" t="n">
        <v>24.47</v>
      </c>
      <c r="CC139" s="4" t="n">
        <f aca="false">CB139-N31</f>
        <v>5.02745551152852</v>
      </c>
      <c r="CD139" s="7" t="n">
        <f aca="false">POWER(2,-CC139)</f>
        <v>0.0306609134465035</v>
      </c>
      <c r="CF139" s="4" t="n">
        <v>24.62</v>
      </c>
      <c r="CG139" s="4" t="n">
        <f aca="false">CF139-N31</f>
        <v>5.17745551152852</v>
      </c>
      <c r="CH139" s="7" t="n">
        <f aca="false">POWER(2,-CG139)</f>
        <v>0.0276331624277318</v>
      </c>
      <c r="CJ139" s="4" t="n">
        <v>25.82</v>
      </c>
      <c r="CK139" s="4" t="n">
        <f aca="false">CJ139-N31</f>
        <v>6.37745551152852</v>
      </c>
      <c r="CL139" s="7" t="n">
        <f aca="false">POWER(2,-CK139)</f>
        <v>0.0120280325585576</v>
      </c>
    </row>
    <row r="140" customFormat="false" ht="14.65" hidden="false" customHeight="false" outlineLevel="0" collapsed="false">
      <c r="P140" s="4" t="n">
        <v>25.08</v>
      </c>
      <c r="Q140" s="6" t="n">
        <f aca="false">P140-N32</f>
        <v>5.96976738644501</v>
      </c>
      <c r="R140" s="7" t="n">
        <f aca="false">POWER(2,-Q140)</f>
        <v>0.0159558869110685</v>
      </c>
      <c r="T140" s="4" t="n">
        <v>19.28</v>
      </c>
      <c r="U140" s="4" t="n">
        <f aca="false">T140-N32</f>
        <v>0.16976738644501</v>
      </c>
      <c r="V140" s="7" t="n">
        <f aca="false">POWER(2,-U140)</f>
        <v>0.888986005652476</v>
      </c>
      <c r="X140" s="4" t="n">
        <v>28.37</v>
      </c>
      <c r="Y140" s="4" t="n">
        <f aca="false">X140-N32</f>
        <v>9.25976738644501</v>
      </c>
      <c r="Z140" s="7" t="n">
        <f aca="false">POWER(2,-Y140)</f>
        <v>0.00163129409383476</v>
      </c>
      <c r="AB140" s="4" t="n">
        <v>25.87</v>
      </c>
      <c r="AC140" s="4" t="n">
        <f aca="false">AB140-N32</f>
        <v>6.75976738644501</v>
      </c>
      <c r="AD140" s="7" t="n">
        <f aca="false">POWER(2,-AC140)</f>
        <v>0.00922799292688099</v>
      </c>
      <c r="AF140" s="4" t="n">
        <v>27.21</v>
      </c>
      <c r="AG140" s="4" t="n">
        <f aca="false">AF140-N32</f>
        <v>8.09976738644501</v>
      </c>
      <c r="AH140" s="7" t="n">
        <f aca="false">POWER(2,-AG140)</f>
        <v>0.00364524781890951</v>
      </c>
      <c r="AJ140" s="4" t="n">
        <v>26.73</v>
      </c>
      <c r="AK140" s="4" t="n">
        <f aca="false">AJ140-N32</f>
        <v>7.61976738644501</v>
      </c>
      <c r="AL140" s="7" t="n">
        <f aca="false">POWER(2,-AK140)</f>
        <v>0.00508418630770167</v>
      </c>
      <c r="AN140" s="4" t="n">
        <v>26.86</v>
      </c>
      <c r="AO140" s="4" t="n">
        <f aca="false">AN140-N32</f>
        <v>7.74976738644501</v>
      </c>
      <c r="AP140" s="7" t="n">
        <f aca="false">POWER(2,-AO140)</f>
        <v>0.00464608934680348</v>
      </c>
      <c r="AR140" s="4" t="n">
        <v>25.93</v>
      </c>
      <c r="AS140" s="4" t="n">
        <f aca="false">AR140-N32</f>
        <v>6.81976738644501</v>
      </c>
      <c r="AT140" s="7" t="n">
        <f aca="false">POWER(2,-AS140)</f>
        <v>0.00885208250814427</v>
      </c>
      <c r="AV140" s="4" t="n">
        <v>23.39</v>
      </c>
      <c r="AW140" s="4" t="n">
        <f aca="false">AV140-N32</f>
        <v>4.27976738644501</v>
      </c>
      <c r="AX140" s="7" t="n">
        <f aca="false">POWER(2,-AW140)</f>
        <v>0.0514827387515744</v>
      </c>
      <c r="AZ140" s="4" t="n">
        <v>27.2</v>
      </c>
      <c r="BA140" s="4" t="n">
        <f aca="false">AZ140-N32</f>
        <v>8.08976738644501</v>
      </c>
      <c r="BB140" s="7" t="n">
        <f aca="false">POWER(2,-BA140)</f>
        <v>0.00367060252258309</v>
      </c>
      <c r="BD140" s="4" t="n">
        <v>24.79</v>
      </c>
      <c r="BE140" s="4" t="n">
        <f aca="false">BD140-N32</f>
        <v>5.67976738644501</v>
      </c>
      <c r="BF140" s="7" t="n">
        <f aca="false">POWER(2,-BE140)</f>
        <v>0.0195083100037721</v>
      </c>
      <c r="BH140" s="4" t="n">
        <v>24.49</v>
      </c>
      <c r="BI140" s="4" t="n">
        <f aca="false">BH140-N32</f>
        <v>5.37976738644501</v>
      </c>
      <c r="BJ140" s="7" t="n">
        <f aca="false">POWER(2,-BI140)</f>
        <v>0.0240175468749447</v>
      </c>
      <c r="BL140" s="4" t="n">
        <v>24.73</v>
      </c>
      <c r="BM140" s="4" t="n">
        <f aca="false">BL140-N32</f>
        <v>5.61976738644501</v>
      </c>
      <c r="BN140" s="7" t="n">
        <f aca="false">POWER(2,-BM140)</f>
        <v>0.0203367452308067</v>
      </c>
      <c r="BP140" s="4" t="n">
        <v>25.83</v>
      </c>
      <c r="BQ140" s="4" t="n">
        <f aca="false">BP140-N32</f>
        <v>6.71976738644501</v>
      </c>
      <c r="BR140" s="7" t="n">
        <f aca="false">POWER(2,-BQ140)</f>
        <v>0.00948742712041075</v>
      </c>
      <c r="BT140" s="4" t="n">
        <v>23.83</v>
      </c>
      <c r="BU140" s="4" t="n">
        <f aca="false">BT140-N32</f>
        <v>4.71976738644501</v>
      </c>
      <c r="BV140" s="7" t="n">
        <f aca="false">POWER(2,-BU140)</f>
        <v>0.037949708481643</v>
      </c>
      <c r="BX140" s="4" t="n">
        <v>26.45</v>
      </c>
      <c r="BY140" s="4" t="n">
        <f aca="false">BX140-N32</f>
        <v>7.33976738644501</v>
      </c>
      <c r="BZ140" s="7" t="n">
        <f aca="false">POWER(2,-BY140)</f>
        <v>0.00617319300612272</v>
      </c>
      <c r="CB140" s="4" t="n">
        <v>24.38</v>
      </c>
      <c r="CC140" s="4" t="n">
        <f aca="false">CB140-N32</f>
        <v>5.26976738644501</v>
      </c>
      <c r="CD140" s="7" t="n">
        <f aca="false">POWER(2,-CC140)</f>
        <v>0.025920414759009</v>
      </c>
      <c r="CF140" s="4" t="n">
        <v>25.65</v>
      </c>
      <c r="CG140" s="4" t="n">
        <f aca="false">CF140-N32</f>
        <v>6.53976738644501</v>
      </c>
      <c r="CH140" s="7" t="n">
        <f aca="false">POWER(2,-CG140)</f>
        <v>0.0107481532976317</v>
      </c>
      <c r="CJ140" s="4" t="n">
        <v>26.08</v>
      </c>
      <c r="CK140" s="4" t="n">
        <f aca="false">CJ140-N32</f>
        <v>6.96976738644501</v>
      </c>
      <c r="CL140" s="7" t="n">
        <f aca="false">POWER(2,-CK140)</f>
        <v>0.00797794345553427</v>
      </c>
    </row>
    <row r="141" customFormat="false" ht="14.65" hidden="false" customHeight="false" outlineLevel="0" collapsed="false">
      <c r="P141" s="4" t="n">
        <v>25.44</v>
      </c>
      <c r="Q141" s="6" t="n">
        <f aca="false">P141-N33</f>
        <v>7.12285823688901</v>
      </c>
      <c r="R141" s="7" t="n">
        <f aca="false">POWER(2,-Q141)</f>
        <v>0.00717473749242183</v>
      </c>
      <c r="T141" s="4" t="n">
        <v>18.9</v>
      </c>
      <c r="U141" s="4" t="n">
        <f aca="false">T141-N33</f>
        <v>0.582858236889003</v>
      </c>
      <c r="V141" s="7" t="n">
        <f aca="false">POWER(2,-U141)</f>
        <v>0.667639752510016</v>
      </c>
      <c r="X141" s="4" t="n">
        <v>28.42</v>
      </c>
      <c r="Y141" s="4" t="n">
        <f aca="false">X141-N33</f>
        <v>10.102858236889</v>
      </c>
      <c r="Z141" s="7" t="n">
        <f aca="false">POWER(2,-Y141)</f>
        <v>0.000909361636930756</v>
      </c>
      <c r="AB141" s="4" t="n">
        <v>26</v>
      </c>
      <c r="AC141" s="4" t="n">
        <f aca="false">AB141-N33</f>
        <v>7.682858236889</v>
      </c>
      <c r="AD141" s="7" t="n">
        <f aca="false">POWER(2,-AC141)</f>
        <v>0.00486663996526026</v>
      </c>
      <c r="AF141" s="4" t="n">
        <v>28.32</v>
      </c>
      <c r="AG141" s="4" t="n">
        <f aca="false">AF141-N33</f>
        <v>10.002858236889</v>
      </c>
      <c r="AH141" s="7" t="n">
        <f aca="false">POWER(2,-AG141)</f>
        <v>0.000974629670310949</v>
      </c>
      <c r="AJ141" s="4" t="n">
        <v>26.87</v>
      </c>
      <c r="AK141" s="4" t="n">
        <f aca="false">AJ141-N33</f>
        <v>8.55285823688901</v>
      </c>
      <c r="AL141" s="7" t="n">
        <f aca="false">POWER(2,-AK141)</f>
        <v>0.00266276673014404</v>
      </c>
      <c r="AN141" s="4" t="n">
        <v>27.38</v>
      </c>
      <c r="AO141" s="4" t="n">
        <f aca="false">AN141-N33</f>
        <v>9.062858236889</v>
      </c>
      <c r="AP141" s="7" t="n">
        <f aca="false">POWER(2,-AO141)</f>
        <v>0.00186985454471821</v>
      </c>
      <c r="AR141" s="4" t="n">
        <v>26.28</v>
      </c>
      <c r="AS141" s="4" t="n">
        <f aca="false">AR141-N33</f>
        <v>7.96285823688901</v>
      </c>
      <c r="AT141" s="7" t="n">
        <f aca="false">POWER(2,-AS141)</f>
        <v>0.00400812095966372</v>
      </c>
      <c r="AV141" s="4" t="n">
        <v>23.89</v>
      </c>
      <c r="AW141" s="4" t="n">
        <f aca="false">AV141-N33</f>
        <v>5.572858236889</v>
      </c>
      <c r="AX141" s="7" t="n">
        <f aca="false">POWER(2,-AW141)</f>
        <v>0.0210088610696392</v>
      </c>
      <c r="AZ141" s="4" t="n">
        <v>27.9</v>
      </c>
      <c r="BA141" s="4" t="n">
        <f aca="false">AZ141-N33</f>
        <v>9.582858236889</v>
      </c>
      <c r="BB141" s="7" t="n">
        <f aca="false">POWER(2,-BA141)</f>
        <v>0.00130398389162112</v>
      </c>
      <c r="BD141" s="4" t="n">
        <v>24.79</v>
      </c>
      <c r="BE141" s="4" t="n">
        <f aca="false">BD141-N33</f>
        <v>6.472858236889</v>
      </c>
      <c r="BF141" s="7" t="n">
        <f aca="false">POWER(2,-BE141)</f>
        <v>0.0112583698862756</v>
      </c>
      <c r="BH141" s="4" t="n">
        <v>24.36</v>
      </c>
      <c r="BI141" s="4" t="n">
        <f aca="false">BH141-N33</f>
        <v>6.042858236889</v>
      </c>
      <c r="BJ141" s="7" t="n">
        <f aca="false">POWER(2,-BI141)</f>
        <v>0.015167653931564</v>
      </c>
      <c r="BL141" s="4" t="n">
        <v>25.12</v>
      </c>
      <c r="BM141" s="4" t="n">
        <f aca="false">BL141-N33</f>
        <v>6.80285823688901</v>
      </c>
      <c r="BN141" s="7" t="n">
        <f aca="false">POWER(2,-BM141)</f>
        <v>0.00895644399213991</v>
      </c>
      <c r="BP141" s="4" t="n">
        <v>25.97</v>
      </c>
      <c r="BQ141" s="4" t="n">
        <f aca="false">BP141-N33</f>
        <v>7.652858236889</v>
      </c>
      <c r="BR141" s="7" t="n">
        <f aca="false">POWER(2,-BQ141)</f>
        <v>0.00496889841598196</v>
      </c>
      <c r="BT141" s="4" t="n">
        <v>24.03</v>
      </c>
      <c r="BU141" s="4" t="n">
        <f aca="false">BT141-N33</f>
        <v>5.71285823688901</v>
      </c>
      <c r="BV141" s="7" t="n">
        <f aca="false">POWER(2,-BU141)</f>
        <v>0.0190659438520945</v>
      </c>
      <c r="BX141" s="4" t="n">
        <v>27.04</v>
      </c>
      <c r="BY141" s="4" t="n">
        <f aca="false">BX141-N33</f>
        <v>8.722858236889</v>
      </c>
      <c r="BZ141" s="7" t="n">
        <f aca="false">POWER(2,-BY141)</f>
        <v>0.00236678071974237</v>
      </c>
      <c r="CB141" s="4" t="n">
        <v>24.1</v>
      </c>
      <c r="CC141" s="4" t="n">
        <f aca="false">CB141-N33</f>
        <v>5.78285823688901</v>
      </c>
      <c r="CD141" s="7" t="n">
        <f aca="false">POWER(2,-CC141)</f>
        <v>0.0181629425820774</v>
      </c>
      <c r="CF141" s="4" t="n">
        <v>24.59</v>
      </c>
      <c r="CG141" s="4" t="n">
        <f aca="false">CF141-N33</f>
        <v>6.272858236889</v>
      </c>
      <c r="CH141" s="7" t="n">
        <f aca="false">POWER(2,-CG141)</f>
        <v>0.0129324709683129</v>
      </c>
      <c r="CJ141" s="4" t="n">
        <v>26.4</v>
      </c>
      <c r="CK141" s="4" t="n">
        <f aca="false">CJ141-N33</f>
        <v>8.082858236889</v>
      </c>
      <c r="CL141" s="7" t="n">
        <f aca="false">POWER(2,-CK141)</f>
        <v>0.00368822340929328</v>
      </c>
    </row>
    <row r="142" customFormat="false" ht="14.65" hidden="false" customHeight="false" outlineLevel="0" collapsed="false">
      <c r="P142" s="4" t="n">
        <v>24.51</v>
      </c>
      <c r="Q142" s="6" t="n">
        <f aca="false">P142-N34</f>
        <v>6.01510280887527</v>
      </c>
      <c r="R142" s="7" t="n">
        <f aca="false">POWER(2,-Q142)</f>
        <v>0.0154622833489067</v>
      </c>
      <c r="T142" s="4" t="n">
        <v>19.26</v>
      </c>
      <c r="U142" s="4" t="n">
        <f aca="false">T142-N34</f>
        <v>0.76510280887527</v>
      </c>
      <c r="V142" s="7" t="n">
        <f aca="false">POWER(2,-U142)</f>
        <v>0.588411435926655</v>
      </c>
      <c r="X142" s="4" t="n">
        <v>27.27</v>
      </c>
      <c r="Y142" s="4" t="n">
        <f aca="false">X142-N34</f>
        <v>8.77510280887527</v>
      </c>
      <c r="Z142" s="7" t="n">
        <f aca="false">POWER(2,-Y142)</f>
        <v>0.00228260539550036</v>
      </c>
      <c r="AB142" s="4" t="n">
        <v>24.18</v>
      </c>
      <c r="AC142" s="4" t="n">
        <f aca="false">AB142-N34</f>
        <v>5.68510280887527</v>
      </c>
      <c r="AD142" s="7" t="n">
        <f aca="false">POWER(2,-AC142)</f>
        <v>0.0194362969702219</v>
      </c>
      <c r="AF142" s="4" t="n">
        <v>26.79</v>
      </c>
      <c r="AG142" s="4" t="n">
        <f aca="false">AF142-N34</f>
        <v>8.29510280887527</v>
      </c>
      <c r="AH142" s="7" t="n">
        <f aca="false">POWER(2,-AG142)</f>
        <v>0.00318364941815139</v>
      </c>
      <c r="AJ142" s="4" t="n">
        <v>25.2</v>
      </c>
      <c r="AK142" s="4" t="n">
        <f aca="false">AJ142-N34</f>
        <v>6.70510280887527</v>
      </c>
      <c r="AL142" s="7" t="n">
        <f aca="false">POWER(2,-AK142)</f>
        <v>0.00958435586313903</v>
      </c>
      <c r="AN142" s="4" t="n">
        <v>25.61</v>
      </c>
      <c r="AO142" s="4" t="n">
        <f aca="false">AN142-N34</f>
        <v>7.11510280887527</v>
      </c>
      <c r="AP142" s="7" t="n">
        <f aca="false">POWER(2,-AO142)</f>
        <v>0.00721341024451011</v>
      </c>
      <c r="AR142" s="4" t="n">
        <v>24.64</v>
      </c>
      <c r="AS142" s="4" t="n">
        <f aca="false">AR142-N34</f>
        <v>6.14510280887527</v>
      </c>
      <c r="AT142" s="7" t="n">
        <f aca="false">POWER(2,-AS142)</f>
        <v>0.0141299208165893</v>
      </c>
      <c r="AV142" s="4" t="n">
        <v>22.3</v>
      </c>
      <c r="AW142" s="4" t="n">
        <f aca="false">AV142-N34</f>
        <v>3.80510280887527</v>
      </c>
      <c r="AX142" s="7" t="n">
        <f aca="false">POWER(2,-AW142)</f>
        <v>0.0715401617835036</v>
      </c>
      <c r="AZ142" s="4" t="n">
        <v>26.17</v>
      </c>
      <c r="BA142" s="4" t="n">
        <f aca="false">AZ142-N34</f>
        <v>7.67510280887527</v>
      </c>
      <c r="BB142" s="7" t="n">
        <f aca="false">POWER(2,-BA142)</f>
        <v>0.00489287177667888</v>
      </c>
      <c r="BD142" s="4" t="n">
        <v>24.03</v>
      </c>
      <c r="BE142" s="4" t="n">
        <f aca="false">BD142-N34</f>
        <v>5.53510280887527</v>
      </c>
      <c r="BF142" s="7" t="n">
        <f aca="false">POWER(2,-BE142)</f>
        <v>0.021565921768203</v>
      </c>
      <c r="BH142" s="4" t="n">
        <v>24.27</v>
      </c>
      <c r="BI142" s="4" t="n">
        <f aca="false">BH142-N34</f>
        <v>5.77510280887527</v>
      </c>
      <c r="BJ142" s="7" t="n">
        <f aca="false">POWER(2,-BI142)</f>
        <v>0.0182608431640029</v>
      </c>
      <c r="BL142" s="4" t="n">
        <v>24.09</v>
      </c>
      <c r="BM142" s="4" t="n">
        <f aca="false">BL142-N34</f>
        <v>5.59510280887527</v>
      </c>
      <c r="BN142" s="7" t="n">
        <f aca="false">POWER(2,-BM142)</f>
        <v>0.0206874149524128</v>
      </c>
      <c r="BP142" s="4" t="n">
        <v>24.96</v>
      </c>
      <c r="BQ142" s="4" t="n">
        <f aca="false">BP142-N34</f>
        <v>6.46510280887527</v>
      </c>
      <c r="BR142" s="7" t="n">
        <f aca="false">POWER(2,-BQ142)</f>
        <v>0.0113190539388963</v>
      </c>
      <c r="BT142" s="4" t="n">
        <v>23.28</v>
      </c>
      <c r="BU142" s="4" t="n">
        <f aca="false">BT142-N34</f>
        <v>4.78510280887527</v>
      </c>
      <c r="BV142" s="7" t="n">
        <f aca="false">POWER(2,-BU142)</f>
        <v>0.0362694126130479</v>
      </c>
      <c r="BX142" s="4" t="n">
        <v>25.16</v>
      </c>
      <c r="BY142" s="4" t="n">
        <f aca="false">BX142-N34</f>
        <v>6.66510280887527</v>
      </c>
      <c r="BZ142" s="7" t="n">
        <f aca="false">POWER(2,-BY142)</f>
        <v>0.00985380878248537</v>
      </c>
      <c r="CB142" s="4" t="n">
        <v>22.08</v>
      </c>
      <c r="CC142" s="4" t="n">
        <f aca="false">CB142-N34</f>
        <v>3.58510280887527</v>
      </c>
      <c r="CD142" s="7" t="n">
        <f aca="false">POWER(2,-CC142)</f>
        <v>0.0833252292106338</v>
      </c>
      <c r="CF142" s="4" t="n">
        <v>24.06</v>
      </c>
      <c r="CG142" s="4" t="n">
        <f aca="false">CF142-N34</f>
        <v>5.56510280887527</v>
      </c>
      <c r="CH142" s="7" t="n">
        <f aca="false">POWER(2,-CG142)</f>
        <v>0.0211221015159498</v>
      </c>
      <c r="CJ142" s="4" t="n">
        <v>25.32</v>
      </c>
      <c r="CK142" s="4" t="n">
        <f aca="false">CJ142-N34</f>
        <v>6.82510280887527</v>
      </c>
      <c r="CL142" s="7" t="n">
        <f aca="false">POWER(2,-CK142)</f>
        <v>0.00881940590445465</v>
      </c>
    </row>
    <row r="143" customFormat="false" ht="14.65" hidden="false" customHeight="false" outlineLevel="0" collapsed="false">
      <c r="P143" s="4" t="n">
        <v>25.14</v>
      </c>
      <c r="Q143" s="6" t="n">
        <f aca="false">P143-N35</f>
        <v>5.6346643792063</v>
      </c>
      <c r="R143" s="7" t="n">
        <f aca="false">POWER(2,-Q143)</f>
        <v>0.0201278323468512</v>
      </c>
      <c r="T143" s="4" t="n">
        <v>18.4</v>
      </c>
      <c r="U143" s="4" t="n">
        <f aca="false">T143-N35</f>
        <v>-1.10533562079371</v>
      </c>
      <c r="V143" s="7" t="n">
        <f aca="false">POWER(2,-U143)</f>
        <v>2.15148923355328</v>
      </c>
      <c r="X143" s="4" t="n">
        <v>27.23</v>
      </c>
      <c r="Y143" s="4" t="n">
        <f aca="false">X143-N35</f>
        <v>7.7246643792063</v>
      </c>
      <c r="Z143" s="7" t="n">
        <f aca="false">POWER(2,-Y143)</f>
        <v>0.00472763909555809</v>
      </c>
      <c r="AB143" s="4" t="n">
        <v>25.28</v>
      </c>
      <c r="AC143" s="4" t="n">
        <f aca="false">AB143-N35</f>
        <v>5.7746643792063</v>
      </c>
      <c r="AD143" s="7" t="n">
        <f aca="false">POWER(2,-AC143)</f>
        <v>0.0182663934097798</v>
      </c>
      <c r="AF143" s="4" t="n">
        <v>26.96</v>
      </c>
      <c r="AG143" s="4" t="n">
        <f aca="false">AF143-N35</f>
        <v>7.4546643792063</v>
      </c>
      <c r="AH143" s="7" t="n">
        <f aca="false">POWER(2,-AG143)</f>
        <v>0.00570062422792081</v>
      </c>
      <c r="AJ143" s="4" t="n">
        <v>25.25</v>
      </c>
      <c r="AK143" s="4" t="n">
        <f aca="false">AJ143-N35</f>
        <v>5.7446643792063</v>
      </c>
      <c r="AL143" s="7" t="n">
        <f aca="false">POWER(2,-AK143)</f>
        <v>0.0186502091643232</v>
      </c>
      <c r="AN143" s="4" t="n">
        <v>26.04</v>
      </c>
      <c r="AO143" s="4" t="n">
        <f aca="false">AN143-N35</f>
        <v>6.53466437920629</v>
      </c>
      <c r="AP143" s="7" t="n">
        <f aca="false">POWER(2,-AO143)</f>
        <v>0.0107862382838674</v>
      </c>
      <c r="AR143" s="4" t="n">
        <v>25.28</v>
      </c>
      <c r="AS143" s="4" t="n">
        <f aca="false">AR143-N35</f>
        <v>5.7746643792063</v>
      </c>
      <c r="AT143" s="7" t="n">
        <f aca="false">POWER(2,-AS143)</f>
        <v>0.0182663934097798</v>
      </c>
      <c r="AV143" s="4" t="n">
        <v>22.16</v>
      </c>
      <c r="AW143" s="4" t="n">
        <f aca="false">AV143-N35</f>
        <v>2.6546643792063</v>
      </c>
      <c r="AX143" s="7" t="n">
        <f aca="false">POWER(2,-AW143)</f>
        <v>0.158805812248192</v>
      </c>
      <c r="AZ143" s="4" t="n">
        <v>27.48</v>
      </c>
      <c r="BA143" s="4" t="n">
        <f aca="false">AZ143-N35</f>
        <v>7.9746643792063</v>
      </c>
      <c r="BB143" s="7" t="n">
        <f aca="false">POWER(2,-BA143)</f>
        <v>0.00397545476806811</v>
      </c>
      <c r="BD143" s="4" t="n">
        <v>24.2</v>
      </c>
      <c r="BE143" s="4" t="n">
        <f aca="false">BD143-N35</f>
        <v>4.69466437920629</v>
      </c>
      <c r="BF143" s="7" t="n">
        <f aca="false">POWER(2,-BE143)</f>
        <v>0.0386158147402576</v>
      </c>
      <c r="BH143" s="4" t="n">
        <v>23.98</v>
      </c>
      <c r="BI143" s="4" t="n">
        <f aca="false">BH143-N35</f>
        <v>4.4746643792063</v>
      </c>
      <c r="BJ143" s="7" t="n">
        <f aca="false">POWER(2,-BI143)</f>
        <v>0.0449771363968217</v>
      </c>
      <c r="BL143" s="4" t="n">
        <v>23.75</v>
      </c>
      <c r="BM143" s="4" t="n">
        <f aca="false">BL143-N35</f>
        <v>4.2446643792063</v>
      </c>
      <c r="BN143" s="7" t="n">
        <f aca="false">POWER(2,-BM143)</f>
        <v>0.0527507574825617</v>
      </c>
      <c r="BP143" s="4" t="n">
        <v>24.91</v>
      </c>
      <c r="BQ143" s="4" t="n">
        <f aca="false">BP143-N35</f>
        <v>5.4046643792063</v>
      </c>
      <c r="BR143" s="7" t="n">
        <f aca="false">POWER(2,-BQ143)</f>
        <v>0.023606625228667</v>
      </c>
      <c r="BT143" s="4" t="n">
        <v>22.84</v>
      </c>
      <c r="BU143" s="4" t="n">
        <f aca="false">BT143-N35</f>
        <v>3.3346643792063</v>
      </c>
      <c r="BV143" s="7" t="n">
        <f aca="false">POWER(2,-BU143)</f>
        <v>0.0991210733862759</v>
      </c>
      <c r="BX143" s="4" t="n">
        <v>26.79</v>
      </c>
      <c r="BY143" s="4" t="n">
        <f aca="false">BX143-N35</f>
        <v>7.28466437920629</v>
      </c>
      <c r="BZ143" s="7" t="n">
        <f aca="false">POWER(2,-BY143)</f>
        <v>0.00641353565564491</v>
      </c>
      <c r="CB143" s="4" t="n">
        <v>23.34</v>
      </c>
      <c r="CC143" s="4" t="n">
        <f aca="false">CB143-N35</f>
        <v>3.8346643792063</v>
      </c>
      <c r="CD143" s="7" t="n">
        <f aca="false">POWER(2,-CC143)</f>
        <v>0.0700891831499251</v>
      </c>
      <c r="CF143" s="4" t="n">
        <v>25.1</v>
      </c>
      <c r="CG143" s="4" t="n">
        <f aca="false">CF143-N35</f>
        <v>5.5946643792063</v>
      </c>
      <c r="CH143" s="7" t="n">
        <f aca="false">POWER(2,-CG143)</f>
        <v>0.0206937027364129</v>
      </c>
      <c r="CJ143" s="4" t="n">
        <v>25.01</v>
      </c>
      <c r="CK143" s="4" t="n">
        <f aca="false">CJ143-N35</f>
        <v>5.5046643792063</v>
      </c>
      <c r="CL143" s="7" t="n">
        <f aca="false">POWER(2,-CK143)</f>
        <v>0.0220257601571914</v>
      </c>
    </row>
    <row r="144" customFormat="false" ht="14.65" hidden="false" customHeight="false" outlineLevel="0" collapsed="false">
      <c r="P144" s="4" t="n">
        <v>24.67</v>
      </c>
      <c r="Q144" s="6" t="n">
        <f aca="false">P144-N36</f>
        <v>6.39533255215169</v>
      </c>
      <c r="R144" s="7" t="n">
        <f aca="false">POWER(2,-Q144)</f>
        <v>0.0118799077851897</v>
      </c>
      <c r="T144" s="4" t="n">
        <v>18.58</v>
      </c>
      <c r="U144" s="4" t="n">
        <f aca="false">T144-N36</f>
        <v>0.305332552151683</v>
      </c>
      <c r="V144" s="7" t="n">
        <f aca="false">POWER(2,-U144)</f>
        <v>0.809255655478497</v>
      </c>
      <c r="X144" s="4" t="n">
        <v>27.44</v>
      </c>
      <c r="Y144" s="4" t="n">
        <f aca="false">X144-N36</f>
        <v>9.16533255215169</v>
      </c>
      <c r="Z144" s="7" t="n">
        <f aca="false">POWER(2,-Y144)</f>
        <v>0.0017416463805153</v>
      </c>
      <c r="AB144" s="4" t="n">
        <v>25.22</v>
      </c>
      <c r="AC144" s="4" t="n">
        <f aca="false">AB144-N36</f>
        <v>6.94533255215168</v>
      </c>
      <c r="AD144" s="7" t="n">
        <f aca="false">POWER(2,-AC144)</f>
        <v>0.00811421614054958</v>
      </c>
      <c r="AF144" s="4" t="n">
        <v>27.22</v>
      </c>
      <c r="AG144" s="4" t="n">
        <f aca="false">AF144-N36</f>
        <v>8.94533255215168</v>
      </c>
      <c r="AH144" s="7" t="n">
        <f aca="false">POWER(2,-AG144)</f>
        <v>0.0020285540351374</v>
      </c>
      <c r="AJ144" s="4" t="n">
        <v>25.24</v>
      </c>
      <c r="AK144" s="4" t="n">
        <f aca="false">AJ144-N36</f>
        <v>6.96533255215168</v>
      </c>
      <c r="AL144" s="7" t="n">
        <f aca="false">POWER(2,-AK144)</f>
        <v>0.00800250532913788</v>
      </c>
      <c r="AN144" s="4" t="n">
        <v>25.81</v>
      </c>
      <c r="AO144" s="4" t="n">
        <f aca="false">AN144-N36</f>
        <v>7.53533255215168</v>
      </c>
      <c r="AP144" s="7" t="n">
        <f aca="false">POWER(2,-AO144)</f>
        <v>0.00539062193923059</v>
      </c>
      <c r="AR144" s="4" t="n">
        <v>25.64</v>
      </c>
      <c r="AS144" s="4" t="n">
        <f aca="false">AR144-N36</f>
        <v>7.36533255215169</v>
      </c>
      <c r="AT144" s="7" t="n">
        <f aca="false">POWER(2,-AS144)</f>
        <v>0.00606476495048101</v>
      </c>
      <c r="AV144" s="4" t="n">
        <v>22.1</v>
      </c>
      <c r="AW144" s="4" t="n">
        <f aca="false">AV144-N36</f>
        <v>3.82533255215169</v>
      </c>
      <c r="AX144" s="7" t="n">
        <f aca="false">POWER(2,-AW144)</f>
        <v>0.0705440124960548</v>
      </c>
      <c r="AZ144" s="4" t="n">
        <v>27.94</v>
      </c>
      <c r="BA144" s="4" t="n">
        <f aca="false">AZ144-N36</f>
        <v>9.66533255215169</v>
      </c>
      <c r="BB144" s="7" t="n">
        <f aca="false">POWER(2,-BA144)</f>
        <v>0.00123152996609138</v>
      </c>
      <c r="BD144" s="4" t="n">
        <v>24.21</v>
      </c>
      <c r="BE144" s="4" t="n">
        <f aca="false">BD144-N36</f>
        <v>5.93533255215169</v>
      </c>
      <c r="BF144" s="7" t="n">
        <f aca="false">POWER(2,-BE144)</f>
        <v>0.0163413099541724</v>
      </c>
      <c r="BH144" s="4" t="n">
        <v>24.02</v>
      </c>
      <c r="BI144" s="4" t="n">
        <f aca="false">BH144-N36</f>
        <v>5.74533255215168</v>
      </c>
      <c r="BJ144" s="7" t="n">
        <f aca="false">POWER(2,-BI144)</f>
        <v>0.0186415734654794</v>
      </c>
      <c r="BL144" s="4" t="n">
        <v>23.35</v>
      </c>
      <c r="BM144" s="4" t="n">
        <f aca="false">BL144-N36</f>
        <v>5.07533255215169</v>
      </c>
      <c r="BN144" s="7" t="n">
        <f aca="false">POWER(2,-BM144)</f>
        <v>0.0296601036127729</v>
      </c>
      <c r="BP144" s="4" t="n">
        <v>25.14</v>
      </c>
      <c r="BQ144" s="4" t="n">
        <f aca="false">BP144-N36</f>
        <v>6.86533255215169</v>
      </c>
      <c r="BR144" s="7" t="n">
        <f aca="false">POWER(2,-BQ144)</f>
        <v>0.00857687284557523</v>
      </c>
      <c r="BT144" s="4" t="n">
        <v>22.94</v>
      </c>
      <c r="BU144" s="4" t="n">
        <f aca="false">BT144-N36</f>
        <v>4.66533255215169</v>
      </c>
      <c r="BV144" s="7" t="n">
        <f aca="false">POWER(2,-BU144)</f>
        <v>0.039408958914924</v>
      </c>
      <c r="BX144" s="4" t="n">
        <v>25.76</v>
      </c>
      <c r="BY144" s="4" t="n">
        <f aca="false">BX144-N36</f>
        <v>7.48533255215169</v>
      </c>
      <c r="BZ144" s="7" t="n">
        <f aca="false">POWER(2,-BY144)</f>
        <v>0.0055807218113752</v>
      </c>
      <c r="CB144" s="4" t="n">
        <v>22.81</v>
      </c>
      <c r="CC144" s="4" t="n">
        <f aca="false">CB144-N36</f>
        <v>4.53533255215168</v>
      </c>
      <c r="CD144" s="7" t="n">
        <f aca="false">POWER(2,-CC144)</f>
        <v>0.0431249755138447</v>
      </c>
      <c r="CF144" s="4" t="n">
        <v>24.13</v>
      </c>
      <c r="CG144" s="4" t="n">
        <f aca="false">CF144-N36</f>
        <v>5.85533255215168</v>
      </c>
      <c r="CH144" s="7" t="n">
        <f aca="false">POWER(2,-CG144)</f>
        <v>0.0172730594279655</v>
      </c>
      <c r="CJ144" s="4" t="n">
        <v>24.36</v>
      </c>
      <c r="CK144" s="4" t="n">
        <f aca="false">CJ144-N36</f>
        <v>6.08533255215168</v>
      </c>
      <c r="CL144" s="7" t="n">
        <f aca="false">POWER(2,-CK144)</f>
        <v>0.0147276131558648</v>
      </c>
    </row>
    <row r="145" customFormat="false" ht="14.65" hidden="false" customHeight="false" outlineLevel="0" collapsed="false">
      <c r="P145" s="4" t="n">
        <v>25.23</v>
      </c>
      <c r="Q145" s="6" t="n">
        <f aca="false">P145-N37</f>
        <v>6.59713873648299</v>
      </c>
      <c r="R145" s="7" t="n">
        <f aca="false">POWER(2,-Q145)</f>
        <v>0.010329120757062</v>
      </c>
      <c r="T145" s="4" t="n">
        <v>19.19</v>
      </c>
      <c r="U145" s="4" t="n">
        <f aca="false">T145-N37</f>
        <v>0.55713873648299</v>
      </c>
      <c r="V145" s="7" t="n">
        <f aca="false">POWER(2,-U145)</f>
        <v>0.679648759522279</v>
      </c>
      <c r="X145" s="4" t="n">
        <v>28.92</v>
      </c>
      <c r="Y145" s="4" t="n">
        <f aca="false">X145-N37</f>
        <v>10.287138736483</v>
      </c>
      <c r="Z145" s="7" t="n">
        <f aca="false">POWER(2,-Y145)</f>
        <v>0.000800318158508085</v>
      </c>
      <c r="AB145" s="4" t="n">
        <v>25.44</v>
      </c>
      <c r="AC145" s="4" t="n">
        <f aca="false">AB145-N37</f>
        <v>6.80713873648299</v>
      </c>
      <c r="AD145" s="7" t="n">
        <f aca="false">POWER(2,-AC145)</f>
        <v>0.00892990946115497</v>
      </c>
      <c r="AF145" s="4" t="n">
        <v>27.78</v>
      </c>
      <c r="AG145" s="4" t="n">
        <f aca="false">AF145-N37</f>
        <v>9.14713873648299</v>
      </c>
      <c r="AH145" s="7" t="n">
        <f aca="false">POWER(2,-AG145)</f>
        <v>0.00176374934637801</v>
      </c>
      <c r="AJ145" s="4" t="n">
        <v>25.65</v>
      </c>
      <c r="AK145" s="4" t="n">
        <f aca="false">AJ145-N37</f>
        <v>7.01713873648299</v>
      </c>
      <c r="AL145" s="7" t="n">
        <f aca="false">POWER(2,-AK145)</f>
        <v>0.00772023920137684</v>
      </c>
      <c r="AN145" s="4" t="n">
        <v>26.75</v>
      </c>
      <c r="AO145" s="4" t="n">
        <f aca="false">AN145-N37</f>
        <v>8.11713873648299</v>
      </c>
      <c r="AP145" s="7" t="n">
        <f aca="false">POWER(2,-AO145)</f>
        <v>0.00360161893872018</v>
      </c>
      <c r="AR145" s="4" t="n">
        <v>25.37</v>
      </c>
      <c r="AS145" s="4" t="n">
        <f aca="false">AR145-N37</f>
        <v>6.73713873648299</v>
      </c>
      <c r="AT145" s="7" t="n">
        <f aca="false">POWER(2,-AS145)</f>
        <v>0.00937387494461785</v>
      </c>
      <c r="AV145" s="4" t="n">
        <v>23</v>
      </c>
      <c r="AW145" s="4" t="n">
        <f aca="false">AV145-N37</f>
        <v>4.36713873648299</v>
      </c>
      <c r="AX145" s="7" t="n">
        <f aca="false">POWER(2,-AW145)</f>
        <v>0.048457415274875</v>
      </c>
      <c r="AZ145" s="4" t="n">
        <v>28.96</v>
      </c>
      <c r="BA145" s="4" t="n">
        <f aca="false">AZ145-N37</f>
        <v>10.327138736483</v>
      </c>
      <c r="BB145" s="7" t="n">
        <f aca="false">POWER(2,-BA145)</f>
        <v>0.000778433416376779</v>
      </c>
      <c r="BD145" s="4" t="n">
        <v>24.73</v>
      </c>
      <c r="BE145" s="4" t="n">
        <f aca="false">BD145-N37</f>
        <v>6.09713873648299</v>
      </c>
      <c r="BF145" s="7" t="n">
        <f aca="false">POWER(2,-BE145)</f>
        <v>0.0146075826620265</v>
      </c>
      <c r="BH145" s="4" t="n">
        <v>24.42</v>
      </c>
      <c r="BI145" s="4" t="n">
        <f aca="false">BH145-N37</f>
        <v>5.78713873648299</v>
      </c>
      <c r="BJ145" s="7" t="n">
        <f aca="false">POWER(2,-BI145)</f>
        <v>0.0181091327036095</v>
      </c>
      <c r="BL145" s="4" t="n">
        <v>24.78</v>
      </c>
      <c r="BM145" s="4" t="n">
        <f aca="false">BL145-N37</f>
        <v>6.14713873648299</v>
      </c>
      <c r="BN145" s="7" t="n">
        <f aca="false">POWER(2,-BM145)</f>
        <v>0.0141099947710241</v>
      </c>
      <c r="BP145" s="4" t="n">
        <v>25.5</v>
      </c>
      <c r="BQ145" s="4" t="n">
        <f aca="false">BP145-N37</f>
        <v>6.86713873648299</v>
      </c>
      <c r="BR145" s="7" t="n">
        <f aca="false">POWER(2,-BQ145)</f>
        <v>0.00856614173490918</v>
      </c>
      <c r="BT145" s="4" t="n">
        <v>24.09</v>
      </c>
      <c r="BU145" s="4" t="n">
        <f aca="false">BT145-N37</f>
        <v>5.45713873648299</v>
      </c>
      <c r="BV145" s="7" t="n">
        <f aca="false">POWER(2,-BU145)</f>
        <v>0.0227634220094278</v>
      </c>
      <c r="BX145" s="4" t="n">
        <v>26.35</v>
      </c>
      <c r="BY145" s="4" t="n">
        <f aca="false">BX145-N37</f>
        <v>7.71713873648299</v>
      </c>
      <c r="BZ145" s="7" t="n">
        <f aca="false">POWER(2,-BY145)</f>
        <v>0.00475236468123075</v>
      </c>
      <c r="CB145" s="4" t="n">
        <v>24.25</v>
      </c>
      <c r="CC145" s="4" t="n">
        <f aca="false">CB145-N37</f>
        <v>5.61713873648299</v>
      </c>
      <c r="CD145" s="7" t="n">
        <f aca="false">POWER(2,-CC145)</f>
        <v>0.0203738333985515</v>
      </c>
      <c r="CF145" s="4" t="n">
        <v>24.21</v>
      </c>
      <c r="CG145" s="4" t="n">
        <f aca="false">CF145-N37</f>
        <v>5.57713873648299</v>
      </c>
      <c r="CH145" s="7" t="n">
        <f aca="false">POWER(2,-CG145)</f>
        <v>0.0209466198190379</v>
      </c>
      <c r="CJ145" s="4" t="n">
        <v>26.16</v>
      </c>
      <c r="CK145" s="4" t="n">
        <f aca="false">CJ145-N37</f>
        <v>7.52713873648299</v>
      </c>
      <c r="CL145" s="7" t="n">
        <f aca="false">POWER(2,-CK145)</f>
        <v>0.00542132519292265</v>
      </c>
    </row>
    <row r="146" customFormat="false" ht="14.65" hidden="false" customHeight="false" outlineLevel="0" collapsed="false">
      <c r="P146" s="4" t="n">
        <v>24.64</v>
      </c>
      <c r="Q146" s="6" t="n">
        <f aca="false">P146-N38</f>
        <v>6.14953732110045</v>
      </c>
      <c r="R146" s="7" t="n">
        <f aca="false">POWER(2,-Q146)</f>
        <v>0.014086555376712</v>
      </c>
      <c r="T146" s="4" t="n">
        <v>18.69</v>
      </c>
      <c r="U146" s="4" t="n">
        <f aca="false">T146-N38</f>
        <v>0.199537321100447</v>
      </c>
      <c r="V146" s="7" t="n">
        <f aca="false">POWER(2,-U146)</f>
        <v>0.870829797617776</v>
      </c>
      <c r="X146" s="4" t="n">
        <v>26.66</v>
      </c>
      <c r="Y146" s="4" t="n">
        <f aca="false">X146-N38</f>
        <v>8.16953732110045</v>
      </c>
      <c r="Z146" s="7" t="n">
        <f aca="false">POWER(2,-Y146)</f>
        <v>0.00347315540154254</v>
      </c>
      <c r="AB146" s="4" t="n">
        <v>24.25</v>
      </c>
      <c r="AC146" s="4" t="n">
        <f aca="false">AB146-N38</f>
        <v>5.75953732110045</v>
      </c>
      <c r="AD146" s="7" t="n">
        <f aca="false">POWER(2,-AC146)</f>
        <v>0.018458929248729</v>
      </c>
      <c r="AF146" s="4" t="n">
        <v>26.06</v>
      </c>
      <c r="AG146" s="4" t="n">
        <f aca="false">AF146-N38</f>
        <v>7.56953732110044</v>
      </c>
      <c r="AH146" s="7" t="n">
        <f aca="false">POWER(2,-AG146)</f>
        <v>0.00526431918018311</v>
      </c>
      <c r="AJ146" s="4" t="n">
        <v>25.52</v>
      </c>
      <c r="AK146" s="4" t="n">
        <f aca="false">AJ146-N38</f>
        <v>7.02953732110045</v>
      </c>
      <c r="AL146" s="7" t="n">
        <f aca="false">POWER(2,-AK146)</f>
        <v>0.00765417541038843</v>
      </c>
      <c r="AN146" s="4" t="n">
        <v>24.83</v>
      </c>
      <c r="AO146" s="4" t="n">
        <f aca="false">AN146-N38</f>
        <v>6.33953732110044</v>
      </c>
      <c r="AP146" s="7" t="n">
        <f aca="false">POWER(2,-AO146)</f>
        <v>0.0123483550368609</v>
      </c>
      <c r="AR146" s="4" t="n">
        <v>24.9</v>
      </c>
      <c r="AS146" s="4" t="n">
        <f aca="false">AR146-N38</f>
        <v>6.40953732110044</v>
      </c>
      <c r="AT146" s="7" t="n">
        <f aca="false">POWER(2,-AS146)</f>
        <v>0.011763512221451</v>
      </c>
      <c r="AV146" s="4" t="n">
        <v>22.03</v>
      </c>
      <c r="AW146" s="4" t="n">
        <f aca="false">AV146-N38</f>
        <v>3.53953732110045</v>
      </c>
      <c r="AX146" s="7" t="n">
        <f aca="false">POWER(2,-AW146)</f>
        <v>0.0859989394649584</v>
      </c>
      <c r="AZ146" s="4" t="n">
        <v>28.38</v>
      </c>
      <c r="BA146" s="4" t="n">
        <f aca="false">AZ146-N38</f>
        <v>9.88953732110045</v>
      </c>
      <c r="BB146" s="7" t="n">
        <f aca="false">POWER(2,-BA146)</f>
        <v>0.0010542718803155</v>
      </c>
      <c r="BD146" s="4" t="n">
        <v>24.9</v>
      </c>
      <c r="BE146" s="4" t="n">
        <f aca="false">BD146-N38</f>
        <v>6.40953732110044</v>
      </c>
      <c r="BF146" s="7" t="n">
        <f aca="false">POWER(2,-BE146)</f>
        <v>0.011763512221451</v>
      </c>
      <c r="BH146" s="4" t="n">
        <v>24.24</v>
      </c>
      <c r="BI146" s="4" t="n">
        <f aca="false">BH146-N38</f>
        <v>5.74953732110044</v>
      </c>
      <c r="BJ146" s="7" t="n">
        <f aca="false">POWER(2,-BI146)</f>
        <v>0.018587321255112</v>
      </c>
      <c r="BL146" s="4" t="n">
        <v>23.48</v>
      </c>
      <c r="BM146" s="4" t="n">
        <f aca="false">BL146-N38</f>
        <v>4.98953732110045</v>
      </c>
      <c r="BN146" s="7" t="n">
        <f aca="false">POWER(2,-BM146)</f>
        <v>0.0314774542842848</v>
      </c>
      <c r="BP146" s="4" t="n">
        <v>25.24</v>
      </c>
      <c r="BQ146" s="4" t="n">
        <f aca="false">BP146-N38</f>
        <v>6.74953732110044</v>
      </c>
      <c r="BR146" s="7" t="n">
        <f aca="false">POWER(2,-BQ146)</f>
        <v>0.00929366062755599</v>
      </c>
      <c r="BT146" s="4" t="n">
        <v>22.33</v>
      </c>
      <c r="BU146" s="4" t="n">
        <f aca="false">BT146-N38</f>
        <v>3.83953732110044</v>
      </c>
      <c r="BV146" s="7" t="n">
        <f aca="false">POWER(2,-BU146)</f>
        <v>0.0698528446645074</v>
      </c>
      <c r="BX146" s="4" t="n">
        <v>25.67</v>
      </c>
      <c r="BY146" s="4" t="n">
        <f aca="false">BX146-N38</f>
        <v>7.17953732110045</v>
      </c>
      <c r="BZ146" s="7" t="n">
        <f aca="false">POWER(2,-BY146)</f>
        <v>0.006898329129517</v>
      </c>
      <c r="CB146" s="4" t="n">
        <v>22.89</v>
      </c>
      <c r="CC146" s="4" t="n">
        <f aca="false">CB146-N38</f>
        <v>4.39953732110045</v>
      </c>
      <c r="CD146" s="7" t="n">
        <f aca="false">POWER(2,-CC146)</f>
        <v>0.0473813356782003</v>
      </c>
      <c r="CF146" s="4" t="n">
        <v>23.44</v>
      </c>
      <c r="CG146" s="4" t="n">
        <f aca="false">CF146-N38</f>
        <v>4.94953732110045</v>
      </c>
      <c r="CH146" s="7" t="n">
        <f aca="false">POWER(2,-CG146)</f>
        <v>0.0323624059776075</v>
      </c>
      <c r="CJ146" s="4" t="n">
        <v>25.58</v>
      </c>
      <c r="CK146" s="4" t="n">
        <f aca="false">CJ146-N38</f>
        <v>7.08953732110044</v>
      </c>
      <c r="CL146" s="7" t="n">
        <f aca="false">POWER(2,-CK146)</f>
        <v>0.00734237583420735</v>
      </c>
    </row>
    <row r="147" s="25" customFormat="true" ht="14.65" hidden="false" customHeight="false" outlineLevel="0" collapsed="false">
      <c r="A147" s="1"/>
      <c r="B147" s="2"/>
      <c r="C147" s="3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5"/>
      <c r="O147" s="21"/>
      <c r="P147" s="21" t="n">
        <v>24.66</v>
      </c>
      <c r="Q147" s="23" t="n">
        <f aca="false">P147-N39</f>
        <v>6.08513071335056</v>
      </c>
      <c r="R147" s="24" t="n">
        <f aca="false">POWER(2,-Q147)</f>
        <v>0.0147296737519353</v>
      </c>
      <c r="S147" s="21"/>
      <c r="T147" s="21" t="n">
        <v>18.57</v>
      </c>
      <c r="U147" s="21" t="n">
        <f aca="false">T147-N39</f>
        <v>-0.00486928664944486</v>
      </c>
      <c r="V147" s="24" t="n">
        <f aca="false">POWER(2,-U147)</f>
        <v>1.00338083448485</v>
      </c>
      <c r="W147" s="21"/>
      <c r="X147" s="21" t="n">
        <v>26.94</v>
      </c>
      <c r="Y147" s="21" t="n">
        <f aca="false">X147-N39</f>
        <v>8.36513071335056</v>
      </c>
      <c r="Z147" s="24" t="n">
        <f aca="false">POWER(2,-Y147)</f>
        <v>0.00303280674734397</v>
      </c>
      <c r="AA147" s="21"/>
      <c r="AB147" s="21" t="n">
        <v>24.25</v>
      </c>
      <c r="AC147" s="21" t="n">
        <f aca="false">AB147-N39</f>
        <v>5.67513071335056</v>
      </c>
      <c r="AD147" s="24" t="n">
        <f aca="false">POWER(2,-AC147)</f>
        <v>0.0195711085604662</v>
      </c>
      <c r="AE147" s="21"/>
      <c r="AF147" s="21" t="n">
        <v>27.48</v>
      </c>
      <c r="AG147" s="21" t="n">
        <f aca="false">AF147-N39</f>
        <v>8.90513071335056</v>
      </c>
      <c r="AH147" s="24" t="n">
        <f aca="false">POWER(2,-AG147)</f>
        <v>0.002085876253654</v>
      </c>
      <c r="AI147" s="21"/>
      <c r="AJ147" s="21" t="n">
        <v>24.1</v>
      </c>
      <c r="AK147" s="21" t="n">
        <f aca="false">AJ147-N39</f>
        <v>5.52513071335056</v>
      </c>
      <c r="AL147" s="24" t="n">
        <f aca="false">POWER(2,-AK147)</f>
        <v>0.0217155045932189</v>
      </c>
      <c r="AM147" s="21"/>
      <c r="AN147" s="21" t="n">
        <v>26.06</v>
      </c>
      <c r="AO147" s="21" t="n">
        <f aca="false">AN147-N39</f>
        <v>7.48513071335055</v>
      </c>
      <c r="AP147" s="24" t="n">
        <f aca="false">POWER(2,-AO147)</f>
        <v>0.00558150263127544</v>
      </c>
      <c r="AQ147" s="21"/>
      <c r="AR147" s="21" t="n">
        <v>23.83</v>
      </c>
      <c r="AS147" s="21" t="n">
        <f aca="false">AR147-N39</f>
        <v>5.25513071335055</v>
      </c>
      <c r="AT147" s="24" t="n">
        <f aca="false">POWER(2,-AS147)</f>
        <v>0.0261847254207581</v>
      </c>
      <c r="AU147" s="21"/>
      <c r="AV147" s="21" t="n">
        <v>22.15</v>
      </c>
      <c r="AW147" s="21" t="n">
        <f aca="false">AV147-N39</f>
        <v>3.57513071335055</v>
      </c>
      <c r="AX147" s="24" t="n">
        <f aca="false">POWER(2,-AW147)</f>
        <v>0.0839031791500983</v>
      </c>
      <c r="AY147" s="21"/>
      <c r="AZ147" s="21" t="n">
        <v>27.4</v>
      </c>
      <c r="BA147" s="21" t="n">
        <f aca="false">AZ147-N39</f>
        <v>8.82513071335055</v>
      </c>
      <c r="BB147" s="24" t="n">
        <f aca="false">POWER(2,-BA147)</f>
        <v>0.00220480883049087</v>
      </c>
      <c r="BC147" s="21"/>
      <c r="BD147" s="21" t="n">
        <v>24.17</v>
      </c>
      <c r="BE147" s="21" t="n">
        <f aca="false">BD147-N39</f>
        <v>5.59513071335056</v>
      </c>
      <c r="BF147" s="24" t="n">
        <f aca="false">POWER(2,-BE147)</f>
        <v>0.020687014822198</v>
      </c>
      <c r="BG147" s="21"/>
      <c r="BH147" s="21" t="n">
        <v>24.3</v>
      </c>
      <c r="BI147" s="21" t="n">
        <f aca="false">BH147-N39</f>
        <v>5.72513071335056</v>
      </c>
      <c r="BJ147" s="24" t="n">
        <f aca="false">POWER(2,-BI147)</f>
        <v>0.0189044447558863</v>
      </c>
      <c r="BK147" s="21"/>
      <c r="BL147" s="21" t="n">
        <v>23.59</v>
      </c>
      <c r="BM147" s="21" t="n">
        <f aca="false">BL147-N39</f>
        <v>5.01513071335056</v>
      </c>
      <c r="BN147" s="24" t="n">
        <f aca="false">POWER(2,-BM147)</f>
        <v>0.0309239685634626</v>
      </c>
      <c r="BO147" s="21"/>
      <c r="BP147" s="21" t="n">
        <v>24.72</v>
      </c>
      <c r="BQ147" s="21" t="n">
        <f aca="false">BP147-N39</f>
        <v>6.14513071335055</v>
      </c>
      <c r="BR147" s="24" t="n">
        <f aca="false">POWER(2,-BQ147)</f>
        <v>0.0141296475195987</v>
      </c>
      <c r="BS147" s="21"/>
      <c r="BT147" s="21" t="n">
        <v>22.85</v>
      </c>
      <c r="BU147" s="21" t="n">
        <f aca="false">BT147-N39</f>
        <v>4.27513071335056</v>
      </c>
      <c r="BV147" s="24" t="n">
        <f aca="false">POWER(2,-BU147)</f>
        <v>0.0516484651362605</v>
      </c>
      <c r="BW147" s="21"/>
      <c r="BX147" s="21" t="n">
        <v>26.98</v>
      </c>
      <c r="BY147" s="21" t="n">
        <f aca="false">BX147-N39</f>
        <v>8.40513071335056</v>
      </c>
      <c r="BZ147" s="24" t="n">
        <f aca="false">POWER(2,-BY147)</f>
        <v>0.00294987448734947</v>
      </c>
      <c r="CA147" s="21"/>
      <c r="CB147" s="21" t="n">
        <v>23.66</v>
      </c>
      <c r="CC147" s="21" t="n">
        <f aca="false">CB147-N39</f>
        <v>5.08513071335056</v>
      </c>
      <c r="CD147" s="24" t="n">
        <f aca="false">POWER(2,-CC147)</f>
        <v>0.0294593475038706</v>
      </c>
      <c r="CE147" s="21"/>
      <c r="CF147" s="21" t="n">
        <v>23.8</v>
      </c>
      <c r="CG147" s="21" t="n">
        <f aca="false">CF147-N39</f>
        <v>5.22513071335056</v>
      </c>
      <c r="CH147" s="24" t="n">
        <f aca="false">POWER(2,-CG147)</f>
        <v>0.0267349221629074</v>
      </c>
      <c r="CI147" s="21"/>
      <c r="CJ147" s="21" t="n">
        <v>24.5</v>
      </c>
      <c r="CK147" s="21" t="n">
        <f aca="false">CJ147-N39</f>
        <v>5.92513071335056</v>
      </c>
      <c r="CL147" s="24" t="n">
        <f aca="false">POWER(2,-CK147)</f>
        <v>0.0164572750310373</v>
      </c>
    </row>
    <row r="148" customFormat="false" ht="14.65" hidden="false" customHeight="false" outlineLevel="0" collapsed="false">
      <c r="P148" s="4" t="n">
        <v>26.77</v>
      </c>
      <c r="Q148" s="6" t="n">
        <f aca="false">P148-N40</f>
        <v>6.22607643500605</v>
      </c>
      <c r="R148" s="7" t="n">
        <f aca="false">POWER(2,-Q148)</f>
        <v>0.0133587012573499</v>
      </c>
      <c r="T148" s="4" t="n">
        <v>27.31</v>
      </c>
      <c r="U148" s="4" t="n">
        <f aca="false">T148-N40</f>
        <v>6.76607643500605</v>
      </c>
      <c r="V148" s="7" t="n">
        <f aca="false">POWER(2,-U148)</f>
        <v>0.00918772610776042</v>
      </c>
      <c r="X148" s="4" t="n">
        <v>31.79</v>
      </c>
      <c r="Y148" s="4" t="n">
        <f aca="false">X148-N40</f>
        <v>11.2460764350061</v>
      </c>
      <c r="Z148" s="7" t="n">
        <f aca="false">POWER(2,-Y148)</f>
        <v>0.000411712127173596</v>
      </c>
      <c r="AB148" s="4" t="n">
        <v>27.22</v>
      </c>
      <c r="AC148" s="4" t="n">
        <f aca="false">AB148-N40</f>
        <v>6.67607643500605</v>
      </c>
      <c r="AD148" s="7" t="n">
        <f aca="false">POWER(2,-AC148)</f>
        <v>0.00977914171364845</v>
      </c>
      <c r="AF148" s="4" t="n">
        <v>28.93</v>
      </c>
      <c r="AG148" s="4" t="n">
        <f aca="false">AF148-N40</f>
        <v>8.38607643500605</v>
      </c>
      <c r="AH148" s="7" t="n">
        <f aca="false">POWER(2,-AG148)</f>
        <v>0.00298909313509131</v>
      </c>
      <c r="AJ148" s="4" t="n">
        <v>28.09</v>
      </c>
      <c r="AK148" s="4" t="n">
        <f aca="false">AJ148-N40</f>
        <v>7.54607643500605</v>
      </c>
      <c r="AL148" s="7" t="n">
        <f aca="false">POWER(2,-AK148)</f>
        <v>0.00535062659049082</v>
      </c>
      <c r="AN148" s="4" t="n">
        <v>29.13</v>
      </c>
      <c r="AO148" s="4" t="n">
        <f aca="false">AN148-N40</f>
        <v>8.58607643500605</v>
      </c>
      <c r="AP148" s="7" t="n">
        <f aca="false">POWER(2,-AO148)</f>
        <v>0.00260215671249832</v>
      </c>
      <c r="AR148" s="4" t="n">
        <v>28.13</v>
      </c>
      <c r="AS148" s="4" t="n">
        <f aca="false">AR148-N40</f>
        <v>7.58607643500605</v>
      </c>
      <c r="AT148" s="7" t="n">
        <f aca="false">POWER(2,-AS148)</f>
        <v>0.00520431342499663</v>
      </c>
      <c r="AV148" s="4" t="n">
        <v>26.11</v>
      </c>
      <c r="AW148" s="4" t="n">
        <f aca="false">AV148-N40</f>
        <v>5.56607643500605</v>
      </c>
      <c r="AX148" s="7" t="n">
        <f aca="false">POWER(2,-AW148)</f>
        <v>0.0211078517322954</v>
      </c>
      <c r="AZ148" s="4" t="n">
        <v>32.14</v>
      </c>
      <c r="BA148" s="4" t="n">
        <f aca="false">AZ148-N40</f>
        <v>11.5960764350061</v>
      </c>
      <c r="BB148" s="7" t="n">
        <f aca="false">POWER(2,-BA148)</f>
        <v>0.000323022787891648</v>
      </c>
      <c r="BD148" s="4" t="n">
        <v>28.2</v>
      </c>
      <c r="BE148" s="4" t="n">
        <f aca="false">BD148-N40</f>
        <v>7.65607643500605</v>
      </c>
      <c r="BF148" s="7" t="n">
        <f aca="false">POWER(2,-BE148)</f>
        <v>0.00495782672238198</v>
      </c>
      <c r="BH148" s="4" t="n">
        <v>26.95</v>
      </c>
      <c r="BI148" s="4" t="n">
        <f aca="false">BH148-N40</f>
        <v>6.40607643500605</v>
      </c>
      <c r="BJ148" s="7" t="n">
        <f aca="false">POWER(2,-BI148)</f>
        <v>0.0117917656264145</v>
      </c>
      <c r="BL148" s="4" t="n">
        <v>27.07</v>
      </c>
      <c r="BM148" s="4" t="n">
        <f aca="false">BL148-N40</f>
        <v>6.52607643500605</v>
      </c>
      <c r="BN148" s="7" t="n">
        <f aca="false">POWER(2,-BM148)</f>
        <v>0.0108506371084895</v>
      </c>
      <c r="BP148" s="4" t="n">
        <v>27.2</v>
      </c>
      <c r="BQ148" s="4" t="n">
        <f aca="false">BP148-N40</f>
        <v>6.65607643500605</v>
      </c>
      <c r="BR148" s="7" t="n">
        <f aca="false">POWER(2,-BQ148)</f>
        <v>0.00991565344476396</v>
      </c>
      <c r="BT148" s="4" t="n">
        <v>25.4</v>
      </c>
      <c r="BU148" s="4" t="n">
        <f aca="false">BT148-N40</f>
        <v>4.85607643500605</v>
      </c>
      <c r="BV148" s="7" t="n">
        <f aca="false">POWER(2,-BU148)</f>
        <v>0.0345283107671537</v>
      </c>
      <c r="BX148" s="4" t="n">
        <v>29.93</v>
      </c>
      <c r="BY148" s="4" t="n">
        <f aca="false">BX148-N40</f>
        <v>9.38607643500605</v>
      </c>
      <c r="BZ148" s="7" t="n">
        <f aca="false">POWER(2,-BY148)</f>
        <v>0.00149454656754565</v>
      </c>
      <c r="CB148" s="4" t="n">
        <v>27.63</v>
      </c>
      <c r="CC148" s="4" t="n">
        <f aca="false">CB148-N40</f>
        <v>7.08607643500605</v>
      </c>
      <c r="CD148" s="7" t="n">
        <f aca="false">POWER(2,-CC148)</f>
        <v>0.00736001062847061</v>
      </c>
      <c r="CF148" s="4" t="n">
        <v>23.53</v>
      </c>
      <c r="CG148" s="4" t="n">
        <f aca="false">CF148-N40</f>
        <v>2.98607643500606</v>
      </c>
      <c r="CH148" s="7" t="n">
        <f aca="false">POWER(2,-CG148)</f>
        <v>0.126212225209278</v>
      </c>
      <c r="CJ148" s="4" t="n">
        <v>27.95</v>
      </c>
      <c r="CK148" s="4" t="n">
        <f aca="false">CJ148-N40</f>
        <v>7.40607643500605</v>
      </c>
      <c r="CL148" s="7" t="n">
        <f aca="false">POWER(2,-CK148)</f>
        <v>0.00589588281320727</v>
      </c>
    </row>
    <row r="149" customFormat="false" ht="14.65" hidden="false" customHeight="false" outlineLevel="0" collapsed="false">
      <c r="P149" s="4" t="n">
        <v>25.08</v>
      </c>
      <c r="Q149" s="6" t="n">
        <f aca="false">P149-N41</f>
        <v>5.00924901356935</v>
      </c>
      <c r="R149" s="7" t="n">
        <f aca="false">POWER(2,-Q149)</f>
        <v>0.0310502993273045</v>
      </c>
      <c r="T149" s="4" t="n">
        <v>26.95</v>
      </c>
      <c r="U149" s="4" t="n">
        <f aca="false">T149-N41</f>
        <v>6.87924901356935</v>
      </c>
      <c r="V149" s="7" t="n">
        <f aca="false">POWER(2,-U149)</f>
        <v>0.00849453674403246</v>
      </c>
      <c r="X149" s="4" t="n">
        <v>30.68</v>
      </c>
      <c r="Y149" s="4" t="n">
        <f aca="false">X149-N41</f>
        <v>10.6092490135693</v>
      </c>
      <c r="Z149" s="7" t="n">
        <f aca="false">POWER(2,-Y149)</f>
        <v>0.00064017368116007</v>
      </c>
      <c r="AB149" s="4" t="n">
        <v>26.43</v>
      </c>
      <c r="AC149" s="4" t="n">
        <f aca="false">AB149-N41</f>
        <v>6.35924901356935</v>
      </c>
      <c r="AD149" s="7" t="n">
        <f aca="false">POWER(2,-AC149)</f>
        <v>0.0121807855435686</v>
      </c>
      <c r="AF149" s="4" t="n">
        <v>27.44</v>
      </c>
      <c r="AG149" s="4" t="n">
        <f aca="false">AF149-N41</f>
        <v>7.36924901356935</v>
      </c>
      <c r="AH149" s="7" t="n">
        <f aca="false">POWER(2,-AG149)</f>
        <v>0.00604832335592296</v>
      </c>
      <c r="AJ149" s="4" t="n">
        <v>27.05</v>
      </c>
      <c r="AK149" s="4" t="n">
        <f aca="false">AJ149-N41</f>
        <v>6.97924901356935</v>
      </c>
      <c r="AL149" s="7" t="n">
        <f aca="false">POWER(2,-AK149)</f>
        <v>0.00792568303000393</v>
      </c>
      <c r="AN149" s="4" t="n">
        <v>27.68</v>
      </c>
      <c r="AO149" s="4" t="n">
        <f aca="false">AN149-N41</f>
        <v>7.60924901356935</v>
      </c>
      <c r="AP149" s="7" t="n">
        <f aca="false">POWER(2,-AO149)</f>
        <v>0.00512138944928056</v>
      </c>
      <c r="AR149" s="4" t="n">
        <v>25.54</v>
      </c>
      <c r="AS149" s="4" t="n">
        <f aca="false">AR149-N41</f>
        <v>5.46924901356935</v>
      </c>
      <c r="AT149" s="7" t="n">
        <f aca="false">POWER(2,-AS149)</f>
        <v>0.022573140938235</v>
      </c>
      <c r="AV149" s="4" t="n">
        <v>23.68</v>
      </c>
      <c r="AW149" s="4" t="n">
        <f aca="false">AV149-N41</f>
        <v>3.60924901356935</v>
      </c>
      <c r="AX149" s="7" t="n">
        <f aca="false">POWER(2,-AW149)</f>
        <v>0.081942231188489</v>
      </c>
      <c r="AZ149" s="4" t="n">
        <v>29.73</v>
      </c>
      <c r="BA149" s="4" t="n">
        <f aca="false">AZ149-N41</f>
        <v>9.65924901356935</v>
      </c>
      <c r="BB149" s="7" t="n">
        <f aca="false">POWER(2,-BA149)</f>
        <v>0.00123673403090812</v>
      </c>
      <c r="BD149" s="4" t="n">
        <v>25.56</v>
      </c>
      <c r="BE149" s="4" t="n">
        <f aca="false">BD149-N41</f>
        <v>5.48924901356935</v>
      </c>
      <c r="BF149" s="7" t="n">
        <f aca="false">POWER(2,-BE149)</f>
        <v>0.0222623698364253</v>
      </c>
      <c r="BH149" s="4" t="n">
        <v>25.45</v>
      </c>
      <c r="BI149" s="4" t="n">
        <f aca="false">BH149-N41</f>
        <v>5.37924901356935</v>
      </c>
      <c r="BJ149" s="7" t="n">
        <f aca="false">POWER(2,-BI149)</f>
        <v>0.0240261781389746</v>
      </c>
      <c r="BL149" s="4" t="n">
        <v>25.42</v>
      </c>
      <c r="BM149" s="4" t="n">
        <f aca="false">BL149-N41</f>
        <v>5.34924901356935</v>
      </c>
      <c r="BN149" s="7" t="n">
        <f aca="false">POWER(2,-BM149)</f>
        <v>0.0245310192142941</v>
      </c>
      <c r="BP149" s="4" t="n">
        <v>26.82</v>
      </c>
      <c r="BQ149" s="4" t="n">
        <f aca="false">BP149-N41</f>
        <v>6.74924901356935</v>
      </c>
      <c r="BR149" s="7" t="n">
        <f aca="false">POWER(2,-BQ149)</f>
        <v>0.00929551805412263</v>
      </c>
      <c r="BT149" s="4" t="n">
        <v>24.65</v>
      </c>
      <c r="BU149" s="4" t="n">
        <f aca="false">BT149-N41</f>
        <v>4.57924901356935</v>
      </c>
      <c r="BV149" s="7" t="n">
        <f aca="false">POWER(2,-BU149)</f>
        <v>0.0418320058254747</v>
      </c>
      <c r="BX149" s="4" t="n">
        <v>27.79</v>
      </c>
      <c r="BY149" s="4" t="n">
        <f aca="false">BX149-N41</f>
        <v>7.71924901356935</v>
      </c>
      <c r="BZ149" s="7" t="n">
        <f aca="false">POWER(2,-BY149)</f>
        <v>0.00474541832399467</v>
      </c>
      <c r="CB149" s="4" t="n">
        <v>25.2</v>
      </c>
      <c r="CC149" s="4" t="n">
        <f aca="false">CB149-N41</f>
        <v>5.12924901356935</v>
      </c>
      <c r="CD149" s="7" t="n">
        <f aca="false">POWER(2,-CC149)</f>
        <v>0.0285721019891914</v>
      </c>
      <c r="CF149" s="4" t="n">
        <v>24</v>
      </c>
      <c r="CG149" s="4" t="n">
        <f aca="false">CF149-N41</f>
        <v>3.92924901356935</v>
      </c>
      <c r="CH149" s="7" t="n">
        <f aca="false">POWER(2,-CG149)</f>
        <v>0.0656414531075834</v>
      </c>
      <c r="CJ149" s="4" t="n">
        <v>26.94</v>
      </c>
      <c r="CK149" s="4" t="n">
        <f aca="false">CJ149-N41</f>
        <v>6.86924901356935</v>
      </c>
      <c r="CL149" s="7" t="n">
        <f aca="false">POWER(2,-CK149)</f>
        <v>0.0085536209195642</v>
      </c>
    </row>
    <row r="150" customFormat="false" ht="14.65" hidden="false" customHeight="false" outlineLevel="0" collapsed="false">
      <c r="P150" s="4" t="n">
        <v>24.66</v>
      </c>
      <c r="Q150" s="6" t="n">
        <f aca="false">P150-N42</f>
        <v>5.09890431208514</v>
      </c>
      <c r="R150" s="7" t="n">
        <f aca="false">POWER(2,-Q150)</f>
        <v>0.029179433563943</v>
      </c>
      <c r="T150" s="4" t="n">
        <v>26.12</v>
      </c>
      <c r="U150" s="4" t="n">
        <f aca="false">T150-N42</f>
        <v>6.55890431208514</v>
      </c>
      <c r="V150" s="7" t="n">
        <f aca="false">POWER(2,-U150)</f>
        <v>0.0106065236182367</v>
      </c>
      <c r="X150" s="4" t="n">
        <v>30.23</v>
      </c>
      <c r="Y150" s="4" t="n">
        <f aca="false">X150-N42</f>
        <v>10.6689043120851</v>
      </c>
      <c r="Z150" s="7" t="n">
        <f aca="false">POWER(2,-Y150)</f>
        <v>0.000614242385176026</v>
      </c>
      <c r="AB150" s="4" t="n">
        <v>26</v>
      </c>
      <c r="AC150" s="4" t="n">
        <f aca="false">AB150-N42</f>
        <v>6.43890431208514</v>
      </c>
      <c r="AD150" s="7" t="n">
        <f aca="false">POWER(2,-AC150)</f>
        <v>0.0115264789861439</v>
      </c>
      <c r="AF150" s="4" t="n">
        <v>27.51</v>
      </c>
      <c r="AG150" s="4" t="n">
        <f aca="false">AF150-N42</f>
        <v>7.94890431208514</v>
      </c>
      <c r="AH150" s="7" t="n">
        <f aca="false">POWER(2,-AG150)</f>
        <v>0.00404707608684787</v>
      </c>
      <c r="AJ150" s="4" t="n">
        <v>26.11</v>
      </c>
      <c r="AK150" s="4" t="n">
        <f aca="false">AJ150-N42</f>
        <v>6.54890431208514</v>
      </c>
      <c r="AL150" s="7" t="n">
        <f aca="false">POWER(2,-AK150)</f>
        <v>0.0106802978241912</v>
      </c>
      <c r="AN150" s="4" t="n">
        <v>27.43</v>
      </c>
      <c r="AO150" s="4" t="n">
        <f aca="false">AN150-N42</f>
        <v>7.86890431208514</v>
      </c>
      <c r="AP150" s="7" t="n">
        <f aca="false">POWER(2,-AO150)</f>
        <v>0.00427783243532276</v>
      </c>
      <c r="AR150" s="4" t="n">
        <v>25.66</v>
      </c>
      <c r="AS150" s="4" t="n">
        <f aca="false">AR150-N42</f>
        <v>6.09890431208514</v>
      </c>
      <c r="AT150" s="7" t="n">
        <f aca="false">POWER(2,-AS150)</f>
        <v>0.0145897167819715</v>
      </c>
      <c r="AV150" s="4" t="n">
        <v>24.52</v>
      </c>
      <c r="AW150" s="4" t="n">
        <f aca="false">AV150-N42</f>
        <v>4.95890431208514</v>
      </c>
      <c r="AX150" s="7" t="n">
        <f aca="false">POWER(2,-AW150)</f>
        <v>0.0321529671224905</v>
      </c>
      <c r="AZ150" s="4" t="n">
        <v>29.02</v>
      </c>
      <c r="BA150" s="4" t="n">
        <f aca="false">AZ150-N42</f>
        <v>9.45890431208514</v>
      </c>
      <c r="BB150" s="7" t="n">
        <f aca="false">POWER(2,-BA150)</f>
        <v>0.00142097381797382</v>
      </c>
      <c r="BD150" s="4" t="n">
        <v>25.35</v>
      </c>
      <c r="BE150" s="4" t="n">
        <f aca="false">BD150-N42</f>
        <v>5.78890431208514</v>
      </c>
      <c r="BF150" s="7" t="n">
        <f aca="false">POWER(2,-BE150)</f>
        <v>0.0180869842345391</v>
      </c>
      <c r="BH150" s="4" t="n">
        <v>26</v>
      </c>
      <c r="BI150" s="4" t="n">
        <f aca="false">BH150-N42</f>
        <v>6.43890431208514</v>
      </c>
      <c r="BJ150" s="7" t="n">
        <f aca="false">POWER(2,-BI150)</f>
        <v>0.0115264789861439</v>
      </c>
      <c r="BL150" s="4" t="n">
        <v>24.74</v>
      </c>
      <c r="BM150" s="4" t="n">
        <f aca="false">BL150-N42</f>
        <v>5.17890431208513</v>
      </c>
      <c r="BN150" s="7" t="n">
        <f aca="false">POWER(2,-BM150)</f>
        <v>0.0276054262502898</v>
      </c>
      <c r="BP150" s="4" t="n">
        <v>26.02</v>
      </c>
      <c r="BQ150" s="4" t="n">
        <f aca="false">BP150-N42</f>
        <v>6.45890431208514</v>
      </c>
      <c r="BR150" s="7" t="n">
        <f aca="false">POWER(2,-BQ150)</f>
        <v>0.0113677905437906</v>
      </c>
      <c r="BT150" s="4" t="n">
        <v>24.28</v>
      </c>
      <c r="BU150" s="4" t="n">
        <f aca="false">BT150-N42</f>
        <v>4.71890431208514</v>
      </c>
      <c r="BV150" s="7" t="n">
        <f aca="false">POWER(2,-BU150)</f>
        <v>0.0379724182148462</v>
      </c>
      <c r="BX150" s="4" t="n">
        <v>27.41</v>
      </c>
      <c r="BY150" s="4" t="n">
        <f aca="false">BX150-N42</f>
        <v>7.84890431208514</v>
      </c>
      <c r="BZ150" s="7" t="n">
        <f aca="false">POWER(2,-BY150)</f>
        <v>0.00433754875074878</v>
      </c>
      <c r="CB150" s="4" t="n">
        <v>23.96</v>
      </c>
      <c r="CC150" s="4" t="n">
        <f aca="false">CB150-N42</f>
        <v>4.39890431208514</v>
      </c>
      <c r="CD150" s="7" t="n">
        <f aca="false">POWER(2,-CC150)</f>
        <v>0.0474021296732605</v>
      </c>
      <c r="CF150" s="4" t="n">
        <v>23.05</v>
      </c>
      <c r="CG150" s="4" t="n">
        <f aca="false">CF150-N42</f>
        <v>3.48890431208514</v>
      </c>
      <c r="CH150" s="7" t="n">
        <f aca="false">POWER(2,-CG150)</f>
        <v>0.0890707583784416</v>
      </c>
      <c r="CJ150" s="4" t="n">
        <v>26.37</v>
      </c>
      <c r="CK150" s="4" t="n">
        <f aca="false">CJ150-N42</f>
        <v>6.80890431208514</v>
      </c>
      <c r="CL150" s="7" t="n">
        <f aca="false">POWER(2,-CK150)</f>
        <v>0.00891898768887912</v>
      </c>
    </row>
    <row r="151" customFormat="false" ht="14.65" hidden="false" customHeight="false" outlineLevel="0" collapsed="false">
      <c r="P151" s="4" t="n">
        <v>25.28</v>
      </c>
      <c r="Q151" s="6" t="n">
        <f aca="false">P151-N43</f>
        <v>5.72241674256523</v>
      </c>
      <c r="R151" s="7" t="n">
        <f aca="false">POWER(2,-Q151)</f>
        <v>0.0189400409128323</v>
      </c>
      <c r="T151" s="4" t="n">
        <v>27.18</v>
      </c>
      <c r="U151" s="4" t="n">
        <f aca="false">T151-N43</f>
        <v>7.62241674256523</v>
      </c>
      <c r="V151" s="7" t="n">
        <f aca="false">POWER(2,-U151)</f>
        <v>0.00507485830743134</v>
      </c>
      <c r="X151" s="4" t="n">
        <v>30.65</v>
      </c>
      <c r="Y151" s="4" t="n">
        <f aca="false">X151-N43</f>
        <v>11.0924167425652</v>
      </c>
      <c r="Z151" s="7" t="n">
        <f aca="false">POWER(2,-Y151)</f>
        <v>0.0004579835045775</v>
      </c>
      <c r="AB151" s="4" t="n">
        <v>25.59</v>
      </c>
      <c r="AC151" s="4" t="n">
        <f aca="false">AB151-N43</f>
        <v>6.03241674256523</v>
      </c>
      <c r="AD151" s="7" t="n">
        <f aca="false">POWER(2,-AC151)</f>
        <v>0.0152778279216661</v>
      </c>
      <c r="AF151" s="4" t="n">
        <v>27.94</v>
      </c>
      <c r="AG151" s="4" t="n">
        <f aca="false">AF151-N43</f>
        <v>8.38241674256523</v>
      </c>
      <c r="AH151" s="7" t="n">
        <f aca="false">POWER(2,-AG151)</f>
        <v>0.00299668520943555</v>
      </c>
      <c r="AJ151" s="4" t="n">
        <v>26.98</v>
      </c>
      <c r="AK151" s="4" t="n">
        <f aca="false">AJ151-N43</f>
        <v>7.42241674256523</v>
      </c>
      <c r="AL151" s="7" t="n">
        <f aca="false">POWER(2,-AK151)</f>
        <v>0.00582948138958942</v>
      </c>
      <c r="AN151" s="4" t="n">
        <v>27.39</v>
      </c>
      <c r="AO151" s="4" t="n">
        <f aca="false">AN151-N43</f>
        <v>7.83241674256523</v>
      </c>
      <c r="AP151" s="7" t="n">
        <f aca="false">POWER(2,-AO151)</f>
        <v>0.00438740395038641</v>
      </c>
      <c r="AR151" s="4" t="n">
        <v>26.84</v>
      </c>
      <c r="AS151" s="4" t="n">
        <f aca="false">AR151-N43</f>
        <v>7.28241674256523</v>
      </c>
      <c r="AT151" s="7" t="n">
        <f aca="false">POWER(2,-AS151)</f>
        <v>0.00642353536609608</v>
      </c>
      <c r="AV151" s="4" t="n">
        <v>23.52</v>
      </c>
      <c r="AW151" s="4" t="n">
        <f aca="false">AV151-N43</f>
        <v>3.96241674256523</v>
      </c>
      <c r="AX151" s="7" t="n">
        <f aca="false">POWER(2,-AW151)</f>
        <v>0.0641495634355811</v>
      </c>
      <c r="AZ151" s="4" t="n">
        <v>28.62</v>
      </c>
      <c r="BA151" s="4" t="n">
        <f aca="false">AZ151-N43</f>
        <v>9.06241674256523</v>
      </c>
      <c r="BB151" s="7" t="n">
        <f aca="false">POWER(2,-BA151)</f>
        <v>0.00187042684619001</v>
      </c>
      <c r="BD151" s="4" t="n">
        <v>26.08</v>
      </c>
      <c r="BE151" s="4" t="n">
        <f aca="false">BD151-N43</f>
        <v>6.52241674256523</v>
      </c>
      <c r="BF151" s="7" t="n">
        <f aca="false">POWER(2,-BE151)</f>
        <v>0.0108781969200735</v>
      </c>
      <c r="BH151" s="4" t="n">
        <v>25.43</v>
      </c>
      <c r="BI151" s="4" t="n">
        <f aca="false">BH151-N43</f>
        <v>5.87241674256523</v>
      </c>
      <c r="BJ151" s="7" t="n">
        <f aca="false">POWER(2,-BI151)</f>
        <v>0.0170697206345582</v>
      </c>
      <c r="BL151" s="4" t="n">
        <v>24.92</v>
      </c>
      <c r="BM151" s="4" t="n">
        <f aca="false">BL151-N43</f>
        <v>5.36241674256523</v>
      </c>
      <c r="BN151" s="7" t="n">
        <f aca="false">POWER(2,-BM151)</f>
        <v>0.0243081390084299</v>
      </c>
      <c r="BP151" s="4" t="n">
        <v>27.09</v>
      </c>
      <c r="BQ151" s="4" t="n">
        <f aca="false">BP151-N43</f>
        <v>7.53241674256523</v>
      </c>
      <c r="BR151" s="7" t="n">
        <f aca="false">POWER(2,-BQ151)</f>
        <v>0.00540152786260565</v>
      </c>
      <c r="BT151" s="4" t="n">
        <v>24.23</v>
      </c>
      <c r="BU151" s="4" t="n">
        <f aca="false">BT151-N43</f>
        <v>4.67241674256523</v>
      </c>
      <c r="BV151" s="7" t="n">
        <f aca="false">POWER(2,-BU151)</f>
        <v>0.0392159200263519</v>
      </c>
      <c r="BX151" s="4" t="n">
        <v>28</v>
      </c>
      <c r="BY151" s="4" t="n">
        <f aca="false">BX151-N43</f>
        <v>8.44241674256523</v>
      </c>
      <c r="BZ151" s="7" t="n">
        <f aca="false">POWER(2,-BY151)</f>
        <v>0.00287461259832424</v>
      </c>
      <c r="CB151" s="4" t="n">
        <v>24.39</v>
      </c>
      <c r="CC151" s="4" t="n">
        <f aca="false">CB151-N43</f>
        <v>4.83241674256523</v>
      </c>
      <c r="CD151" s="7" t="n">
        <f aca="false">POWER(2,-CC151)</f>
        <v>0.0350992316030913</v>
      </c>
      <c r="CF151" s="4" t="n">
        <v>22.47</v>
      </c>
      <c r="CG151" s="4" t="n">
        <f aca="false">CF151-N43</f>
        <v>2.91241674256523</v>
      </c>
      <c r="CH151" s="7" t="n">
        <f aca="false">POWER(2,-CG151)</f>
        <v>0.132823585809189</v>
      </c>
      <c r="CJ151" s="4" t="n">
        <v>26.91</v>
      </c>
      <c r="CK151" s="4" t="n">
        <f aca="false">CJ151-N43</f>
        <v>7.35241674256523</v>
      </c>
      <c r="CL151" s="7" t="n">
        <f aca="false">POWER(2,-CK151)</f>
        <v>0.0061193038715222</v>
      </c>
    </row>
    <row r="152" customFormat="false" ht="14.65" hidden="false" customHeight="false" outlineLevel="0" collapsed="false">
      <c r="P152" s="4" t="n">
        <v>22.74</v>
      </c>
      <c r="Q152" s="6" t="n">
        <f aca="false">P152-N44</f>
        <v>4.24203742817467</v>
      </c>
      <c r="R152" s="7" t="n">
        <f aca="false">POWER(2,-Q152)</f>
        <v>0.0528468969239108</v>
      </c>
      <c r="T152" s="4" t="n">
        <v>24.11</v>
      </c>
      <c r="U152" s="4" t="n">
        <f aca="false">T152-N44</f>
        <v>5.61203742817467</v>
      </c>
      <c r="V152" s="7" t="n">
        <f aca="false">POWER(2,-U152)</f>
        <v>0.0204460019241968</v>
      </c>
      <c r="X152" s="4" t="n">
        <v>31.38</v>
      </c>
      <c r="Y152" s="4" t="n">
        <f aca="false">X152-N44</f>
        <v>12.8820374281747</v>
      </c>
      <c r="Z152" s="7" t="n">
        <f aca="false">POWER(2,-Y152)</f>
        <v>0.000132470851792938</v>
      </c>
      <c r="AB152" s="4" t="n">
        <v>27.73</v>
      </c>
      <c r="AC152" s="4" t="n">
        <f aca="false">AB152-N44</f>
        <v>9.23203742817467</v>
      </c>
      <c r="AD152" s="7" t="n">
        <f aca="false">POWER(2,-AC152)</f>
        <v>0.00166295238002523</v>
      </c>
      <c r="AF152" s="4" t="n">
        <v>27.39</v>
      </c>
      <c r="AG152" s="4" t="n">
        <f aca="false">AF152-N44</f>
        <v>8.89203742817467</v>
      </c>
      <c r="AH152" s="7" t="n">
        <f aca="false">POWER(2,-AG152)</f>
        <v>0.0021048929404755</v>
      </c>
      <c r="AJ152" s="4" t="n">
        <v>25.51</v>
      </c>
      <c r="AK152" s="4" t="n">
        <f aca="false">AJ152-N44</f>
        <v>7.01203742817467</v>
      </c>
      <c r="AL152" s="7" t="n">
        <f aca="false">POWER(2,-AK152)</f>
        <v>0.00774758595885214</v>
      </c>
      <c r="AN152" s="4" t="n">
        <v>29.15</v>
      </c>
      <c r="AO152" s="4" t="n">
        <f aca="false">AN152-N44</f>
        <v>10.6520374281747</v>
      </c>
      <c r="AP152" s="7" t="n">
        <f aca="false">POWER(2,-AO152)</f>
        <v>0.000621465778949099</v>
      </c>
      <c r="AR152" s="4" t="n">
        <v>26.07</v>
      </c>
      <c r="AS152" s="4" t="n">
        <f aca="false">AR152-N44</f>
        <v>7.57203742817467</v>
      </c>
      <c r="AT152" s="7" t="n">
        <f aca="false">POWER(2,-AS152)</f>
        <v>0.00525520431952582</v>
      </c>
      <c r="AV152" s="4" t="n">
        <v>24.24</v>
      </c>
      <c r="AW152" s="4" t="n">
        <f aca="false">AV152-N44</f>
        <v>5.74203742817467</v>
      </c>
      <c r="AX152" s="7" t="n">
        <f aca="false">POWER(2,-AW152)</f>
        <v>0.0186841995897819</v>
      </c>
      <c r="AZ152" s="4" t="n">
        <v>28.22</v>
      </c>
      <c r="BA152" s="4" t="n">
        <f aca="false">AZ152-N44</f>
        <v>9.72203742817467</v>
      </c>
      <c r="BB152" s="7" t="n">
        <f aca="false">POWER(2,-BA152)</f>
        <v>0.00118406383102177</v>
      </c>
      <c r="BD152" s="4" t="n">
        <v>23.49</v>
      </c>
      <c r="BE152" s="4" t="n">
        <f aca="false">BD152-N44</f>
        <v>4.99203742817467</v>
      </c>
      <c r="BF152" s="7" t="n">
        <f aca="false">POWER(2,-BE152)</f>
        <v>0.0314229529138651</v>
      </c>
      <c r="BH152" s="4" t="n">
        <v>25.73</v>
      </c>
      <c r="BI152" s="4" t="n">
        <f aca="false">BH152-N44</f>
        <v>7.23203742817467</v>
      </c>
      <c r="BJ152" s="7" t="n">
        <f aca="false">POWER(2,-BI152)</f>
        <v>0.00665180952010091</v>
      </c>
      <c r="BL152" s="4" t="n">
        <v>24.54</v>
      </c>
      <c r="BM152" s="4" t="n">
        <f aca="false">BL152-N44</f>
        <v>6.04203742817467</v>
      </c>
      <c r="BN152" s="7" t="n">
        <f aca="false">POWER(2,-BM152)</f>
        <v>0.0151762858907985</v>
      </c>
      <c r="BP152" s="4" t="n">
        <v>24</v>
      </c>
      <c r="BQ152" s="4" t="n">
        <f aca="false">BP152-N44</f>
        <v>5.50203742817467</v>
      </c>
      <c r="BR152" s="7" t="n">
        <f aca="false">POWER(2,-BQ152)</f>
        <v>0.0220659026002171</v>
      </c>
      <c r="BT152" s="4" t="n">
        <v>24.2</v>
      </c>
      <c r="BU152" s="4" t="n">
        <f aca="false">BT152-N44</f>
        <v>5.70203742817467</v>
      </c>
      <c r="BV152" s="7" t="n">
        <f aca="false">POWER(2,-BU152)</f>
        <v>0.0192094839382564</v>
      </c>
      <c r="BX152" s="4" t="n">
        <v>27.11</v>
      </c>
      <c r="BY152" s="4" t="n">
        <f aca="false">BX152-N44</f>
        <v>8.61203742817467</v>
      </c>
      <c r="BZ152" s="7" t="n">
        <f aca="false">POWER(2,-BY152)</f>
        <v>0.0025557502405246</v>
      </c>
      <c r="CB152" s="4" t="n">
        <v>23.87</v>
      </c>
      <c r="CC152" s="4" t="n">
        <f aca="false">CB152-N44</f>
        <v>5.37203742817467</v>
      </c>
      <c r="CD152" s="7" t="n">
        <f aca="false">POWER(2,-CC152)</f>
        <v>0.0241465782280505</v>
      </c>
      <c r="CF152" s="4" t="n">
        <v>21.88</v>
      </c>
      <c r="CG152" s="4" t="n">
        <f aca="false">CF152-N44</f>
        <v>3.38203742817467</v>
      </c>
      <c r="CH152" s="7" t="n">
        <f aca="false">POWER(2,-CG152)</f>
        <v>0.0959191425150412</v>
      </c>
      <c r="CJ152" s="4" t="n">
        <v>24.85</v>
      </c>
      <c r="CK152" s="4" t="n">
        <f aca="false">CJ152-N44</f>
        <v>6.35203742817467</v>
      </c>
      <c r="CL152" s="7" t="n">
        <f aca="false">POWER(2,-CK152)</f>
        <v>0.0122418259494117</v>
      </c>
    </row>
    <row r="153" customFormat="false" ht="14.65" hidden="false" customHeight="false" outlineLevel="0" collapsed="false">
      <c r="P153" s="4" t="n">
        <v>24.27</v>
      </c>
      <c r="Q153" s="6" t="n">
        <f aca="false">P153-N45</f>
        <v>5.64546411810706</v>
      </c>
      <c r="R153" s="7" t="n">
        <f aca="false">POWER(2,-Q153)</f>
        <v>0.0199777217973777</v>
      </c>
      <c r="T153" s="4" t="n">
        <v>25.35</v>
      </c>
      <c r="U153" s="4" t="n">
        <f aca="false">T153-N45</f>
        <v>6.72546411810706</v>
      </c>
      <c r="V153" s="7" t="n">
        <f aca="false">POWER(2,-U153)</f>
        <v>0.00945003823528289</v>
      </c>
      <c r="X153" s="4" t="n">
        <v>30.28</v>
      </c>
      <c r="Y153" s="4" t="n">
        <f aca="false">X153-N45</f>
        <v>11.6554641181071</v>
      </c>
      <c r="Z153" s="7" t="n">
        <f aca="false">POWER(2,-Y153)</f>
        <v>0.000309995712389136</v>
      </c>
      <c r="AB153" s="4" t="n">
        <v>25.29</v>
      </c>
      <c r="AC153" s="4" t="n">
        <f aca="false">AB153-N45</f>
        <v>6.66546411810706</v>
      </c>
      <c r="AD153" s="7" t="n">
        <f aca="false">POWER(2,-AC153)</f>
        <v>0.00985134129892188</v>
      </c>
      <c r="AF153" s="4" t="n">
        <v>27.06</v>
      </c>
      <c r="AG153" s="4" t="n">
        <f aca="false">AF153-N45</f>
        <v>8.43546411810706</v>
      </c>
      <c r="AH153" s="7" t="n">
        <f aca="false">POWER(2,-AG153)</f>
        <v>0.00288849934304674</v>
      </c>
      <c r="AJ153" s="4" t="n">
        <v>25.31</v>
      </c>
      <c r="AK153" s="4" t="n">
        <f aca="false">AJ153-N45</f>
        <v>6.68546411810706</v>
      </c>
      <c r="AL153" s="7" t="n">
        <f aca="false">POWER(2,-AK153)</f>
        <v>0.00971571497212285</v>
      </c>
      <c r="AN153" s="4" t="n">
        <v>26.92</v>
      </c>
      <c r="AO153" s="4" t="n">
        <f aca="false">AN153-N45</f>
        <v>8.29546411810706</v>
      </c>
      <c r="AP153" s="7" t="n">
        <f aca="false">POWER(2,-AO153)</f>
        <v>0.00318285220330943</v>
      </c>
      <c r="AR153" s="4" t="n">
        <v>26.25</v>
      </c>
      <c r="AS153" s="4" t="n">
        <f aca="false">AR153-N45</f>
        <v>7.62546411810706</v>
      </c>
      <c r="AT153" s="7" t="n">
        <f aca="false">POWER(2,-AS153)</f>
        <v>0.00506415010026476</v>
      </c>
      <c r="AV153" s="4" t="n">
        <v>23.25</v>
      </c>
      <c r="AW153" s="4" t="n">
        <f aca="false">AV153-N45</f>
        <v>4.62546411810706</v>
      </c>
      <c r="AX153" s="7" t="n">
        <f aca="false">POWER(2,-AW153)</f>
        <v>0.0405132008021181</v>
      </c>
      <c r="AZ153" s="4" t="n">
        <v>29</v>
      </c>
      <c r="BA153" s="4" t="n">
        <f aca="false">AZ153-N45</f>
        <v>10.3754641181071</v>
      </c>
      <c r="BB153" s="7" t="n">
        <f aca="false">POWER(2,-BA153)</f>
        <v>0.000752790416334574</v>
      </c>
      <c r="BD153" s="4" t="n">
        <v>24.31</v>
      </c>
      <c r="BE153" s="4" t="n">
        <f aca="false">BD153-N45</f>
        <v>5.68546411810706</v>
      </c>
      <c r="BF153" s="7" t="n">
        <f aca="false">POWER(2,-BE153)</f>
        <v>0.0194314299442457</v>
      </c>
      <c r="BH153" s="4" t="n">
        <v>25.3</v>
      </c>
      <c r="BI153" s="4" t="n">
        <f aca="false">BH153-N45</f>
        <v>6.67546411810706</v>
      </c>
      <c r="BJ153" s="7" t="n">
        <f aca="false">POWER(2,-BI153)</f>
        <v>0.00978329311394825</v>
      </c>
      <c r="BL153" s="4" t="n">
        <v>24.17</v>
      </c>
      <c r="BM153" s="4" t="n">
        <f aca="false">BL153-N45</f>
        <v>5.54546411810706</v>
      </c>
      <c r="BN153" s="7" t="n">
        <f aca="false">POWER(2,-BM153)</f>
        <v>0.0214115920643623</v>
      </c>
      <c r="BP153" s="4" t="n">
        <v>25.25</v>
      </c>
      <c r="BQ153" s="4" t="n">
        <f aca="false">BP153-N45</f>
        <v>6.62546411810706</v>
      </c>
      <c r="BR153" s="7" t="n">
        <f aca="false">POWER(2,-BQ153)</f>
        <v>0.0101283002005295</v>
      </c>
      <c r="BT153" s="4" t="n">
        <v>23.61</v>
      </c>
      <c r="BU153" s="4" t="n">
        <f aca="false">BT153-N45</f>
        <v>4.98546411810706</v>
      </c>
      <c r="BV153" s="7" t="n">
        <f aca="false">POWER(2,-BU153)</f>
        <v>0.0315664510736838</v>
      </c>
      <c r="BX153" s="4" t="n">
        <v>26.29</v>
      </c>
      <c r="BY153" s="4" t="n">
        <f aca="false">BX153-N45</f>
        <v>7.66546411810706</v>
      </c>
      <c r="BZ153" s="7" t="n">
        <f aca="false">POWER(2,-BY153)</f>
        <v>0.00492567064946094</v>
      </c>
      <c r="CB153" s="4" t="n">
        <v>24.08</v>
      </c>
      <c r="CC153" s="4" t="n">
        <f aca="false">CB153-N45</f>
        <v>5.45546411810706</v>
      </c>
      <c r="CD153" s="7" t="n">
        <f aca="false">POWER(2,-CC153)</f>
        <v>0.0227898601521622</v>
      </c>
      <c r="CF153" s="4" t="n">
        <v>22.27</v>
      </c>
      <c r="CG153" s="4" t="n">
        <f aca="false">CF153-N45</f>
        <v>3.64546411810706</v>
      </c>
      <c r="CH153" s="7" t="n">
        <f aca="false">POWER(2,-CG153)</f>
        <v>0.0799108871895109</v>
      </c>
      <c r="CJ153" s="4" t="n">
        <v>25.65</v>
      </c>
      <c r="CK153" s="4" t="n">
        <f aca="false">CJ153-N45</f>
        <v>7.02546411810706</v>
      </c>
      <c r="CL153" s="7" t="n">
        <f aca="false">POWER(2,-CK153)</f>
        <v>0.00767581620226659</v>
      </c>
    </row>
    <row r="154" customFormat="false" ht="14.65" hidden="false" customHeight="false" outlineLevel="0" collapsed="false">
      <c r="P154" s="4" t="n">
        <v>24.64</v>
      </c>
      <c r="Q154" s="6" t="n">
        <f aca="false">P154-N46</f>
        <v>5.24200357248768</v>
      </c>
      <c r="R154" s="7" t="n">
        <f aca="false">POWER(2,-Q154)</f>
        <v>0.0264240685476087</v>
      </c>
      <c r="T154" s="4" t="n">
        <v>27.13</v>
      </c>
      <c r="U154" s="4" t="n">
        <f aca="false">T154-N46</f>
        <v>7.73200357248767</v>
      </c>
      <c r="V154" s="7" t="n">
        <f aca="false">POWER(2,-U154)</f>
        <v>0.00470364999796159</v>
      </c>
      <c r="X154" s="4" t="n">
        <v>30.89</v>
      </c>
      <c r="Y154" s="4" t="n">
        <f aca="false">X154-N46</f>
        <v>11.4920035724877</v>
      </c>
      <c r="Z154" s="7" t="n">
        <f aca="false">POWER(2,-Y154)</f>
        <v>0.000347186008095353</v>
      </c>
      <c r="AB154" s="4" t="n">
        <v>27.83</v>
      </c>
      <c r="AC154" s="4" t="n">
        <f aca="false">AB154-N46</f>
        <v>8.43200357248767</v>
      </c>
      <c r="AD154" s="7" t="n">
        <f aca="false">POWER(2,-AC154)</f>
        <v>0.00289543620866012</v>
      </c>
      <c r="AF154" s="4" t="n">
        <v>27.13</v>
      </c>
      <c r="AG154" s="4" t="n">
        <f aca="false">AF154-N46</f>
        <v>7.73200357248767</v>
      </c>
      <c r="AH154" s="7" t="n">
        <f aca="false">POWER(2,-AG154)</f>
        <v>0.00470364999796159</v>
      </c>
      <c r="AJ154" s="4" t="n">
        <v>27.14</v>
      </c>
      <c r="AK154" s="4" t="n">
        <f aca="false">AJ154-N46</f>
        <v>7.74200357248768</v>
      </c>
      <c r="AL154" s="7" t="n">
        <f aca="false">POWER(2,-AK154)</f>
        <v>0.00467115951413808</v>
      </c>
      <c r="AN154" s="4" t="n">
        <v>28.85</v>
      </c>
      <c r="AO154" s="4" t="n">
        <f aca="false">AN154-N46</f>
        <v>9.45200357248768</v>
      </c>
      <c r="AP154" s="7" t="n">
        <f aca="false">POWER(2,-AO154)</f>
        <v>0.00142778694137743</v>
      </c>
      <c r="AR154" s="4" t="n">
        <v>26.5</v>
      </c>
      <c r="AS154" s="4" t="n">
        <f aca="false">AR154-N46</f>
        <v>7.10200357248768</v>
      </c>
      <c r="AT154" s="7" t="n">
        <f aca="false">POWER(2,-AS154)</f>
        <v>0.00727920407872108</v>
      </c>
      <c r="AV154" s="4" t="n">
        <v>23.9</v>
      </c>
      <c r="AW154" s="4" t="n">
        <f aca="false">AV154-N46</f>
        <v>4.50200357248767</v>
      </c>
      <c r="AX154" s="7" t="n">
        <f aca="false">POWER(2,-AW154)</f>
        <v>0.0441328408525105</v>
      </c>
      <c r="AZ154" s="4" t="n">
        <v>28.82</v>
      </c>
      <c r="BA154" s="4" t="n">
        <f aca="false">AZ154-N46</f>
        <v>9.42200357248768</v>
      </c>
      <c r="BB154" s="7" t="n">
        <f aca="false">POWER(2,-BA154)</f>
        <v>0.00145778778007274</v>
      </c>
      <c r="BD154" s="4" t="n">
        <v>26.01</v>
      </c>
      <c r="BE154" s="4" t="n">
        <f aca="false">BD154-N46</f>
        <v>6.61200357248768</v>
      </c>
      <c r="BF154" s="7" t="n">
        <f aca="false">POWER(2,-BE154)</f>
        <v>0.0102232408678109</v>
      </c>
      <c r="BH154" s="4" t="n">
        <v>25.52</v>
      </c>
      <c r="BI154" s="4" t="n">
        <f aca="false">BH154-N46</f>
        <v>6.12200357248767</v>
      </c>
      <c r="BJ154" s="7" t="n">
        <f aca="false">POWER(2,-BI154)</f>
        <v>0.0143579782502324</v>
      </c>
      <c r="BL154" s="4" t="n">
        <v>25.41</v>
      </c>
      <c r="BM154" s="4" t="n">
        <f aca="false">BL154-N46</f>
        <v>6.01200357248768</v>
      </c>
      <c r="BN154" s="7" t="n">
        <f aca="false">POWER(2,-BM154)</f>
        <v>0.0154955355467672</v>
      </c>
      <c r="BP154" s="4" t="n">
        <v>27.04</v>
      </c>
      <c r="BQ154" s="4" t="n">
        <f aca="false">BP154-N46</f>
        <v>7.64200357248767</v>
      </c>
      <c r="BR154" s="7" t="n">
        <f aca="false">POWER(2,-BQ154)</f>
        <v>0.00500642480652712</v>
      </c>
      <c r="BT154" s="4" t="n">
        <v>25.04</v>
      </c>
      <c r="BU154" s="4" t="n">
        <f aca="false">BT154-N46</f>
        <v>5.64200357248767</v>
      </c>
      <c r="BV154" s="7" t="n">
        <f aca="false">POWER(2,-BU154)</f>
        <v>0.0200256992261085</v>
      </c>
      <c r="BX154" s="4" t="n">
        <v>27.78</v>
      </c>
      <c r="BY154" s="4" t="n">
        <f aca="false">BX154-N46</f>
        <v>8.38200357248768</v>
      </c>
      <c r="BZ154" s="7" t="n">
        <f aca="false">POWER(2,-BY154)</f>
        <v>0.00299754354604608</v>
      </c>
      <c r="CB154" s="4" t="n">
        <v>25.22</v>
      </c>
      <c r="CC154" s="4" t="n">
        <f aca="false">CB154-N46</f>
        <v>5.82200357248767</v>
      </c>
      <c r="CD154" s="7" t="n">
        <f aca="false">POWER(2,-CC154)</f>
        <v>0.0176767447097014</v>
      </c>
      <c r="CF154" s="4" t="n">
        <v>23.14</v>
      </c>
      <c r="CG154" s="4" t="n">
        <f aca="false">CF154-N46</f>
        <v>3.74200357248768</v>
      </c>
      <c r="CH154" s="7" t="n">
        <f aca="false">POWER(2,-CG154)</f>
        <v>0.0747385522262092</v>
      </c>
    </row>
    <row r="155" customFormat="false" ht="14.65" hidden="false" customHeight="false" outlineLevel="0" collapsed="false">
      <c r="P155" s="4" t="n">
        <v>22.88</v>
      </c>
      <c r="Q155" s="6" t="n">
        <f aca="false">P155-N47</f>
        <v>5.00934800915007</v>
      </c>
      <c r="R155" s="7" t="n">
        <f aca="false">POWER(2,-Q155)</f>
        <v>0.0310481687752006</v>
      </c>
      <c r="T155" s="4" t="n">
        <v>23.82</v>
      </c>
      <c r="U155" s="4" t="n">
        <f aca="false">T155-N47</f>
        <v>5.94934800915007</v>
      </c>
      <c r="V155" s="7" t="n">
        <f aca="false">POWER(2,-U155)</f>
        <v>0.0161833264424815</v>
      </c>
      <c r="X155" s="4" t="n">
        <v>30.45</v>
      </c>
      <c r="Y155" s="4" t="n">
        <f aca="false">X155-N47</f>
        <v>12.5793480091501</v>
      </c>
      <c r="Z155" s="7" t="n">
        <f aca="false">POWER(2,-Y155)</f>
        <v>0.000163395060445872</v>
      </c>
      <c r="AB155" s="4" t="n">
        <v>26.25</v>
      </c>
      <c r="AC155" s="4" t="n">
        <f aca="false">AB155-N47</f>
        <v>8.37934800915007</v>
      </c>
      <c r="AD155" s="7" t="n">
        <f aca="false">POWER(2,-AC155)</f>
        <v>0.00300306619438102</v>
      </c>
      <c r="AF155" s="4" t="n">
        <v>26.9</v>
      </c>
      <c r="AG155" s="4" t="n">
        <f aca="false">AF155-N47</f>
        <v>9.02934800915007</v>
      </c>
      <c r="AH155" s="7" t="n">
        <f aca="false">POWER(2,-AG155)</f>
        <v>0.00191379496629577</v>
      </c>
      <c r="AJ155" s="4" t="n">
        <v>24.52</v>
      </c>
      <c r="AK155" s="4" t="n">
        <f aca="false">AJ155-N47</f>
        <v>6.64934800915007</v>
      </c>
      <c r="AL155" s="7" t="n">
        <f aca="false">POWER(2,-AK155)</f>
        <v>0.00996200596949908</v>
      </c>
      <c r="AN155" s="4" t="n">
        <v>27.78</v>
      </c>
      <c r="AO155" s="4" t="n">
        <f aca="false">AN155-N47</f>
        <v>9.90934800915007</v>
      </c>
      <c r="AP155" s="7" t="n">
        <f aca="false">POWER(2,-AO155)</f>
        <v>0.00103989385480025</v>
      </c>
      <c r="AR155" s="4" t="n">
        <v>25.91</v>
      </c>
      <c r="AS155" s="4" t="n">
        <f aca="false">AR155-N47</f>
        <v>8.03934800915007</v>
      </c>
      <c r="AT155" s="7" t="n">
        <f aca="false">POWER(2,-AS155)</f>
        <v>0.00380115083766701</v>
      </c>
      <c r="AV155" s="4" t="n">
        <v>23.46</v>
      </c>
      <c r="AW155" s="4" t="n">
        <f aca="false">AV155-N47</f>
        <v>5.58934800915007</v>
      </c>
      <c r="AX155" s="7" t="n">
        <f aca="false">POWER(2,-AW155)</f>
        <v>0.0207701002649953</v>
      </c>
      <c r="AZ155" s="4" t="n">
        <v>27.28</v>
      </c>
      <c r="BA155" s="4" t="n">
        <f aca="false">AZ155-N47</f>
        <v>9.40934800915007</v>
      </c>
      <c r="BB155" s="7" t="n">
        <f aca="false">POWER(2,-BA155)</f>
        <v>0.00147063199288695</v>
      </c>
      <c r="BD155" s="4" t="n">
        <v>23.3</v>
      </c>
      <c r="BE155" s="4" t="n">
        <f aca="false">BD155-N47</f>
        <v>5.42934800915007</v>
      </c>
      <c r="BF155" s="7" t="n">
        <f aca="false">POWER(2,-BE155)</f>
        <v>0.0232061658825496</v>
      </c>
      <c r="BH155" s="4" t="n">
        <v>25.11</v>
      </c>
      <c r="BI155" s="4" t="n">
        <f aca="false">BH155-N47</f>
        <v>7.23934800915007</v>
      </c>
      <c r="BJ155" s="7" t="n">
        <f aca="false">POWER(2,-BI155)</f>
        <v>0.0066181880058091</v>
      </c>
      <c r="BL155" s="4" t="n">
        <v>23.76</v>
      </c>
      <c r="BM155" s="4" t="n">
        <f aca="false">BL155-N47</f>
        <v>5.88934800915007</v>
      </c>
      <c r="BN155" s="7" t="n">
        <f aca="false">POWER(2,-BM155)</f>
        <v>0.0168705637128017</v>
      </c>
      <c r="BP155" s="4" t="n">
        <v>23.68</v>
      </c>
      <c r="BQ155" s="4" t="n">
        <f aca="false">BP155-N47</f>
        <v>5.80934800915007</v>
      </c>
      <c r="BR155" s="7" t="n">
        <f aca="false">POWER(2,-BQ155)</f>
        <v>0.0178324901988716</v>
      </c>
      <c r="BT155" s="4" t="n">
        <v>23.32</v>
      </c>
      <c r="BU155" s="4" t="n">
        <f aca="false">BT155-N47</f>
        <v>5.44934800915007</v>
      </c>
      <c r="BV155" s="7" t="n">
        <f aca="false">POWER(2,-BU155)</f>
        <v>0.0228866797392685</v>
      </c>
      <c r="BX155" s="4" t="n">
        <v>26.75</v>
      </c>
      <c r="BY155" s="4" t="n">
        <f aca="false">BX155-N47</f>
        <v>8.87934800915007</v>
      </c>
      <c r="BZ155" s="7" t="n">
        <f aca="false">POWER(2,-BY155)</f>
        <v>0.0021234884703989</v>
      </c>
      <c r="CB155" s="4" t="n">
        <v>23.01</v>
      </c>
      <c r="CC155" s="4" t="n">
        <f aca="false">CB155-N47</f>
        <v>5.13934800915007</v>
      </c>
      <c r="CD155" s="7" t="n">
        <f aca="false">POWER(2,-CC155)</f>
        <v>0.0283727930988087</v>
      </c>
      <c r="CF155" s="4" t="n">
        <v>19.28</v>
      </c>
      <c r="CG155" s="4" t="n">
        <f aca="false">CF155-N47</f>
        <v>1.40934800915007</v>
      </c>
      <c r="CH155" s="7" t="n">
        <f aca="false">POWER(2,-CG155)</f>
        <v>0.376481790179058</v>
      </c>
      <c r="CJ155" s="4" t="n">
        <v>24.44</v>
      </c>
      <c r="CK155" s="4" t="n">
        <f aca="false">CJ155-N47</f>
        <v>6.56934800915007</v>
      </c>
      <c r="CL155" s="7" t="n">
        <f aca="false">POWER(2,-CK155)</f>
        <v>0.0105300200299407</v>
      </c>
    </row>
    <row r="156" customFormat="false" ht="14.65" hidden="false" customHeight="false" outlineLevel="0" collapsed="false">
      <c r="P156" s="4" t="n">
        <v>25.16</v>
      </c>
      <c r="Q156" s="6" t="n">
        <f aca="false">P156-N48</f>
        <v>6.60700180544489</v>
      </c>
      <c r="R156" s="7" t="n">
        <f aca="false">POWER(2,-Q156)</f>
        <v>0.010258745954173</v>
      </c>
      <c r="T156" s="4" t="n">
        <v>25.49</v>
      </c>
      <c r="U156" s="4" t="n">
        <f aca="false">T156-N48</f>
        <v>6.93700180544489</v>
      </c>
      <c r="V156" s="7" t="n">
        <f aca="false">POWER(2,-U156)</f>
        <v>0.00816120668411782</v>
      </c>
      <c r="X156" s="4" t="n">
        <v>27.71</v>
      </c>
      <c r="Y156" s="4" t="n">
        <f aca="false">X156-N48</f>
        <v>9.15700180544489</v>
      </c>
      <c r="Z156" s="7" t="n">
        <f aca="false">POWER(2,-Y156)</f>
        <v>0.00175173249465208</v>
      </c>
      <c r="AB156" s="4" t="n">
        <v>24.84</v>
      </c>
      <c r="AC156" s="4" t="n">
        <f aca="false">AB156-N48</f>
        <v>6.28700180544489</v>
      </c>
      <c r="AD156" s="7" t="n">
        <f aca="false">POWER(2,-AC156)</f>
        <v>0.012806305968015</v>
      </c>
      <c r="AF156" s="4" t="n">
        <v>26.47</v>
      </c>
      <c r="AG156" s="4" t="n">
        <f aca="false">AF156-N48</f>
        <v>7.91700180544489</v>
      </c>
      <c r="AH156" s="7" t="n">
        <f aca="false">POWER(2,-AG156)</f>
        <v>0.00413756644194351</v>
      </c>
      <c r="AJ156" s="4" t="n">
        <v>24.74</v>
      </c>
      <c r="AK156" s="4" t="n">
        <f aca="false">AJ156-N48</f>
        <v>6.18700180544489</v>
      </c>
      <c r="AL156" s="7" t="n">
        <f aca="false">POWER(2,-AK156)</f>
        <v>0.0137254588896387</v>
      </c>
      <c r="AN156" s="4" t="n">
        <v>26.05</v>
      </c>
      <c r="AO156" s="4" t="n">
        <f aca="false">AN156-N48</f>
        <v>7.49700180544489</v>
      </c>
      <c r="AP156" s="7" t="n">
        <f aca="false">POWER(2,-AO156)</f>
        <v>0.00553576415243454</v>
      </c>
      <c r="AR156" s="4" t="n">
        <v>25.58</v>
      </c>
      <c r="AS156" s="4" t="n">
        <f aca="false">AR156-N48</f>
        <v>7.02700180544489</v>
      </c>
      <c r="AT156" s="7" t="n">
        <f aca="false">POWER(2,-AS156)</f>
        <v>0.00766763934076615</v>
      </c>
      <c r="AV156" s="4" t="n">
        <v>22.45</v>
      </c>
      <c r="AW156" s="4" t="n">
        <f aca="false">AV156-N48</f>
        <v>3.89700180544489</v>
      </c>
      <c r="AX156" s="7" t="n">
        <f aca="false">POWER(2,-AW156)</f>
        <v>0.0671251954731155</v>
      </c>
      <c r="AZ156" s="4" t="n">
        <v>28.14</v>
      </c>
      <c r="BA156" s="4" t="n">
        <f aca="false">AZ156-N48</f>
        <v>9.58700180544489</v>
      </c>
      <c r="BB156" s="7" t="n">
        <f aca="false">POWER(2,-BA156)</f>
        <v>0.00130024408887392</v>
      </c>
      <c r="BD156" s="4" t="n">
        <v>25.62</v>
      </c>
      <c r="BE156" s="4" t="n">
        <f aca="false">BD156-N48</f>
        <v>7.06700180544489</v>
      </c>
      <c r="BF156" s="7" t="n">
        <f aca="false">POWER(2,-BE156)</f>
        <v>0.00745796733976925</v>
      </c>
      <c r="BH156" s="4" t="n">
        <v>24.59</v>
      </c>
      <c r="BI156" s="4" t="n">
        <f aca="false">BH156-N48</f>
        <v>6.03700180544489</v>
      </c>
      <c r="BJ156" s="7" t="n">
        <f aca="false">POWER(2,-BI156)</f>
        <v>0.0152293501740653</v>
      </c>
      <c r="BL156" s="4" t="n">
        <v>22.61</v>
      </c>
      <c r="BM156" s="4" t="n">
        <f aca="false">BL156-N48</f>
        <v>4.05700180544489</v>
      </c>
      <c r="BN156" s="7" t="n">
        <f aca="false">POWER(2,-BM156)</f>
        <v>0.0600787328393792</v>
      </c>
      <c r="BP156" s="4" t="n">
        <v>25.37</v>
      </c>
      <c r="BQ156" s="4" t="n">
        <f aca="false">BP156-N48</f>
        <v>6.81700180544489</v>
      </c>
      <c r="BR156" s="7" t="n">
        <f aca="false">POWER(2,-BQ156)</f>
        <v>0.00886906782391151</v>
      </c>
      <c r="BT156" s="4" t="n">
        <v>23.11</v>
      </c>
      <c r="BU156" s="4" t="n">
        <f aca="false">BT156-N48</f>
        <v>4.55700180544489</v>
      </c>
      <c r="BV156" s="7" t="n">
        <f aca="false">POWER(2,-BU156)</f>
        <v>0.04248207939582</v>
      </c>
      <c r="BX156" s="4" t="n">
        <v>26.18</v>
      </c>
      <c r="BY156" s="4" t="n">
        <f aca="false">BX156-N48</f>
        <v>7.62700180544489</v>
      </c>
      <c r="BZ156" s="7" t="n">
        <f aca="false">POWER(2,-BY156)</f>
        <v>0.00505875538354719</v>
      </c>
      <c r="CB156" s="4" t="n">
        <v>23.45</v>
      </c>
      <c r="CC156" s="4" t="n">
        <f aca="false">CB156-N48</f>
        <v>4.89700180544489</v>
      </c>
      <c r="CD156" s="7" t="n">
        <f aca="false">POWER(2,-CC156)</f>
        <v>0.0335625977365577</v>
      </c>
      <c r="CF156" s="4" t="n">
        <v>23.44</v>
      </c>
      <c r="CG156" s="4" t="n">
        <f aca="false">CF156-N48</f>
        <v>4.88700180544489</v>
      </c>
      <c r="CH156" s="7" t="n">
        <f aca="false">POWER(2,-CG156)</f>
        <v>0.0337960440651478</v>
      </c>
      <c r="CJ156" s="4" t="n">
        <v>25.56</v>
      </c>
      <c r="CK156" s="4" t="n">
        <f aca="false">CJ156-N48</f>
        <v>7.00700180544489</v>
      </c>
      <c r="CL156" s="7" t="n">
        <f aca="false">POWER(2,-CK156)</f>
        <v>0.0077746755971808</v>
      </c>
    </row>
    <row r="157" customFormat="false" ht="14.65" hidden="false" customHeight="false" outlineLevel="0" collapsed="false">
      <c r="P157" s="4" t="n">
        <v>24.08</v>
      </c>
      <c r="Q157" s="6" t="n">
        <f aca="false">P157-N49</f>
        <v>5.86897037754315</v>
      </c>
      <c r="R157" s="7" t="n">
        <f aca="false">POWER(2,-Q157)</f>
        <v>0.0171105461786384</v>
      </c>
      <c r="T157" s="4" t="n">
        <v>25.28</v>
      </c>
      <c r="U157" s="4" t="n">
        <f aca="false">T157-N49</f>
        <v>7.06897037754316</v>
      </c>
      <c r="V157" s="7" t="n">
        <f aca="false">POWER(2,-U157)</f>
        <v>0.00744779780705897</v>
      </c>
      <c r="X157" s="4" t="n">
        <v>28.38</v>
      </c>
      <c r="Y157" s="4" t="n">
        <f aca="false">X157-N49</f>
        <v>10.1689703775432</v>
      </c>
      <c r="Z157" s="7" t="n">
        <f aca="false">POWER(2,-Y157)</f>
        <v>0.000868630133535189</v>
      </c>
      <c r="AB157" s="4" t="n">
        <v>24.47</v>
      </c>
      <c r="AC157" s="4" t="n">
        <f aca="false">AB157-N49</f>
        <v>6.25897037754315</v>
      </c>
      <c r="AD157" s="7" t="n">
        <f aca="false">POWER(2,-AC157)</f>
        <v>0.0130575643377458</v>
      </c>
      <c r="AF157" s="4" t="n">
        <v>26.47</v>
      </c>
      <c r="AG157" s="4" t="n">
        <f aca="false">AF157-N49</f>
        <v>8.25897037754315</v>
      </c>
      <c r="AH157" s="7" t="n">
        <f aca="false">POWER(2,-AG157)</f>
        <v>0.00326439108443646</v>
      </c>
      <c r="AJ157" s="4" t="n">
        <v>24.91</v>
      </c>
      <c r="AK157" s="4" t="n">
        <f aca="false">AJ157-N49</f>
        <v>6.69897037754316</v>
      </c>
      <c r="AL157" s="7" t="n">
        <f aca="false">POWER(2,-AK157)</f>
        <v>0.00962518257796837</v>
      </c>
      <c r="AN157" s="4" t="n">
        <v>25.56</v>
      </c>
      <c r="AO157" s="4" t="n">
        <f aca="false">AN157-N49</f>
        <v>7.34897037754315</v>
      </c>
      <c r="AP157" s="7" t="n">
        <f aca="false">POWER(2,-AO157)</f>
        <v>0.0061339393723189</v>
      </c>
      <c r="AR157" s="4" t="n">
        <v>27.56</v>
      </c>
      <c r="AS157" s="4" t="n">
        <f aca="false">AR157-N49</f>
        <v>9.34897037754315</v>
      </c>
      <c r="AT157" s="7" t="n">
        <f aca="false">POWER(2,-AS157)</f>
        <v>0.00153348484307973</v>
      </c>
      <c r="AV157" s="4" t="n">
        <v>21.74</v>
      </c>
      <c r="AW157" s="4" t="n">
        <f aca="false">AV157-N49</f>
        <v>3.52897037754315</v>
      </c>
      <c r="AX157" s="7" t="n">
        <f aca="false">POWER(2,-AW157)</f>
        <v>0.0866311466081779</v>
      </c>
      <c r="AZ157" s="4" t="n">
        <v>27.79</v>
      </c>
      <c r="BA157" s="4" t="n">
        <f aca="false">AZ157-N49</f>
        <v>9.57897037754315</v>
      </c>
      <c r="BB157" s="7" t="n">
        <f aca="false">POWER(2,-BA157)</f>
        <v>0.00130750268320708</v>
      </c>
      <c r="BD157" s="4" t="n">
        <v>24.28</v>
      </c>
      <c r="BE157" s="4" t="n">
        <f aca="false">BD157-N49</f>
        <v>6.06897037754316</v>
      </c>
      <c r="BF157" s="7" t="n">
        <f aca="false">POWER(2,-BE157)</f>
        <v>0.0148955956141179</v>
      </c>
      <c r="BH157" s="4" t="n">
        <v>24.21</v>
      </c>
      <c r="BI157" s="4" t="n">
        <f aca="false">BH157-N49</f>
        <v>5.99897037754316</v>
      </c>
      <c r="BJ157" s="7" t="n">
        <f aca="false">POWER(2,-BI157)</f>
        <v>0.0156361552286422</v>
      </c>
      <c r="BL157" s="4" t="n">
        <v>25.76</v>
      </c>
      <c r="BM157" s="4" t="n">
        <f aca="false">BL157-N49</f>
        <v>7.54897037754316</v>
      </c>
      <c r="BN157" s="7" t="n">
        <f aca="false">POWER(2,-BM157)</f>
        <v>0.00533990437579649</v>
      </c>
      <c r="BP157" s="4" t="n">
        <v>25.17</v>
      </c>
      <c r="BQ157" s="4" t="n">
        <f aca="false">BP157-N49</f>
        <v>6.95897037754316</v>
      </c>
      <c r="BR157" s="7" t="n">
        <f aca="false">POWER(2,-BQ157)</f>
        <v>0.00803787369315378</v>
      </c>
      <c r="BT157" s="4" t="n">
        <v>22.82</v>
      </c>
      <c r="BU157" s="4" t="n">
        <f aca="false">BT157-N49</f>
        <v>4.60897037754316</v>
      </c>
      <c r="BV157" s="7" t="n">
        <f aca="false">POWER(2,-BU157)</f>
        <v>0.0409790293466364</v>
      </c>
      <c r="BX157" s="4" t="n">
        <v>25.85</v>
      </c>
      <c r="BY157" s="4" t="n">
        <f aca="false">BX157-N49</f>
        <v>7.63897037754316</v>
      </c>
      <c r="BZ157" s="7" t="n">
        <f aca="false">POWER(2,-BY157)</f>
        <v>0.00501696163968825</v>
      </c>
      <c r="CB157" s="4" t="n">
        <v>23.13</v>
      </c>
      <c r="CC157" s="4" t="n">
        <f aca="false">CB157-N49</f>
        <v>4.91897037754315</v>
      </c>
      <c r="CD157" s="7" t="n">
        <f aca="false">POWER(2,-CC157)</f>
        <v>0.0330553963233859</v>
      </c>
      <c r="CF157" s="4" t="n">
        <v>23.06</v>
      </c>
      <c r="CG157" s="4" t="n">
        <f aca="false">CF157-N49</f>
        <v>4.84897037754315</v>
      </c>
      <c r="CH157" s="7" t="n">
        <f aca="false">POWER(2,-CG157)</f>
        <v>0.0346988010044308</v>
      </c>
      <c r="CJ157" s="4" t="n">
        <v>25.25</v>
      </c>
      <c r="CK157" s="4" t="n">
        <f aca="false">CJ157-N49</f>
        <v>7.03897037754316</v>
      </c>
      <c r="CL157" s="7" t="n">
        <f aca="false">POWER(2,-CK157)</f>
        <v>0.00760429187082265</v>
      </c>
    </row>
    <row r="158" customFormat="false" ht="14.65" hidden="false" customHeight="false" outlineLevel="0" collapsed="false">
      <c r="P158" s="4" t="n">
        <v>24.53</v>
      </c>
      <c r="Q158" s="6" t="n">
        <f aca="false">P158-N50</f>
        <v>4.88060474897565</v>
      </c>
      <c r="R158" s="7" t="n">
        <f aca="false">POWER(2,-Q158)</f>
        <v>0.0339462318880515</v>
      </c>
      <c r="T158" s="4" t="n">
        <v>26.31</v>
      </c>
      <c r="U158" s="4" t="n">
        <f aca="false">T158-N50</f>
        <v>6.66060474897564</v>
      </c>
      <c r="V158" s="7" t="n">
        <f aca="false">POWER(2,-U158)</f>
        <v>0.00988457910351503</v>
      </c>
      <c r="X158" s="4" t="n">
        <v>31.19</v>
      </c>
      <c r="Y158" s="4" t="n">
        <f aca="false">X158-N50</f>
        <v>11.5406047489756</v>
      </c>
      <c r="Z158" s="7" t="n">
        <f aca="false">POWER(2,-Y158)</f>
        <v>0.000335684897287073</v>
      </c>
      <c r="AB158" s="4" t="n">
        <v>27.42</v>
      </c>
      <c r="AC158" s="4" t="n">
        <f aca="false">AB158-N50</f>
        <v>7.77060474897565</v>
      </c>
      <c r="AD158" s="7" t="n">
        <f aca="false">POWER(2,-AC158)</f>
        <v>0.00457946649706402</v>
      </c>
      <c r="AF158" s="4" t="n">
        <v>28.73</v>
      </c>
      <c r="AG158" s="4" t="n">
        <f aca="false">AF158-N50</f>
        <v>9.08060474897565</v>
      </c>
      <c r="AH158" s="7" t="n">
        <f aca="false">POWER(2,-AG158)</f>
        <v>0.00184699445574526</v>
      </c>
      <c r="AJ158" s="4" t="n">
        <v>26.54</v>
      </c>
      <c r="AK158" s="4" t="n">
        <f aca="false">AJ158-N50</f>
        <v>6.89060474897564</v>
      </c>
      <c r="AL158" s="7" t="n">
        <f aca="false">POWER(2,-AK158)</f>
        <v>0.00842793703409735</v>
      </c>
      <c r="AN158" s="4" t="n">
        <v>29.39</v>
      </c>
      <c r="AO158" s="4" t="n">
        <f aca="false">AN158-N50</f>
        <v>9.74060474897565</v>
      </c>
      <c r="AP158" s="7" t="n">
        <f aca="false">POWER(2,-AO158)</f>
        <v>0.00116892270569305</v>
      </c>
      <c r="AR158" s="4" t="n">
        <v>26.28</v>
      </c>
      <c r="AS158" s="4" t="n">
        <f aca="false">AR158-N50</f>
        <v>6.63060474897565</v>
      </c>
      <c r="AT158" s="7" t="n">
        <f aca="false">POWER(2,-AS158)</f>
        <v>0.0100922751222008</v>
      </c>
      <c r="AV158" s="4" t="n">
        <v>25.91</v>
      </c>
      <c r="AW158" s="4" t="n">
        <f aca="false">AV158-N50</f>
        <v>6.26060474897565</v>
      </c>
      <c r="AX158" s="7" t="n">
        <f aca="false">POWER(2,-AW158)</f>
        <v>0.0130427803217485</v>
      </c>
      <c r="AZ158" s="4" t="n">
        <v>28.94</v>
      </c>
      <c r="BA158" s="4" t="n">
        <f aca="false">AZ158-N50</f>
        <v>9.29060474897565</v>
      </c>
      <c r="BB158" s="7" t="n">
        <f aca="false">POWER(2,-BA158)</f>
        <v>0.00159679547301098</v>
      </c>
      <c r="BD158" s="4" t="n">
        <v>24.16</v>
      </c>
      <c r="BE158" s="4" t="n">
        <f aca="false">BD158-N50</f>
        <v>4.51060474897565</v>
      </c>
      <c r="BF158" s="7" t="n">
        <f aca="false">POWER(2,-BE158)</f>
        <v>0.0438705088700001</v>
      </c>
      <c r="BH158" s="4" t="n">
        <v>27.34</v>
      </c>
      <c r="BI158" s="4" t="n">
        <f aca="false">BH158-N50</f>
        <v>7.69060474897565</v>
      </c>
      <c r="BJ158" s="7" t="n">
        <f aca="false">POWER(2,-BI158)</f>
        <v>0.0048405787035431</v>
      </c>
      <c r="BL158" s="4" t="n">
        <v>26.02</v>
      </c>
      <c r="BM158" s="4" t="n">
        <f aca="false">BL158-N50</f>
        <v>6.37060474897564</v>
      </c>
      <c r="BN158" s="7" t="n">
        <f aca="false">POWER(2,-BM158)</f>
        <v>0.0120852845399908</v>
      </c>
      <c r="BP158" s="4" t="n">
        <v>26.2</v>
      </c>
      <c r="BQ158" s="4" t="n">
        <f aca="false">BP158-N50</f>
        <v>6.55060474897564</v>
      </c>
      <c r="BR158" s="7" t="n">
        <f aca="false">POWER(2,-BQ158)</f>
        <v>0.010667716874475</v>
      </c>
      <c r="BT158" s="4" t="n">
        <v>25.29</v>
      </c>
      <c r="BU158" s="4" t="n">
        <f aca="false">BT158-N50</f>
        <v>5.64060474897564</v>
      </c>
      <c r="BV158" s="7" t="n">
        <f aca="false">POWER(2,-BU158)</f>
        <v>0.020045125371487</v>
      </c>
      <c r="BX158" s="4" t="n">
        <v>28.06</v>
      </c>
      <c r="BY158" s="4" t="n">
        <f aca="false">BX158-N50</f>
        <v>8.41060474897564</v>
      </c>
      <c r="BZ158" s="7" t="n">
        <f aca="false">POWER(2,-BY158)</f>
        <v>0.00293870294967682</v>
      </c>
      <c r="CB158" s="4" t="n">
        <v>24.31</v>
      </c>
      <c r="CC158" s="4" t="n">
        <f aca="false">CB158-N50</f>
        <v>4.66060474897564</v>
      </c>
      <c r="CD158" s="7" t="n">
        <f aca="false">POWER(2,-CC158)</f>
        <v>0.0395383164140601</v>
      </c>
      <c r="CF158" s="4" t="n">
        <v>23.86</v>
      </c>
      <c r="CG158" s="4" t="n">
        <f aca="false">CF158-N50</f>
        <v>4.21060474897564</v>
      </c>
      <c r="CH158" s="7" t="n">
        <f aca="false">POWER(2,-CG158)</f>
        <v>0.0540109319058992</v>
      </c>
      <c r="CJ158" s="4" t="n">
        <v>25.93</v>
      </c>
      <c r="CK158" s="4" t="n">
        <f aca="false">CJ158-N50</f>
        <v>6.28060474897564</v>
      </c>
      <c r="CL158" s="7" t="n">
        <f aca="false">POWER(2,-CK158)</f>
        <v>0.0128632165108308</v>
      </c>
    </row>
    <row r="159" customFormat="false" ht="14.65" hidden="false" customHeight="false" outlineLevel="0" collapsed="false">
      <c r="P159" s="4" t="n">
        <v>25.77</v>
      </c>
      <c r="Q159" s="6" t="n">
        <f aca="false">P159-N51</f>
        <v>6.09364936049643</v>
      </c>
      <c r="R159" s="7" t="n">
        <f aca="false">POWER(2,-Q159)</f>
        <v>0.0146429560690159</v>
      </c>
      <c r="T159" s="4" t="n">
        <v>25.4</v>
      </c>
      <c r="U159" s="4" t="n">
        <f aca="false">T159-N51</f>
        <v>5.72364936049643</v>
      </c>
      <c r="V159" s="7" t="n">
        <f aca="false">POWER(2,-U159)</f>
        <v>0.0189238657246932</v>
      </c>
      <c r="X159" s="4" t="n">
        <v>31.31</v>
      </c>
      <c r="Y159" s="4" t="n">
        <f aca="false">X159-N51</f>
        <v>11.6336493604964</v>
      </c>
      <c r="Z159" s="7" t="n">
        <f aca="false">POWER(2,-Y159)</f>
        <v>0.00031471872522054</v>
      </c>
      <c r="AB159" s="4" t="n">
        <v>26.09</v>
      </c>
      <c r="AC159" s="4" t="n">
        <f aca="false">AB159-N51</f>
        <v>6.41364936049643</v>
      </c>
      <c r="AD159" s="7" t="n">
        <f aca="false">POWER(2,-AC159)</f>
        <v>0.0117300310257568</v>
      </c>
      <c r="AF159" s="4" t="n">
        <v>26.98</v>
      </c>
      <c r="AG159" s="4" t="n">
        <f aca="false">AF159-N51</f>
        <v>7.30364936049643</v>
      </c>
      <c r="AH159" s="7" t="n">
        <f aca="false">POWER(2,-AG159)</f>
        <v>0.00632969034903487</v>
      </c>
      <c r="AJ159" s="4" t="n">
        <v>27.4</v>
      </c>
      <c r="AK159" s="4" t="n">
        <f aca="false">AJ159-N51</f>
        <v>7.72364936049643</v>
      </c>
      <c r="AL159" s="7" t="n">
        <f aca="false">POWER(2,-AK159)</f>
        <v>0.0047309664311733</v>
      </c>
      <c r="AN159" s="4" t="n">
        <v>27.43</v>
      </c>
      <c r="AO159" s="4" t="n">
        <f aca="false">AN159-N51</f>
        <v>7.75364936049643</v>
      </c>
      <c r="AP159" s="7" t="n">
        <f aca="false">POWER(2,-AO159)</f>
        <v>0.00463360454989351</v>
      </c>
      <c r="AR159" s="4" t="n">
        <v>25.16</v>
      </c>
      <c r="AS159" s="4" t="n">
        <f aca="false">AR159-N51</f>
        <v>5.48364936049643</v>
      </c>
      <c r="AT159" s="7" t="n">
        <f aca="false">POWER(2,-AS159)</f>
        <v>0.0223489465467405</v>
      </c>
      <c r="AV159" s="4" t="n">
        <v>23.66</v>
      </c>
      <c r="AW159" s="4" t="n">
        <f aca="false">AV159-N51</f>
        <v>3.98364936049643</v>
      </c>
      <c r="AX159" s="7" t="n">
        <f aca="false">POWER(2,-AW159)</f>
        <v>0.0632123666223035</v>
      </c>
      <c r="AZ159" s="4" t="n">
        <v>29.25</v>
      </c>
      <c r="BA159" s="4" t="n">
        <f aca="false">AZ159-N51</f>
        <v>9.57364936049643</v>
      </c>
      <c r="BB159" s="7" t="n">
        <f aca="false">POWER(2,-BA159)</f>
        <v>0.00131233398135191</v>
      </c>
      <c r="BD159" s="4" t="n">
        <v>25.38</v>
      </c>
      <c r="BE159" s="4" t="n">
        <f aca="false">BD159-N51</f>
        <v>5.70364936049643</v>
      </c>
      <c r="BF159" s="7" t="n">
        <f aca="false">POWER(2,-BE159)</f>
        <v>0.0191880330458263</v>
      </c>
      <c r="BH159" s="4" t="n">
        <v>25.3</v>
      </c>
      <c r="BI159" s="4" t="n">
        <f aca="false">BH159-N51</f>
        <v>5.62364936049643</v>
      </c>
      <c r="BJ159" s="7" t="n">
        <f aca="false">POWER(2,-BI159)</f>
        <v>0.0202820970923263</v>
      </c>
      <c r="BL159" s="4" t="n">
        <v>26.78</v>
      </c>
      <c r="BM159" s="4" t="n">
        <f aca="false">BL159-N51</f>
        <v>7.10364936049643</v>
      </c>
      <c r="BN159" s="7" t="n">
        <f aca="false">POWER(2,-BM159)</f>
        <v>0.00727090489157695</v>
      </c>
      <c r="BP159" s="4" t="n">
        <v>25.17</v>
      </c>
      <c r="BQ159" s="4" t="n">
        <f aca="false">BP159-N51</f>
        <v>5.49364936049643</v>
      </c>
      <c r="BR159" s="7" t="n">
        <f aca="false">POWER(2,-BQ159)</f>
        <v>0.0221945710964914</v>
      </c>
      <c r="BT159" s="4" t="n">
        <v>24.12</v>
      </c>
      <c r="BU159" s="4" t="n">
        <f aca="false">BT159-N51</f>
        <v>4.44364936049643</v>
      </c>
      <c r="BV159" s="7" t="n">
        <f aca="false">POWER(2,-BU159)</f>
        <v>0.0459545219118024</v>
      </c>
      <c r="BX159" s="4" t="n">
        <v>26.84</v>
      </c>
      <c r="BY159" s="4" t="n">
        <f aca="false">BX159-N51</f>
        <v>7.16364936049643</v>
      </c>
      <c r="BZ159" s="7" t="n">
        <f aca="false">POWER(2,-BY159)</f>
        <v>0.00697471817751633</v>
      </c>
      <c r="CB159" s="4" t="n">
        <v>25.42</v>
      </c>
      <c r="CC159" s="4" t="n">
        <f aca="false">CB159-N51</f>
        <v>5.74364936049643</v>
      </c>
      <c r="CD159" s="7" t="n">
        <f aca="false">POWER(2,-CC159)</f>
        <v>0.0186633352731333</v>
      </c>
      <c r="CF159" s="4" t="n">
        <v>24.58</v>
      </c>
      <c r="CG159" s="4" t="n">
        <f aca="false">CF159-N51</f>
        <v>4.90364936049643</v>
      </c>
      <c r="CH159" s="7" t="n">
        <f aca="false">POWER(2,-CG159)</f>
        <v>0.0334083059531774</v>
      </c>
      <c r="CJ159" s="4" t="n">
        <v>26.37</v>
      </c>
      <c r="CK159" s="4" t="n">
        <f aca="false">CJ159-N51</f>
        <v>6.69364936049643</v>
      </c>
      <c r="CL159" s="7" t="n">
        <f aca="false">POWER(2,-CK159)</f>
        <v>0.00966074818508324</v>
      </c>
    </row>
    <row r="160" customFormat="false" ht="14.65" hidden="false" customHeight="false" outlineLevel="0" collapsed="false">
      <c r="P160" s="4" t="n">
        <v>25.09</v>
      </c>
      <c r="Q160" s="6" t="n">
        <f aca="false">P160-N52</f>
        <v>5.34663530017195</v>
      </c>
      <c r="R160" s="7" t="n">
        <f aca="false">POWER(2,-Q160)</f>
        <v>0.0245755020515494</v>
      </c>
      <c r="T160" s="4" t="n">
        <v>26.34</v>
      </c>
      <c r="U160" s="4" t="n">
        <f aca="false">T160-N52</f>
        <v>6.59663530017195</v>
      </c>
      <c r="V160" s="7" t="n">
        <f aca="false">POWER(2,-U160)</f>
        <v>0.0103327257891041</v>
      </c>
      <c r="X160" s="4" t="n">
        <v>30.84</v>
      </c>
      <c r="Y160" s="4" t="n">
        <f aca="false">X160-N52</f>
        <v>11.096635300172</v>
      </c>
      <c r="Z160" s="7" t="n">
        <f aca="false">POWER(2,-Y160)</f>
        <v>0.00045664627960104</v>
      </c>
      <c r="AB160" s="4" t="n">
        <v>26.38</v>
      </c>
      <c r="AC160" s="4" t="n">
        <f aca="false">AB160-N52</f>
        <v>6.63663530017195</v>
      </c>
      <c r="AD160" s="7" t="n">
        <f aca="false">POWER(2,-AC160)</f>
        <v>0.0100501768590266</v>
      </c>
      <c r="AF160" s="4" t="n">
        <v>28.91</v>
      </c>
      <c r="AG160" s="4" t="n">
        <f aca="false">AF160-N52</f>
        <v>9.16663530017195</v>
      </c>
      <c r="AH160" s="7" t="n">
        <f aca="false">POWER(2,-AG160)</f>
        <v>0.00174007439045339</v>
      </c>
      <c r="AJ160" s="4" t="n">
        <v>26.33</v>
      </c>
      <c r="AK160" s="4" t="n">
        <f aca="false">AJ160-N52</f>
        <v>6.58663530017195</v>
      </c>
      <c r="AL160" s="7" t="n">
        <f aca="false">POWER(2,-AK160)</f>
        <v>0.0104045955805526</v>
      </c>
      <c r="AN160" s="4" t="n">
        <v>28.07</v>
      </c>
      <c r="AO160" s="4" t="n">
        <f aca="false">AN160-N52</f>
        <v>8.32663530017195</v>
      </c>
      <c r="AP160" s="7" t="n">
        <f aca="false">POWER(2,-AO160)</f>
        <v>0.00311482040947098</v>
      </c>
      <c r="AR160" s="4" t="n">
        <v>26.02</v>
      </c>
      <c r="AS160" s="4" t="n">
        <f aca="false">AR160-N52</f>
        <v>6.27663530017195</v>
      </c>
      <c r="AT160" s="7" t="n">
        <f aca="false">POWER(2,-AS160)</f>
        <v>0.0128986572559622</v>
      </c>
      <c r="AV160" s="4" t="n">
        <v>24.49</v>
      </c>
      <c r="AW160" s="4" t="n">
        <f aca="false">AV160-N52</f>
        <v>4.74663530017195</v>
      </c>
      <c r="AX160" s="7" t="n">
        <f aca="false">POWER(2,-AW160)</f>
        <v>0.0372494955898438</v>
      </c>
      <c r="AZ160" s="4" t="n">
        <v>29.12</v>
      </c>
      <c r="BA160" s="4" t="n">
        <f aca="false">AZ160-N52</f>
        <v>9.37663530017196</v>
      </c>
      <c r="BB160" s="7" t="n">
        <f aca="false">POWER(2,-BA160)</f>
        <v>0.00150435909579229</v>
      </c>
      <c r="BD160" s="4" t="n">
        <v>25.3</v>
      </c>
      <c r="BE160" s="4" t="n">
        <f aca="false">BD160-N52</f>
        <v>5.55663530017196</v>
      </c>
      <c r="BF160" s="7" t="n">
        <f aca="false">POWER(2,-BE160)</f>
        <v>0.0212464365016473</v>
      </c>
      <c r="BH160" s="4" t="n">
        <v>26.44</v>
      </c>
      <c r="BI160" s="4" t="n">
        <f aca="false">BH160-N52</f>
        <v>6.69663530017196</v>
      </c>
      <c r="BJ160" s="7" t="n">
        <f aca="false">POWER(2,-BI160)</f>
        <v>0.00964077405373732</v>
      </c>
      <c r="BL160" s="4" t="n">
        <v>25.48</v>
      </c>
      <c r="BM160" s="4" t="n">
        <f aca="false">BL160-N52</f>
        <v>5.73663530017195</v>
      </c>
      <c r="BN160" s="7" t="n">
        <f aca="false">POWER(2,-BM160)</f>
        <v>0.0187542931605032</v>
      </c>
      <c r="BP160" s="4" t="n">
        <v>26.23</v>
      </c>
      <c r="BQ160" s="4" t="n">
        <f aca="false">BP160-N52</f>
        <v>6.48663530017195</v>
      </c>
      <c r="BR160" s="7" t="n">
        <f aca="false">POWER(2,-BQ160)</f>
        <v>0.0111513694316586</v>
      </c>
      <c r="BT160" s="4" t="n">
        <v>24.61</v>
      </c>
      <c r="BU160" s="4" t="n">
        <f aca="false">BT160-N52</f>
        <v>4.86663530017195</v>
      </c>
      <c r="BV160" s="7" t="n">
        <f aca="false">POWER(2,-BU160)</f>
        <v>0.03427652583378</v>
      </c>
      <c r="BX160" s="4" t="n">
        <v>26.51</v>
      </c>
      <c r="BY160" s="4" t="n">
        <f aca="false">BX160-N52</f>
        <v>6.76663530017196</v>
      </c>
      <c r="BZ160" s="7" t="n">
        <f aca="false">POWER(2,-BY160)</f>
        <v>0.00918416769414626</v>
      </c>
      <c r="CB160" s="4" t="n">
        <v>24.51</v>
      </c>
      <c r="CC160" s="4" t="n">
        <f aca="false">CB160-N52</f>
        <v>4.76663530017196</v>
      </c>
      <c r="CD160" s="7" t="n">
        <f aca="false">POWER(2,-CC160)</f>
        <v>0.036736670776585</v>
      </c>
      <c r="CF160" s="4" t="n">
        <v>23.54</v>
      </c>
      <c r="CG160" s="4" t="n">
        <f aca="false">CF160-N52</f>
        <v>3.79663530017195</v>
      </c>
      <c r="CH160" s="7" t="n">
        <f aca="false">POWER(2,-CG160)</f>
        <v>0.0719612820487119</v>
      </c>
      <c r="CJ160" s="4" t="n">
        <v>25.92</v>
      </c>
      <c r="CK160" s="4" t="n">
        <f aca="false">CJ160-N52</f>
        <v>6.17663530017196</v>
      </c>
      <c r="CL160" s="7" t="n">
        <f aca="false">POWER(2,-CK160)</f>
        <v>0.0138244385492915</v>
      </c>
    </row>
    <row r="161" customFormat="false" ht="14.65" hidden="false" customHeight="false" outlineLevel="0" collapsed="false">
      <c r="P161" s="4" t="n">
        <v>25.85</v>
      </c>
      <c r="Q161" s="6" t="n">
        <f aca="false">P161-N53</f>
        <v>5.40359691671547</v>
      </c>
      <c r="R161" s="7" t="n">
        <f aca="false">POWER(2,-Q161)</f>
        <v>0.0236240984375571</v>
      </c>
      <c r="T161" s="4" t="n">
        <v>27.66</v>
      </c>
      <c r="U161" s="4" t="n">
        <f aca="false">T161-N53</f>
        <v>7.21359691671547</v>
      </c>
      <c r="V161" s="7" t="n">
        <f aca="false">POWER(2,-U161)</f>
        <v>0.00673737857941726</v>
      </c>
      <c r="X161" s="4" t="n">
        <v>32.41</v>
      </c>
      <c r="Y161" s="4" t="n">
        <f aca="false">X161-N53</f>
        <v>11.9635969167155</v>
      </c>
      <c r="Z161" s="7" t="n">
        <f aca="false">POWER(2,-Y161)</f>
        <v>0.000250379329472186</v>
      </c>
      <c r="AB161" s="4" t="n">
        <v>26.16</v>
      </c>
      <c r="AC161" s="4" t="n">
        <f aca="false">AB161-N53</f>
        <v>5.71359691671547</v>
      </c>
      <c r="AD161" s="7" t="n">
        <f aca="false">POWER(2,-AC161)</f>
        <v>0.0190561843237077</v>
      </c>
      <c r="AF161" s="4" t="n">
        <v>28.53</v>
      </c>
      <c r="AG161" s="4" t="n">
        <f aca="false">AF161-N53</f>
        <v>8.08359691671547</v>
      </c>
      <c r="AH161" s="7" t="n">
        <f aca="false">POWER(2,-AG161)</f>
        <v>0.00368633547123267</v>
      </c>
      <c r="AJ161" s="4" t="n">
        <v>27.86</v>
      </c>
      <c r="AK161" s="4" t="n">
        <f aca="false">AJ161-N53</f>
        <v>7.41359691671547</v>
      </c>
      <c r="AL161" s="7" t="n">
        <f aca="false">POWER(2,-AK161)</f>
        <v>0.00586522871745094</v>
      </c>
      <c r="AN161" s="4" t="n">
        <v>27.91</v>
      </c>
      <c r="AO161" s="4" t="n">
        <f aca="false">AN161-N53</f>
        <v>7.46359691671547</v>
      </c>
      <c r="AP161" s="7" t="n">
        <f aca="false">POWER(2,-AO161)</f>
        <v>0.00566543749563914</v>
      </c>
      <c r="AR161" s="4" t="n">
        <v>27.13</v>
      </c>
      <c r="AS161" s="4" t="n">
        <f aca="false">AR161-N53</f>
        <v>6.68359691671547</v>
      </c>
      <c r="AT161" s="7" t="n">
        <f aca="false">POWER(2,-AS161)</f>
        <v>0.00972829763210847</v>
      </c>
      <c r="AV161" s="4" t="n">
        <v>24.24</v>
      </c>
      <c r="AW161" s="4" t="n">
        <f aca="false">AV161-N53</f>
        <v>3.79359691671547</v>
      </c>
      <c r="AX161" s="7" t="n">
        <f aca="false">POWER(2,-AW161)</f>
        <v>0.0721129955874246</v>
      </c>
      <c r="AZ161" s="4" t="n">
        <v>29.63</v>
      </c>
      <c r="BA161" s="4" t="n">
        <f aca="false">AZ161-N53</f>
        <v>9.18359691671547</v>
      </c>
      <c r="BB161" s="7" t="n">
        <f aca="false">POWER(2,-BA161)</f>
        <v>0.00171973630626623</v>
      </c>
      <c r="BD161" s="4" t="n">
        <v>26.18</v>
      </c>
      <c r="BE161" s="4" t="n">
        <f aca="false">BD161-N53</f>
        <v>5.73359691671547</v>
      </c>
      <c r="BF161" s="7" t="n">
        <f aca="false">POWER(2,-BE161)</f>
        <v>0.0187938322028942</v>
      </c>
      <c r="BH161" s="4" t="n">
        <v>26.81</v>
      </c>
      <c r="BI161" s="4" t="n">
        <f aca="false">BH161-N53</f>
        <v>6.36359691671547</v>
      </c>
      <c r="BJ161" s="7" t="n">
        <f aca="false">POWER(2,-BI161)</f>
        <v>0.0121441311229682</v>
      </c>
      <c r="BL161" s="4" t="n">
        <v>25.41</v>
      </c>
      <c r="BM161" s="4" t="n">
        <f aca="false">BL161-N53</f>
        <v>4.96359691671547</v>
      </c>
      <c r="BN161" s="7" t="n">
        <f aca="false">POWER(2,-BM161)</f>
        <v>0.0320485541724397</v>
      </c>
      <c r="BP161" s="4" t="n">
        <v>27.55</v>
      </c>
      <c r="BQ161" s="4" t="n">
        <f aca="false">BP161-N53</f>
        <v>7.10359691671547</v>
      </c>
      <c r="BR161" s="7" t="n">
        <f aca="false">POWER(2,-BQ161)</f>
        <v>0.00727116920292719</v>
      </c>
      <c r="BT161" s="4" t="n">
        <v>25.08</v>
      </c>
      <c r="BU161" s="4" t="n">
        <f aca="false">BT161-N53</f>
        <v>4.63359691671547</v>
      </c>
      <c r="BV161" s="7" t="n">
        <f aca="false">POWER(2,-BU161)</f>
        <v>0.0402854612288441</v>
      </c>
      <c r="BX161" s="4" t="n">
        <v>28.15</v>
      </c>
      <c r="BY161" s="4" t="n">
        <f aca="false">BX161-N53</f>
        <v>7.70359691671547</v>
      </c>
      <c r="BZ161" s="7" t="n">
        <f aca="false">POWER(2,-BY161)</f>
        <v>0.00479718264191534</v>
      </c>
      <c r="CB161" s="4" t="n">
        <v>25.09</v>
      </c>
      <c r="CC161" s="4" t="n">
        <f aca="false">CB161-N53</f>
        <v>4.64359691671547</v>
      </c>
      <c r="CD161" s="7" t="n">
        <f aca="false">POWER(2,-CC161)</f>
        <v>0.0400071892215847</v>
      </c>
      <c r="CF161" s="4" t="n">
        <v>24.17</v>
      </c>
      <c r="CG161" s="4" t="n">
        <f aca="false">CF161-N53</f>
        <v>3.72359691671547</v>
      </c>
      <c r="CH161" s="7" t="n">
        <f aca="false">POWER(2,-CG161)</f>
        <v>0.0756982145741561</v>
      </c>
      <c r="CJ161" s="4" t="n">
        <v>27.79</v>
      </c>
      <c r="CK161" s="4" t="n">
        <f aca="false">CJ161-N53</f>
        <v>7.34359691671547</v>
      </c>
      <c r="CL161" s="7" t="n">
        <f aca="false">POWER(2,-CK161)</f>
        <v>0.00615682843797338</v>
      </c>
    </row>
    <row r="162" customFormat="false" ht="14.65" hidden="false" customHeight="false" outlineLevel="0" collapsed="false">
      <c r="P162" s="4" t="n">
        <v>26.11</v>
      </c>
      <c r="Q162" s="6" t="n">
        <f aca="false">P162-N54</f>
        <v>6.36411144409838</v>
      </c>
      <c r="R162" s="7" t="n">
        <f aca="false">POWER(2,-Q162)</f>
        <v>0.012139800773366</v>
      </c>
      <c r="T162" s="4" t="n">
        <v>26.73</v>
      </c>
      <c r="U162" s="4" t="n">
        <f aca="false">T162-N54</f>
        <v>6.98411144409838</v>
      </c>
      <c r="V162" s="7" t="n">
        <f aca="false">POWER(2,-U162)</f>
        <v>0.00789901543155373</v>
      </c>
      <c r="X162" s="4" t="n">
        <v>31.03</v>
      </c>
      <c r="Y162" s="4" t="n">
        <f aca="false">X162-N54</f>
        <v>11.2841114440984</v>
      </c>
      <c r="Z162" s="7" t="n">
        <f aca="false">POWER(2,-Y162)</f>
        <v>0.0004009996383209</v>
      </c>
      <c r="AB162" s="4" t="n">
        <v>26</v>
      </c>
      <c r="AC162" s="4" t="n">
        <f aca="false">AB162-N54</f>
        <v>6.25411144409838</v>
      </c>
      <c r="AD162" s="7" t="n">
        <f aca="false">POWER(2,-AC162)</f>
        <v>0.0131016157801548</v>
      </c>
      <c r="AF162" s="4" t="n">
        <v>28.96</v>
      </c>
      <c r="AG162" s="4" t="n">
        <f aca="false">AF162-N54</f>
        <v>9.21411144409838</v>
      </c>
      <c r="AH162" s="7" t="n">
        <f aca="false">POWER(2,-AG162)</f>
        <v>0.00168374404188906</v>
      </c>
      <c r="AJ162" s="4" t="n">
        <v>27.26</v>
      </c>
      <c r="AK162" s="4" t="n">
        <f aca="false">AJ162-N54</f>
        <v>7.51411144409838</v>
      </c>
      <c r="AL162" s="7" t="n">
        <f aca="false">POWER(2,-AK162)</f>
        <v>0.00547050053149969</v>
      </c>
      <c r="AN162" s="4" t="n">
        <v>27.74</v>
      </c>
      <c r="AO162" s="4" t="n">
        <f aca="false">AN162-N54</f>
        <v>7.99411144409838</v>
      </c>
      <c r="AP162" s="7" t="n">
        <f aca="false">POWER(2,-AO162)</f>
        <v>0.00392222647320868</v>
      </c>
      <c r="AR162" s="4" t="n">
        <v>26.36</v>
      </c>
      <c r="AS162" s="4" t="n">
        <f aca="false">AR162-N54</f>
        <v>6.61411144409838</v>
      </c>
      <c r="AT162" s="7" t="n">
        <f aca="false">POWER(2,-AS162)</f>
        <v>0.0102083149522177</v>
      </c>
      <c r="AV162" s="4" t="n">
        <v>23.74</v>
      </c>
      <c r="AW162" s="4" t="n">
        <f aca="false">AV162-N54</f>
        <v>3.99411144409838</v>
      </c>
      <c r="AX162" s="7" t="n">
        <f aca="false">POWER(2,-AW162)</f>
        <v>0.0627556235713389</v>
      </c>
      <c r="AZ162" s="4" t="n">
        <v>29.46</v>
      </c>
      <c r="BA162" s="4" t="n">
        <f aca="false">AZ162-N54</f>
        <v>9.71411144409838</v>
      </c>
      <c r="BB162" s="7" t="n">
        <f aca="false">POWER(2,-BA162)</f>
        <v>0.0011905868298022</v>
      </c>
      <c r="BD162" s="4" t="n">
        <v>25.58</v>
      </c>
      <c r="BE162" s="4" t="n">
        <f aca="false">BD162-N54</f>
        <v>5.83411144409838</v>
      </c>
      <c r="BF162" s="7" t="n">
        <f aca="false">POWER(2,-BE162)</f>
        <v>0.0175290127644897</v>
      </c>
      <c r="BH162" s="4" t="n">
        <v>25.92</v>
      </c>
      <c r="BI162" s="4" t="n">
        <f aca="false">BH162-N54</f>
        <v>6.17411144409838</v>
      </c>
      <c r="BJ162" s="7" t="n">
        <f aca="false">POWER(2,-BI162)</f>
        <v>0.0138486442401273</v>
      </c>
      <c r="BL162" s="4" t="n">
        <v>25.32</v>
      </c>
      <c r="BM162" s="4" t="n">
        <f aca="false">BL162-N54</f>
        <v>5.57411144409838</v>
      </c>
      <c r="BN162" s="7" t="n">
        <f aca="false">POWER(2,-BM162)</f>
        <v>0.0209906194984698</v>
      </c>
      <c r="BP162" s="4" t="n">
        <v>26.61</v>
      </c>
      <c r="BQ162" s="4" t="n">
        <f aca="false">BP162-N54</f>
        <v>6.86411144409838</v>
      </c>
      <c r="BR162" s="7" t="n">
        <f aca="false">POWER(2,-BQ162)</f>
        <v>0.00858413544910077</v>
      </c>
      <c r="BT162" s="4" t="n">
        <v>24.5</v>
      </c>
      <c r="BU162" s="4" t="n">
        <f aca="false">BT162-N54</f>
        <v>4.75411144409838</v>
      </c>
      <c r="BV162" s="7" t="n">
        <f aca="false">POWER(2,-BU162)</f>
        <v>0.0370569654505926</v>
      </c>
      <c r="BX162" s="4" t="n">
        <v>27.56</v>
      </c>
      <c r="BY162" s="4" t="n">
        <f aca="false">BX162-N54</f>
        <v>7.81411144409838</v>
      </c>
      <c r="BZ162" s="7" t="n">
        <f aca="false">POWER(2,-BY162)</f>
        <v>0.00444342716597869</v>
      </c>
      <c r="CB162" s="4" t="n">
        <v>24.7</v>
      </c>
      <c r="CC162" s="4" t="n">
        <f aca="false">CB162-N54</f>
        <v>4.95411144409838</v>
      </c>
      <c r="CD162" s="7" t="n">
        <f aca="false">POWER(2,-CC162)</f>
        <v>0.0322599621470584</v>
      </c>
      <c r="CF162" s="4" t="n">
        <v>23.89</v>
      </c>
      <c r="CG162" s="4" t="n">
        <f aca="false">CF162-N54</f>
        <v>4.14411144409838</v>
      </c>
      <c r="CH162" s="7" t="n">
        <f aca="false">POWER(2,-CG162)</f>
        <v>0.0565585347751002</v>
      </c>
      <c r="CJ162" s="4" t="n">
        <v>26.87</v>
      </c>
      <c r="CK162" s="4" t="n">
        <f aca="false">CJ162-N54</f>
        <v>7.12411144409838</v>
      </c>
      <c r="CL162" s="7" t="n">
        <f aca="false">POWER(2,-CK162)</f>
        <v>0.00716850781228086</v>
      </c>
    </row>
    <row r="163" customFormat="false" ht="14.65" hidden="false" customHeight="false" outlineLevel="0" collapsed="false">
      <c r="P163" s="4" t="n">
        <v>23.98</v>
      </c>
      <c r="Q163" s="6" t="n">
        <f aca="false">P163-N55</f>
        <v>5.12483116321774</v>
      </c>
      <c r="R163" s="7" t="n">
        <f aca="false">POWER(2,-Q163)</f>
        <v>0.0286597301659943</v>
      </c>
      <c r="T163" s="4" t="n">
        <v>26.03</v>
      </c>
      <c r="U163" s="4" t="n">
        <f aca="false">T163-N55</f>
        <v>7.17483116321774</v>
      </c>
      <c r="V163" s="7" t="n">
        <f aca="false">POWER(2,-U163)</f>
        <v>0.0069208686361293</v>
      </c>
      <c r="X163" s="4" t="n">
        <v>28.44</v>
      </c>
      <c r="Y163" s="4" t="n">
        <f aca="false">X163-N55</f>
        <v>9.58483116321774</v>
      </c>
      <c r="Z163" s="7" t="n">
        <f aca="false">POWER(2,-Y163)</f>
        <v>0.00130220187547411</v>
      </c>
      <c r="AB163" s="4" t="n">
        <v>26.33</v>
      </c>
      <c r="AC163" s="4" t="n">
        <f aca="false">AB163-N55</f>
        <v>7.47483116321774</v>
      </c>
      <c r="AD163" s="7" t="n">
        <f aca="false">POWER(2,-AC163)</f>
        <v>0.00562149213456274</v>
      </c>
      <c r="AF163" s="4" t="n">
        <v>27.4</v>
      </c>
      <c r="AG163" s="4" t="n">
        <f aca="false">AF163-N55</f>
        <v>8.54483116321774</v>
      </c>
      <c r="AH163" s="7" t="n">
        <f aca="false">POWER(2,-AG163)</f>
        <v>0.0026776235065448</v>
      </c>
      <c r="AJ163" s="4" t="n">
        <v>25.2</v>
      </c>
      <c r="AK163" s="4" t="n">
        <f aca="false">AJ163-N55</f>
        <v>6.34483116321774</v>
      </c>
      <c r="AL163" s="7" t="n">
        <f aca="false">POWER(2,-AK163)</f>
        <v>0.0123031268690776</v>
      </c>
      <c r="AN163" s="4" t="n">
        <v>27.02</v>
      </c>
      <c r="AO163" s="4" t="n">
        <f aca="false">AN163-N55</f>
        <v>8.16483116321774</v>
      </c>
      <c r="AP163" s="7" t="n">
        <f aca="false">POWER(2,-AO163)</f>
        <v>0.00348450354218194</v>
      </c>
      <c r="AR163" s="4" t="n">
        <v>24.8</v>
      </c>
      <c r="AS163" s="4" t="n">
        <f aca="false">AR163-N55</f>
        <v>5.94483116321774</v>
      </c>
      <c r="AT163" s="7" t="n">
        <f aca="false">POWER(2,-AS163)</f>
        <v>0.0162340732309904</v>
      </c>
      <c r="AV163" s="4" t="n">
        <v>22.26</v>
      </c>
      <c r="AW163" s="4" t="n">
        <f aca="false">AV163-N55</f>
        <v>3.40483116321774</v>
      </c>
      <c r="AX163" s="7" t="n">
        <f aca="false">POWER(2,-AW163)</f>
        <v>0.0944155852881016</v>
      </c>
      <c r="AZ163" s="4" t="n">
        <v>27.88</v>
      </c>
      <c r="BA163" s="4" t="n">
        <f aca="false">AZ163-N55</f>
        <v>9.02483116321774</v>
      </c>
      <c r="BB163" s="7" t="n">
        <f aca="false">POWER(2,-BA163)</f>
        <v>0.00191979613971023</v>
      </c>
      <c r="BD163" s="4" t="n">
        <v>23.67</v>
      </c>
      <c r="BE163" s="4" t="n">
        <f aca="false">BD163-N55</f>
        <v>4.81483116321774</v>
      </c>
      <c r="BF163" s="7" t="n">
        <f aca="false">POWER(2,-BE163)</f>
        <v>0.0355296881649568</v>
      </c>
      <c r="BH163" s="4" t="n">
        <v>24.22</v>
      </c>
      <c r="BI163" s="4" t="n">
        <f aca="false">BH163-N55</f>
        <v>5.36483116321774</v>
      </c>
      <c r="BJ163" s="7" t="n">
        <f aca="false">POWER(2,-BI163)</f>
        <v>0.0242674921716306</v>
      </c>
      <c r="BL163" s="4" t="n">
        <v>23.8</v>
      </c>
      <c r="BM163" s="4" t="n">
        <f aca="false">BL163-N55</f>
        <v>4.94483116321774</v>
      </c>
      <c r="BN163" s="7" t="n">
        <f aca="false">POWER(2,-BM163)</f>
        <v>0.0324681464619808</v>
      </c>
      <c r="BP163" s="4" t="n">
        <v>25.91</v>
      </c>
      <c r="BQ163" s="4" t="n">
        <f aca="false">BP163-N55</f>
        <v>7.05483116321774</v>
      </c>
      <c r="BR163" s="7" t="n">
        <f aca="false">POWER(2,-BQ163)</f>
        <v>0.00752114922584488</v>
      </c>
      <c r="BT163" s="4" t="n">
        <v>22.97</v>
      </c>
      <c r="BU163" s="4" t="n">
        <f aca="false">BT163-N55</f>
        <v>4.11483116321774</v>
      </c>
      <c r="BV163" s="7" t="n">
        <f aca="false">POWER(2,-BU163)</f>
        <v>0.0577181487075519</v>
      </c>
      <c r="BX163" s="4" t="n">
        <v>26.8</v>
      </c>
      <c r="BY163" s="4" t="n">
        <f aca="false">BX163-N55</f>
        <v>7.94483116321774</v>
      </c>
      <c r="BZ163" s="7" t="n">
        <f aca="false">POWER(2,-BY163)</f>
        <v>0.00405851830774761</v>
      </c>
      <c r="CB163" s="4" t="n">
        <v>23.7</v>
      </c>
      <c r="CC163" s="4" t="n">
        <f aca="false">CB163-N55</f>
        <v>4.84483116321774</v>
      </c>
      <c r="CD163" s="7" t="n">
        <f aca="false">POWER(2,-CC163)</f>
        <v>0.0347984977556927</v>
      </c>
      <c r="CF163" s="4" t="n">
        <v>24.15</v>
      </c>
      <c r="CG163" s="4" t="n">
        <f aca="false">CF163-N55</f>
        <v>5.29483116321774</v>
      </c>
      <c r="CH163" s="7" t="n">
        <f aca="false">POWER(2,-CG163)</f>
        <v>0.0254739914022529</v>
      </c>
      <c r="CJ163" s="4" t="n">
        <v>24.96</v>
      </c>
      <c r="CK163" s="4" t="n">
        <f aca="false">CJ163-N55</f>
        <v>6.10483116321774</v>
      </c>
      <c r="CL163" s="7" t="n">
        <f aca="false">POWER(2,-CK163)</f>
        <v>0.0145299025450171</v>
      </c>
    </row>
    <row r="164" customFormat="false" ht="14.65" hidden="false" customHeight="false" outlineLevel="0" collapsed="false">
      <c r="P164" s="4" t="n">
        <v>25.87</v>
      </c>
      <c r="Q164" s="6" t="n">
        <f aca="false">P164-N56</f>
        <v>6.42265890348081</v>
      </c>
      <c r="R164" s="7" t="n">
        <f aca="false">POWER(2,-Q164)</f>
        <v>0.0116570059497167</v>
      </c>
      <c r="T164" s="4" t="n">
        <v>25.21</v>
      </c>
      <c r="U164" s="4" t="n">
        <f aca="false">T164-N56</f>
        <v>5.76265890348081</v>
      </c>
      <c r="V164" s="7" t="n">
        <f aca="false">POWER(2,-U164)</f>
        <v>0.0184190325458267</v>
      </c>
      <c r="X164" s="4" t="n">
        <v>31.16</v>
      </c>
      <c r="Y164" s="4" t="n">
        <f aca="false">X164-N56</f>
        <v>11.7126589034808</v>
      </c>
      <c r="Z164" s="7" t="n">
        <f aca="false">POWER(2,-Y164)</f>
        <v>0.000297946536340424</v>
      </c>
      <c r="AB164" s="4" t="n">
        <v>28.04</v>
      </c>
      <c r="AC164" s="4" t="n">
        <f aca="false">AB164-N56</f>
        <v>8.59265890348081</v>
      </c>
      <c r="AD164" s="7" t="n">
        <f aca="false">POWER(2,-AC164)</f>
        <v>0.00259031110568021</v>
      </c>
      <c r="AF164" s="4" t="n">
        <v>28.03</v>
      </c>
      <c r="AG164" s="4" t="n">
        <f aca="false">AF164-N56</f>
        <v>8.58265890348081</v>
      </c>
      <c r="AH164" s="7" t="n">
        <f aca="false">POWER(2,-AG164)</f>
        <v>0.00260832814423824</v>
      </c>
      <c r="AJ164" s="4" t="n">
        <v>25.95</v>
      </c>
      <c r="AK164" s="4" t="n">
        <f aca="false">AJ164-N56</f>
        <v>6.50265890348081</v>
      </c>
      <c r="AL164" s="7" t="n">
        <f aca="false">POWER(2,-AK164)</f>
        <v>0.0110281996166552</v>
      </c>
      <c r="AN164" s="4" t="n">
        <v>29.24</v>
      </c>
      <c r="AO164" s="4" t="n">
        <f aca="false">AN164-N56</f>
        <v>9.79265890348081</v>
      </c>
      <c r="AP164" s="7" t="n">
        <f aca="false">POWER(2,-AO164)</f>
        <v>0.00112749839608106</v>
      </c>
      <c r="AR164" s="4" t="n">
        <v>26.79</v>
      </c>
      <c r="AS164" s="4" t="n">
        <f aca="false">AR164-N56</f>
        <v>7.34265890348081</v>
      </c>
      <c r="AT164" s="7" t="n">
        <f aca="false">POWER(2,-AS164)</f>
        <v>0.00616083279389095</v>
      </c>
      <c r="AV164" s="4" t="n">
        <v>24.58</v>
      </c>
      <c r="AW164" s="4" t="n">
        <f aca="false">AV164-N56</f>
        <v>5.13265890348081</v>
      </c>
      <c r="AX164" s="7" t="n">
        <f aca="false">POWER(2,-AW164)</f>
        <v>0.0285046499828394</v>
      </c>
      <c r="AZ164" s="4" t="n">
        <v>27.88</v>
      </c>
      <c r="BA164" s="4" t="n">
        <f aca="false">AZ164-N56</f>
        <v>8.43265890348081</v>
      </c>
      <c r="BB164" s="7" t="n">
        <f aca="false">POWER(2,-BA164)</f>
        <v>0.00289412128198213</v>
      </c>
      <c r="BD164" s="4" t="n">
        <v>24.52</v>
      </c>
      <c r="BE164" s="4" t="n">
        <f aca="false">BD164-N56</f>
        <v>5.07265890348081</v>
      </c>
      <c r="BF164" s="7" t="n">
        <f aca="false">POWER(2,-BE164)</f>
        <v>0.0297151216318706</v>
      </c>
      <c r="BH164" s="4" t="n">
        <v>26.07</v>
      </c>
      <c r="BI164" s="4" t="n">
        <f aca="false">BH164-N56</f>
        <v>6.62265890348081</v>
      </c>
      <c r="BJ164" s="7" t="n">
        <f aca="false">POWER(2,-BI164)</f>
        <v>0.0101480130958721</v>
      </c>
      <c r="BL164" s="4" t="n">
        <v>25.25</v>
      </c>
      <c r="BM164" s="4" t="n">
        <f aca="false">BL164-N56</f>
        <v>5.80265890348081</v>
      </c>
      <c r="BN164" s="7" t="n">
        <f aca="false">POWER(2,-BM164)</f>
        <v>0.0179153631322463</v>
      </c>
      <c r="BP164" s="4" t="n">
        <v>25.12</v>
      </c>
      <c r="BQ164" s="4" t="n">
        <f aca="false">BP164-N56</f>
        <v>5.67265890348081</v>
      </c>
      <c r="BR164" s="7" t="n">
        <f aca="false">POWER(2,-BQ164)</f>
        <v>0.019604669031416</v>
      </c>
      <c r="BT164" s="4" t="n">
        <v>26.1</v>
      </c>
      <c r="BU164" s="4" t="n">
        <f aca="false">BT164-N56</f>
        <v>6.65265890348081</v>
      </c>
      <c r="BV164" s="7" t="n">
        <f aca="false">POWER(2,-BU164)</f>
        <v>0.00993917000627511</v>
      </c>
      <c r="BX164" s="4" t="n">
        <v>28.18</v>
      </c>
      <c r="BY164" s="4" t="n">
        <f aca="false">BX164-N56</f>
        <v>8.73265890348081</v>
      </c>
      <c r="BZ164" s="7" t="n">
        <f aca="false">POWER(2,-BY164)</f>
        <v>0.00235075694663557</v>
      </c>
      <c r="CB164" s="4" t="n">
        <v>23.53</v>
      </c>
      <c r="CC164" s="4" t="n">
        <f aca="false">CB164-N56</f>
        <v>4.08265890348081</v>
      </c>
      <c r="CD164" s="7" t="n">
        <f aca="false">POWER(2,-CC164)</f>
        <v>0.0590197285872187</v>
      </c>
      <c r="CF164" s="4" t="n">
        <v>23.36</v>
      </c>
      <c r="CG164" s="4" t="n">
        <f aca="false">CF164-N56</f>
        <v>3.91265890348081</v>
      </c>
      <c r="CH164" s="7" t="n">
        <f aca="false">POWER(2,-CG164)</f>
        <v>0.0664006464110811</v>
      </c>
      <c r="CJ164" s="4" t="n">
        <v>26.34</v>
      </c>
      <c r="CK164" s="4" t="n">
        <f aca="false">CJ164-N56</f>
        <v>6.89265890348081</v>
      </c>
      <c r="CL164" s="7" t="n">
        <f aca="false">POWER(2,-CK164)</f>
        <v>0.00841594561158768</v>
      </c>
    </row>
    <row r="165" customFormat="false" ht="14.65" hidden="false" customHeight="false" outlineLevel="0" collapsed="false">
      <c r="P165" s="4" t="n">
        <v>24.69</v>
      </c>
      <c r="Q165" s="6" t="n">
        <f aca="false">P165-N57</f>
        <v>4.43805883080563</v>
      </c>
      <c r="R165" s="7" t="n">
        <f aca="false">POWER(2,-Q165)</f>
        <v>0.046132943911266</v>
      </c>
      <c r="T165" s="4" t="n">
        <v>26.01</v>
      </c>
      <c r="U165" s="4" t="n">
        <f aca="false">T165-N57</f>
        <v>5.75805883080563</v>
      </c>
      <c r="V165" s="7" t="n">
        <f aca="false">POWER(2,-U165)</f>
        <v>0.0184778558659234</v>
      </c>
      <c r="X165" s="4" t="n">
        <v>31.12</v>
      </c>
      <c r="Y165" s="4" t="n">
        <f aca="false">X165-N57</f>
        <v>10.8680588308056</v>
      </c>
      <c r="Z165" s="7" t="n">
        <f aca="false">POWER(2,-Y165)</f>
        <v>0.000535042520459237</v>
      </c>
      <c r="AB165" s="4" t="n">
        <v>28.49</v>
      </c>
      <c r="AC165" s="4" t="n">
        <f aca="false">AB165-N57</f>
        <v>8.23805883080562</v>
      </c>
      <c r="AD165" s="7" t="n">
        <f aca="false">POWER(2,-AC165)</f>
        <v>0.00331205229887762</v>
      </c>
      <c r="AF165" s="4" t="n">
        <v>27.74</v>
      </c>
      <c r="AG165" s="4" t="n">
        <f aca="false">AF165-N57</f>
        <v>7.48805883080562</v>
      </c>
      <c r="AH165" s="7" t="n">
        <f aca="false">POWER(2,-AG165)</f>
        <v>0.00557018581051803</v>
      </c>
      <c r="AJ165" s="4" t="n">
        <v>26.51</v>
      </c>
      <c r="AK165" s="4" t="n">
        <f aca="false">AJ165-N57</f>
        <v>6.25805883080563</v>
      </c>
      <c r="AL165" s="7" t="n">
        <f aca="false">POWER(2,-AK165)</f>
        <v>0.0130658171845821</v>
      </c>
      <c r="AN165" s="4" t="n">
        <v>29.95</v>
      </c>
      <c r="AO165" s="4" t="n">
        <f aca="false">AN165-N57</f>
        <v>9.69805883080563</v>
      </c>
      <c r="AP165" s="7" t="n">
        <f aca="false">POWER(2,-AO165)</f>
        <v>0.0012039082546239</v>
      </c>
      <c r="AR165" s="4" t="n">
        <v>27.32</v>
      </c>
      <c r="AS165" s="4" t="n">
        <f aca="false">AR165-N57</f>
        <v>7.06805883080563</v>
      </c>
      <c r="AT165" s="7" t="n">
        <f aca="false">POWER(2,-AS165)</f>
        <v>0.00745250508117067</v>
      </c>
      <c r="AV165" s="4" t="n">
        <v>25.33</v>
      </c>
      <c r="AW165" s="4" t="n">
        <f aca="false">AV165-N57</f>
        <v>5.07805883080562</v>
      </c>
      <c r="AX165" s="7" t="n">
        <f aca="false">POWER(2,-AW165)</f>
        <v>0.0296041074732679</v>
      </c>
      <c r="AZ165" s="4" t="n">
        <v>28.92</v>
      </c>
      <c r="BA165" s="4" t="n">
        <f aca="false">AZ165-N57</f>
        <v>8.66805883080563</v>
      </c>
      <c r="BB165" s="7" t="n">
        <f aca="false">POWER(2,-BA165)</f>
        <v>0.00245840985241997</v>
      </c>
      <c r="BD165" s="4" t="n">
        <v>24.93</v>
      </c>
      <c r="BE165" s="4" t="n">
        <f aca="false">BD165-N57</f>
        <v>4.67805883080563</v>
      </c>
      <c r="BF165" s="7" t="n">
        <f aca="false">POWER(2,-BE165)</f>
        <v>0.0390628540023479</v>
      </c>
      <c r="BH165" s="4" t="n">
        <v>27.17</v>
      </c>
      <c r="BI165" s="4" t="n">
        <f aca="false">BH165-N57</f>
        <v>6.91805883080563</v>
      </c>
      <c r="BJ165" s="7" t="n">
        <f aca="false">POWER(2,-BI165)</f>
        <v>0.00826907212849746</v>
      </c>
      <c r="BL165" s="4" t="n">
        <v>25.84</v>
      </c>
      <c r="BM165" s="4" t="n">
        <f aca="false">BL165-N57</f>
        <v>5.58805883080563</v>
      </c>
      <c r="BN165" s="7" t="n">
        <f aca="false">POWER(2,-BM165)</f>
        <v>0.020788668520814</v>
      </c>
      <c r="BP165" s="4" t="n">
        <v>25.86</v>
      </c>
      <c r="BQ165" s="4" t="n">
        <f aca="false">BP165-N57</f>
        <v>5.60805883080563</v>
      </c>
      <c r="BR165" s="7" t="n">
        <f aca="false">POWER(2,-BQ165)</f>
        <v>0.0205024647780984</v>
      </c>
      <c r="BT165" s="4" t="n">
        <v>25.47</v>
      </c>
      <c r="BU165" s="4" t="n">
        <f aca="false">BT165-N57</f>
        <v>5.21805883080562</v>
      </c>
      <c r="BV165" s="7" t="n">
        <f aca="false">POWER(2,-BU165)</f>
        <v>0.0268662946080585</v>
      </c>
      <c r="BX165" s="4" t="n">
        <v>28.79</v>
      </c>
      <c r="BY165" s="4" t="n">
        <f aca="false">BX165-N57</f>
        <v>8.53805883080563</v>
      </c>
      <c r="BZ165" s="7" t="n">
        <f aca="false">POWER(2,-BY165)</f>
        <v>0.00269022241662052</v>
      </c>
      <c r="CB165" s="4" t="n">
        <v>24.35</v>
      </c>
      <c r="CC165" s="4" t="n">
        <f aca="false">CB165-N57</f>
        <v>4.09805883080563</v>
      </c>
      <c r="CD165" s="7" t="n">
        <f aca="false">POWER(2,-CC165)</f>
        <v>0.0583930779549461</v>
      </c>
      <c r="CF165" s="4" t="n">
        <v>24.1</v>
      </c>
      <c r="CG165" s="4" t="n">
        <f aca="false">CF165-N57</f>
        <v>3.84805883080563</v>
      </c>
      <c r="CH165" s="7" t="n">
        <f aca="false">POWER(2,-CG165)</f>
        <v>0.0694414637709304</v>
      </c>
      <c r="CJ165" s="4" t="n">
        <v>26.2</v>
      </c>
      <c r="CK165" s="4" t="n">
        <f aca="false">CJ165-N57</f>
        <v>5.94805883080563</v>
      </c>
      <c r="CL165" s="7" t="n">
        <f aca="false">POWER(2,-CK165)</f>
        <v>0.0161977941697215</v>
      </c>
    </row>
    <row r="166" customFormat="false" ht="14.65" hidden="false" customHeight="false" outlineLevel="0" collapsed="false">
      <c r="P166" s="4" t="n">
        <v>26.37</v>
      </c>
      <c r="Q166" s="6" t="n">
        <f aca="false">P166-N58</f>
        <v>7.0898429756021</v>
      </c>
      <c r="R166" s="7" t="n">
        <f aca="false">POWER(2,-Q166)</f>
        <v>0.00734082041712721</v>
      </c>
      <c r="T166" s="4" t="n">
        <v>26.69</v>
      </c>
      <c r="U166" s="4" t="n">
        <f aca="false">T166-N58</f>
        <v>7.4098429756021</v>
      </c>
      <c r="V166" s="7" t="n">
        <f aca="false">POWER(2,-U166)</f>
        <v>0.00588051011295549</v>
      </c>
      <c r="X166" s="4" t="n">
        <v>31.21</v>
      </c>
      <c r="Y166" s="4" t="n">
        <f aca="false">X166-N58</f>
        <v>11.9298429756021</v>
      </c>
      <c r="Z166" s="7" t="n">
        <f aca="false">POWER(2,-Y166)</f>
        <v>0.000256306382342318</v>
      </c>
      <c r="AB166" s="4" t="n">
        <v>25.88</v>
      </c>
      <c r="AC166" s="4" t="n">
        <f aca="false">AB166-N58</f>
        <v>6.59984297560209</v>
      </c>
      <c r="AD166" s="7" t="n">
        <f aca="false">POWER(2,-AC166)</f>
        <v>0.0103097776185472</v>
      </c>
      <c r="AF166" s="4" t="n">
        <v>28.72</v>
      </c>
      <c r="AG166" s="4" t="n">
        <f aca="false">AF166-N58</f>
        <v>9.43984297560209</v>
      </c>
      <c r="AH166" s="7" t="n">
        <f aca="false">POWER(2,-AG166)</f>
        <v>0.00143987274119845</v>
      </c>
      <c r="AJ166" s="4" t="n">
        <v>25.96</v>
      </c>
      <c r="AK166" s="4" t="n">
        <f aca="false">AJ166-N58</f>
        <v>6.6798429756021</v>
      </c>
      <c r="AL166" s="7" t="n">
        <f aca="false">POWER(2,-AK166)</f>
        <v>0.00975364395206696</v>
      </c>
      <c r="AN166" s="4" t="n">
        <v>26.97</v>
      </c>
      <c r="AO166" s="4" t="n">
        <f aca="false">AN166-N58</f>
        <v>7.68984297560209</v>
      </c>
      <c r="AP166" s="7" t="n">
        <f aca="false">POWER(2,-AO166)</f>
        <v>0.00484313530598127</v>
      </c>
      <c r="AR166" s="4" t="n">
        <v>25.68</v>
      </c>
      <c r="AS166" s="4" t="n">
        <f aca="false">AR166-N58</f>
        <v>6.3998429756021</v>
      </c>
      <c r="AT166" s="7" t="n">
        <f aca="false">POWER(2,-AS166)</f>
        <v>0.0118428245908104</v>
      </c>
      <c r="AV166" s="4" t="n">
        <v>23.18</v>
      </c>
      <c r="AW166" s="4" t="n">
        <f aca="false">AV166-N58</f>
        <v>3.89984297560209</v>
      </c>
      <c r="AX166" s="7" t="n">
        <f aca="false">POWER(2,-AW166)</f>
        <v>0.0669931326125187</v>
      </c>
      <c r="AZ166" s="4" t="n">
        <v>29.02</v>
      </c>
      <c r="BA166" s="4" t="n">
        <f aca="false">AZ166-N58</f>
        <v>9.7398429756021</v>
      </c>
      <c r="BB166" s="7" t="n">
        <f aca="false">POWER(2,-BA166)</f>
        <v>0.00116954008448646</v>
      </c>
      <c r="BD166" s="4" t="n">
        <v>25.43</v>
      </c>
      <c r="BE166" s="4" t="n">
        <f aca="false">BD166-N58</f>
        <v>6.1498429756021</v>
      </c>
      <c r="BF166" s="7" t="n">
        <f aca="false">POWER(2,-BE166)</f>
        <v>0.0140835712651209</v>
      </c>
      <c r="BH166" s="4" t="n">
        <v>24.96</v>
      </c>
      <c r="BI166" s="4" t="n">
        <f aca="false">BH166-N58</f>
        <v>5.6798429756021</v>
      </c>
      <c r="BJ166" s="7" t="n">
        <f aca="false">POWER(2,-BI166)</f>
        <v>0.0195072879041339</v>
      </c>
      <c r="BL166" s="4" t="n">
        <v>24.49</v>
      </c>
      <c r="BM166" s="4" t="n">
        <f aca="false">BL166-N58</f>
        <v>5.20984297560209</v>
      </c>
      <c r="BN166" s="7" t="n">
        <f aca="false">POWER(2,-BM166)</f>
        <v>0.0270197291731817</v>
      </c>
      <c r="BP166" s="4" t="n">
        <v>26.57</v>
      </c>
      <c r="BQ166" s="4" t="n">
        <f aca="false">BP166-N58</f>
        <v>7.2898429756021</v>
      </c>
      <c r="BR166" s="7" t="n">
        <f aca="false">POWER(2,-BQ166)</f>
        <v>0.00639055534918578</v>
      </c>
      <c r="BT166" s="4" t="n">
        <v>24.08</v>
      </c>
      <c r="BU166" s="4" t="n">
        <f aca="false">BT166-N58</f>
        <v>4.79984297560209</v>
      </c>
      <c r="BV166" s="7" t="n">
        <f aca="false">POWER(2,-BU166)</f>
        <v>0.0359007308531361</v>
      </c>
      <c r="BX166" s="4" t="n">
        <v>27.31</v>
      </c>
      <c r="BY166" s="4" t="n">
        <f aca="false">BX166-N58</f>
        <v>8.02984297560209</v>
      </c>
      <c r="BZ166" s="7" t="n">
        <f aca="false">POWER(2,-BY166)</f>
        <v>0.00382627697066928</v>
      </c>
      <c r="CB166" s="4" t="n">
        <v>24.75</v>
      </c>
      <c r="CC166" s="4" t="n">
        <f aca="false">CB166-N58</f>
        <v>5.4698429756021</v>
      </c>
      <c r="CD166" s="7" t="n">
        <f aca="false">POWER(2,-CC166)</f>
        <v>0.0225638494187503</v>
      </c>
      <c r="CF166" s="4" t="n">
        <v>23.26</v>
      </c>
      <c r="CG166" s="4" t="n">
        <f aca="false">CF166-N58</f>
        <v>3.9798429756021</v>
      </c>
      <c r="CH166" s="7" t="n">
        <f aca="false">POWER(2,-CG166)</f>
        <v>0.0633793653861751</v>
      </c>
      <c r="CJ166" s="4" t="n">
        <v>27.13</v>
      </c>
      <c r="CK166" s="4" t="n">
        <f aca="false">CJ166-N58</f>
        <v>7.84984297560209</v>
      </c>
      <c r="CL166" s="7" t="n">
        <f aca="false">POWER(2,-CK166)</f>
        <v>0.00433472752074966</v>
      </c>
    </row>
    <row r="167" customFormat="false" ht="14.65" hidden="false" customHeight="false" outlineLevel="0" collapsed="false">
      <c r="P167" s="4" t="n">
        <v>25.74</v>
      </c>
      <c r="Q167" s="6" t="n">
        <f aca="false">P167-N59</f>
        <v>6.81707325810552</v>
      </c>
      <c r="R167" s="7" t="n">
        <f aca="false">POWER(2,-Q167)</f>
        <v>0.00886862857460205</v>
      </c>
      <c r="T167" s="4" t="n">
        <v>26.12</v>
      </c>
      <c r="U167" s="4" t="n">
        <f aca="false">T167-N59</f>
        <v>7.19707325810553</v>
      </c>
      <c r="V167" s="7" t="n">
        <f aca="false">POWER(2,-U167)</f>
        <v>0.00681498757418378</v>
      </c>
      <c r="X167" s="4" t="n">
        <v>30.38</v>
      </c>
      <c r="Y167" s="4" t="n">
        <f aca="false">X167-N59</f>
        <v>11.4570732581055</v>
      </c>
      <c r="Z167" s="7" t="n">
        <f aca="false">POWER(2,-Y167)</f>
        <v>0.000355694612140958</v>
      </c>
      <c r="AB167" s="4" t="n">
        <v>26.32</v>
      </c>
      <c r="AC167" s="4" t="n">
        <f aca="false">AB167-N59</f>
        <v>7.39707325810553</v>
      </c>
      <c r="AD167" s="7" t="n">
        <f aca="false">POWER(2,-AC167)</f>
        <v>0.00593279127156177</v>
      </c>
      <c r="AF167" s="4" t="n">
        <v>28.06</v>
      </c>
      <c r="AG167" s="4" t="n">
        <f aca="false">AF167-N59</f>
        <v>9.13707325810552</v>
      </c>
      <c r="AH167" s="7" t="n">
        <f aca="false">POWER(2,-AG167)</f>
        <v>0.00177609780166107</v>
      </c>
      <c r="AJ167" s="4" t="n">
        <v>26.08</v>
      </c>
      <c r="AK167" s="4" t="n">
        <f aca="false">AJ167-N59</f>
        <v>7.15707325810552</v>
      </c>
      <c r="AL167" s="7" t="n">
        <f aca="false">POWER(2,-AK167)</f>
        <v>0.00700658295350764</v>
      </c>
      <c r="AN167" s="4" t="n">
        <v>27.53</v>
      </c>
      <c r="AO167" s="4" t="n">
        <f aca="false">AN167-N59</f>
        <v>8.60707325810553</v>
      </c>
      <c r="AP167" s="7" t="n">
        <f aca="false">POWER(2,-AO167)</f>
        <v>0.00256455946992174</v>
      </c>
      <c r="AR167" s="4" t="n">
        <v>26.31</v>
      </c>
      <c r="AS167" s="4" t="n">
        <f aca="false">AR167-N59</f>
        <v>7.38707325810552</v>
      </c>
      <c r="AT167" s="7" t="n">
        <f aca="false">POWER(2,-AS167)</f>
        <v>0.00597405709822719</v>
      </c>
      <c r="AV167" s="4" t="n">
        <v>22.97</v>
      </c>
      <c r="AW167" s="4" t="n">
        <f aca="false">AV167-N59</f>
        <v>4.04707325810552</v>
      </c>
      <c r="AX167" s="7" t="n">
        <f aca="false">POWER(2,-AW167)</f>
        <v>0.0604936173186882</v>
      </c>
      <c r="AZ167" s="4" t="n">
        <v>28.54</v>
      </c>
      <c r="BA167" s="4" t="n">
        <f aca="false">AZ167-N59</f>
        <v>9.61707325810552</v>
      </c>
      <c r="BB167" s="7" t="n">
        <f aca="false">POWER(2,-BA167)</f>
        <v>0.00127342238184063</v>
      </c>
      <c r="BD167" s="4" t="n">
        <v>25.91</v>
      </c>
      <c r="BE167" s="4" t="n">
        <f aca="false">BD167-N59</f>
        <v>6.98707325810553</v>
      </c>
      <c r="BF167" s="7" t="n">
        <f aca="false">POWER(2,-BE167)</f>
        <v>0.00788281560051974</v>
      </c>
      <c r="BH167" s="4" t="n">
        <v>24.5</v>
      </c>
      <c r="BI167" s="4" t="n">
        <f aca="false">BH167-N59</f>
        <v>5.57707325810553</v>
      </c>
      <c r="BJ167" s="7" t="n">
        <f aca="false">POWER(2,-BI167)</f>
        <v>0.0209475705270985</v>
      </c>
      <c r="BL167" s="4" t="n">
        <v>25.08</v>
      </c>
      <c r="BM167" s="4" t="n">
        <f aca="false">BL167-N59</f>
        <v>6.15707325810552</v>
      </c>
      <c r="BN167" s="7" t="n">
        <f aca="false">POWER(2,-BM167)</f>
        <v>0.0140131659070153</v>
      </c>
      <c r="BP167" s="4" t="n">
        <v>26.02</v>
      </c>
      <c r="BQ167" s="4" t="n">
        <f aca="false">BP167-N59</f>
        <v>7.09707325810552</v>
      </c>
      <c r="BR167" s="7" t="n">
        <f aca="false">POWER(2,-BQ167)</f>
        <v>0.00730412282952476</v>
      </c>
      <c r="BT167" s="4" t="n">
        <v>24.08</v>
      </c>
      <c r="BU167" s="4" t="n">
        <f aca="false">BT167-N59</f>
        <v>5.15707325810552</v>
      </c>
      <c r="BV167" s="7" t="n">
        <f aca="false">POWER(2,-BU167)</f>
        <v>0.0280263318140306</v>
      </c>
      <c r="BX167" s="4" t="n">
        <v>26.71</v>
      </c>
      <c r="BY167" s="4" t="n">
        <f aca="false">BX167-N59</f>
        <v>7.78707325810553</v>
      </c>
      <c r="BZ167" s="7" t="n">
        <f aca="false">POWER(2,-BY167)</f>
        <v>0.00452748865653099</v>
      </c>
      <c r="CB167" s="4" t="n">
        <v>25.35</v>
      </c>
      <c r="CC167" s="4" t="n">
        <f aca="false">CB167-N59</f>
        <v>6.42707325810553</v>
      </c>
      <c r="CD167" s="7" t="n">
        <f aca="false">POWER(2,-CC167)</f>
        <v>0.0116213923854283</v>
      </c>
      <c r="CF167" s="4" t="n">
        <v>22.6</v>
      </c>
      <c r="CG167" s="4" t="n">
        <f aca="false">CF167-N59</f>
        <v>3.67707325810553</v>
      </c>
      <c r="CH167" s="7" t="n">
        <f aca="false">POWER(2,-CG167)</f>
        <v>0.0781790975773078</v>
      </c>
      <c r="CJ167" s="4" t="n">
        <v>27.08</v>
      </c>
      <c r="CK167" s="4" t="n">
        <f aca="false">CJ167-N59</f>
        <v>8.15707325810552</v>
      </c>
      <c r="CL167" s="7" t="n">
        <f aca="false">POWER(2,-CK167)</f>
        <v>0.00350329147675382</v>
      </c>
    </row>
    <row r="168" customFormat="false" ht="14.65" hidden="false" customHeight="false" outlineLevel="0" collapsed="false">
      <c r="P168" s="4" t="n">
        <v>24.5</v>
      </c>
      <c r="Q168" s="6" t="n">
        <f aca="false">P168-N60</f>
        <v>5.65662848664411</v>
      </c>
      <c r="R168" s="7" t="n">
        <f aca="false">POWER(2,-Q168)</f>
        <v>0.019823719831428</v>
      </c>
      <c r="T168" s="4" t="n">
        <v>26.06</v>
      </c>
      <c r="U168" s="4" t="n">
        <f aca="false">T168-N60</f>
        <v>7.21662848664411</v>
      </c>
      <c r="V168" s="7" t="n">
        <f aca="false">POWER(2,-U168)</f>
        <v>0.00672323602735637</v>
      </c>
      <c r="X168" s="4" t="n">
        <v>30.33</v>
      </c>
      <c r="Y168" s="4" t="n">
        <f aca="false">X168-N60</f>
        <v>11.4866284866441</v>
      </c>
      <c r="Z168" s="7" t="n">
        <f aca="false">POWER(2,-Y168)</f>
        <v>0.000348481940538155</v>
      </c>
      <c r="AB168" s="4" t="n">
        <v>24.97</v>
      </c>
      <c r="AC168" s="4" t="n">
        <f aca="false">AB168-N60</f>
        <v>6.12662848664411</v>
      </c>
      <c r="AD168" s="7" t="n">
        <f aca="false">POWER(2,-AC168)</f>
        <v>0.0143120239142286</v>
      </c>
      <c r="AF168" s="4" t="n">
        <v>28.26</v>
      </c>
      <c r="AG168" s="4" t="n">
        <f aca="false">AF168-N60</f>
        <v>9.41662848664411</v>
      </c>
      <c r="AH168" s="7" t="n">
        <f aca="false">POWER(2,-AG168)</f>
        <v>0.00146322922769697</v>
      </c>
      <c r="AJ168" s="4" t="n">
        <v>24.35</v>
      </c>
      <c r="AK168" s="4" t="n">
        <f aca="false">AJ168-N60</f>
        <v>5.50662848664411</v>
      </c>
      <c r="AL168" s="7" t="n">
        <f aca="false">POWER(2,-AK168)</f>
        <v>0.0219957943477784</v>
      </c>
      <c r="AN168" s="4" t="n">
        <v>26.25</v>
      </c>
      <c r="AO168" s="4" t="n">
        <f aca="false">AN168-N60</f>
        <v>7.40662848664411</v>
      </c>
      <c r="AP168" s="7" t="n">
        <f aca="false">POWER(2,-AO168)</f>
        <v>0.00589362716733868</v>
      </c>
      <c r="AR168" s="4" t="n">
        <v>24.4</v>
      </c>
      <c r="AS168" s="4" t="n">
        <f aca="false">AR168-N60</f>
        <v>5.55662848664411</v>
      </c>
      <c r="AT168" s="7" t="n">
        <f aca="false">POWER(2,-AS168)</f>
        <v>0.021246536844079</v>
      </c>
      <c r="AV168" s="4" t="n">
        <v>22.57</v>
      </c>
      <c r="AW168" s="4" t="n">
        <f aca="false">AV168-N60</f>
        <v>3.72662848664411</v>
      </c>
      <c r="AX168" s="7" t="n">
        <f aca="false">POWER(2,-AW168)</f>
        <v>0.0755393150959819</v>
      </c>
      <c r="AZ168" s="4" t="n">
        <v>28.01</v>
      </c>
      <c r="BA168" s="4" t="n">
        <f aca="false">AZ168-N60</f>
        <v>9.16662848664411</v>
      </c>
      <c r="BB168" s="7" t="n">
        <f aca="false">POWER(2,-BA168)</f>
        <v>0.00174008260845717</v>
      </c>
      <c r="BD168" s="4" t="n">
        <v>24.3</v>
      </c>
      <c r="BE168" s="4" t="n">
        <f aca="false">BD168-N60</f>
        <v>5.45662848664411</v>
      </c>
      <c r="BF168" s="7" t="n">
        <f aca="false">POWER(2,-BE168)</f>
        <v>0.0227714743602834</v>
      </c>
      <c r="BH168" s="4" t="n">
        <v>23.99</v>
      </c>
      <c r="BI168" s="4" t="n">
        <f aca="false">BH168-N60</f>
        <v>5.14662848664411</v>
      </c>
      <c r="BJ168" s="7" t="n">
        <f aca="false">POWER(2,-BI168)</f>
        <v>0.0282299721034066</v>
      </c>
      <c r="BL168" s="4" t="n">
        <v>23.99</v>
      </c>
      <c r="BM168" s="4" t="n">
        <f aca="false">BL168-N60</f>
        <v>5.14662848664411</v>
      </c>
      <c r="BN168" s="7" t="n">
        <f aca="false">POWER(2,-BM168)</f>
        <v>0.0282299721034066</v>
      </c>
      <c r="BP168" s="4" t="n">
        <v>25.95</v>
      </c>
      <c r="BQ168" s="4" t="n">
        <f aca="false">BP168-N60</f>
        <v>7.10662848664411</v>
      </c>
      <c r="BR168" s="7" t="n">
        <f aca="false">POWER(2,-BQ168)</f>
        <v>0.00725590616140684</v>
      </c>
      <c r="BT168" s="4" t="n">
        <v>23.14</v>
      </c>
      <c r="BU168" s="4" t="n">
        <f aca="false">BT168-N60</f>
        <v>4.29662848664411</v>
      </c>
      <c r="BV168" s="7" t="n">
        <f aca="false">POWER(2,-BU168)</f>
        <v>0.050884550835372</v>
      </c>
      <c r="BX168" s="4" t="n">
        <v>26.72</v>
      </c>
      <c r="BY168" s="4" t="n">
        <f aca="false">BX168-N60</f>
        <v>7.87662848664411</v>
      </c>
      <c r="BZ168" s="7" t="n">
        <f aca="false">POWER(2,-BY168)</f>
        <v>0.00425499016722244</v>
      </c>
      <c r="CB168" s="4" t="n">
        <v>23.7</v>
      </c>
      <c r="CC168" s="4" t="n">
        <f aca="false">CB168-N60</f>
        <v>4.85662848664411</v>
      </c>
      <c r="CD168" s="7" t="n">
        <f aca="false">POWER(2,-CC168)</f>
        <v>0.0345151009317484</v>
      </c>
      <c r="CF168" s="4" t="n">
        <v>22.79</v>
      </c>
      <c r="CG168" s="4" t="n">
        <f aca="false">CF168-N60</f>
        <v>3.94662848664411</v>
      </c>
      <c r="CH168" s="7" t="n">
        <f aca="false">POWER(2,-CG168)</f>
        <v>0.0648554450335907</v>
      </c>
      <c r="CJ168" s="4" t="n">
        <v>26.37</v>
      </c>
      <c r="CK168" s="4" t="n">
        <f aca="false">CJ168-N60</f>
        <v>7.52662848664411</v>
      </c>
      <c r="CL168" s="7" t="n">
        <f aca="false">POWER(2,-CK168)</f>
        <v>0.00542324293677231</v>
      </c>
    </row>
    <row r="169" customFormat="false" ht="14.65" hidden="false" customHeight="false" outlineLevel="0" collapsed="false">
      <c r="P169" s="4" t="n">
        <v>25.33</v>
      </c>
      <c r="Q169" s="6" t="n">
        <f aca="false">P169-N61</f>
        <v>5.83200320380649</v>
      </c>
      <c r="R169" s="7" t="n">
        <f aca="false">POWER(2,-Q169)</f>
        <v>0.0175546470010559</v>
      </c>
      <c r="T169" s="4" t="n">
        <v>26.55</v>
      </c>
      <c r="U169" s="4" t="n">
        <f aca="false">T169-N61</f>
        <v>7.0520032038065</v>
      </c>
      <c r="V169" s="7" t="n">
        <f aca="false">POWER(2,-U169)</f>
        <v>0.00753590658198611</v>
      </c>
      <c r="X169" s="4" t="n">
        <v>29.11</v>
      </c>
      <c r="Y169" s="4" t="n">
        <f aca="false">X169-N61</f>
        <v>9.6120032038065</v>
      </c>
      <c r="Z169" s="7" t="n">
        <f aca="false">POWER(2,-Y169)</f>
        <v>0.00127790543504547</v>
      </c>
      <c r="AB169" s="4" t="n">
        <v>25.88</v>
      </c>
      <c r="AC169" s="4" t="n">
        <f aca="false">AB169-N61</f>
        <v>6.38200320380649</v>
      </c>
      <c r="AD169" s="7" t="n">
        <f aca="false">POWER(2,-AC169)</f>
        <v>0.0119901772482776</v>
      </c>
      <c r="AF169" s="4" t="n">
        <v>27.12</v>
      </c>
      <c r="AG169" s="4" t="n">
        <f aca="false">AF169-N61</f>
        <v>7.6220032038065</v>
      </c>
      <c r="AH169" s="7" t="n">
        <f aca="false">POWER(2,-AG169)</f>
        <v>0.00507631318968742</v>
      </c>
      <c r="AJ169" s="4" t="n">
        <v>25.52</v>
      </c>
      <c r="AK169" s="4" t="n">
        <f aca="false">AJ169-N61</f>
        <v>6.0220032038065</v>
      </c>
      <c r="AL169" s="7" t="n">
        <f aca="false">POWER(2,-AK169)</f>
        <v>0.015388503996809</v>
      </c>
      <c r="AN169" s="4" t="n">
        <v>27.22</v>
      </c>
      <c r="AO169" s="4" t="n">
        <f aca="false">AN169-N61</f>
        <v>7.72200320380649</v>
      </c>
      <c r="AP169" s="7" t="n">
        <f aca="false">POWER(2,-AO169)</f>
        <v>0.00473636768135182</v>
      </c>
      <c r="AR169" s="4" t="n">
        <v>25.24</v>
      </c>
      <c r="AS169" s="4" t="n">
        <f aca="false">AR169-N61</f>
        <v>5.74200320380649</v>
      </c>
      <c r="AT169" s="7" t="n">
        <f aca="false">POWER(2,-AS169)</f>
        <v>0.0186846428314182</v>
      </c>
      <c r="AV169" s="4" t="n">
        <v>23.22</v>
      </c>
      <c r="AW169" s="4" t="n">
        <f aca="false">AV169-N61</f>
        <v>3.72200320380649</v>
      </c>
      <c r="AX169" s="7" t="n">
        <f aca="false">POWER(2,-AW169)</f>
        <v>0.0757818829016291</v>
      </c>
      <c r="AZ169" s="4" t="n">
        <v>29.04</v>
      </c>
      <c r="BA169" s="4" t="n">
        <f aca="false">AZ169-N61</f>
        <v>9.5420032038065</v>
      </c>
      <c r="BB169" s="7" t="n">
        <f aca="false">POWER(2,-BA169)</f>
        <v>0.00134143865525982</v>
      </c>
      <c r="BD169" s="4" t="n">
        <v>25.77</v>
      </c>
      <c r="BE169" s="4" t="n">
        <f aca="false">BD169-N61</f>
        <v>6.2720032038065</v>
      </c>
      <c r="BF169" s="7" t="n">
        <f aca="false">POWER(2,-BE169)</f>
        <v>0.0129401378470341</v>
      </c>
      <c r="BH169" s="4" t="n">
        <v>25.28</v>
      </c>
      <c r="BI169" s="4" t="n">
        <f aca="false">BH169-N61</f>
        <v>5.7820032038065</v>
      </c>
      <c r="BJ169" s="7" t="n">
        <f aca="false">POWER(2,-BI169)</f>
        <v>0.0181737102906104</v>
      </c>
      <c r="BL169" s="4" t="n">
        <v>24.57</v>
      </c>
      <c r="BM169" s="4" t="n">
        <f aca="false">BL169-N61</f>
        <v>5.0720032038065</v>
      </c>
      <c r="BN169" s="7" t="n">
        <f aca="false">POWER(2,-BM169)</f>
        <v>0.0297286301166459</v>
      </c>
      <c r="BP169" s="4" t="n">
        <v>26.45</v>
      </c>
      <c r="BQ169" s="4" t="n">
        <f aca="false">BP169-N61</f>
        <v>6.9520032038065</v>
      </c>
      <c r="BR169" s="7" t="n">
        <f aca="false">POWER(2,-BQ169)</f>
        <v>0.00807678469072531</v>
      </c>
      <c r="BT169" s="4" t="n">
        <v>23.99</v>
      </c>
      <c r="BU169" s="4" t="n">
        <f aca="false">BT169-N61</f>
        <v>4.49200320380649</v>
      </c>
      <c r="BV169" s="7" t="n">
        <f aca="false">POWER(2,-BU169)</f>
        <v>0.0444398203928142</v>
      </c>
      <c r="BX169" s="4" t="n">
        <v>27.49</v>
      </c>
      <c r="BY169" s="4" t="n">
        <f aca="false">BX169-N61</f>
        <v>7.99200320380649</v>
      </c>
      <c r="BZ169" s="7" t="n">
        <f aca="false">POWER(2,-BY169)</f>
        <v>0.00392796229430889</v>
      </c>
      <c r="CB169" s="4" t="n">
        <v>24.4</v>
      </c>
      <c r="CC169" s="4" t="n">
        <f aca="false">CB169-N61</f>
        <v>4.90200320380649</v>
      </c>
      <c r="CD169" s="7" t="n">
        <f aca="false">POWER(2,-CC169)</f>
        <v>0.0334464475509078</v>
      </c>
      <c r="CF169" s="4" t="n">
        <v>23.64</v>
      </c>
      <c r="CG169" s="4" t="n">
        <f aca="false">CF169-N61</f>
        <v>4.1420032038065</v>
      </c>
      <c r="CH169" s="7" t="n">
        <f aca="false">POWER(2,-CG169)</f>
        <v>0.0566412453578205</v>
      </c>
      <c r="CJ169" s="4" t="n">
        <v>26</v>
      </c>
      <c r="CK169" s="4" t="n">
        <f aca="false">CJ169-N61</f>
        <v>6.5020032038065</v>
      </c>
      <c r="CL169" s="7" t="n">
        <f aca="false">POWER(2,-CK169)</f>
        <v>0.0110332130326684</v>
      </c>
    </row>
    <row r="170" customFormat="false" ht="14.65" hidden="false" customHeight="false" outlineLevel="0" collapsed="false">
      <c r="P170" s="4" t="n">
        <v>25.21</v>
      </c>
      <c r="Q170" s="6" t="n">
        <f aca="false">P170-N62</f>
        <v>6.57105282030572</v>
      </c>
      <c r="R170" s="7" t="n">
        <f aca="false">POWER(2,-Q170)</f>
        <v>0.0105175842117953</v>
      </c>
      <c r="T170" s="4" t="n">
        <v>25.4</v>
      </c>
      <c r="U170" s="4" t="n">
        <f aca="false">T170-N62</f>
        <v>6.76105282030571</v>
      </c>
      <c r="V170" s="7" t="n">
        <f aca="false">POWER(2,-U170)</f>
        <v>0.00921977449448296</v>
      </c>
      <c r="X170" s="4" t="n">
        <v>30.78</v>
      </c>
      <c r="Y170" s="4" t="n">
        <f aca="false">X170-N62</f>
        <v>12.1410528203057</v>
      </c>
      <c r="Z170" s="7" t="n">
        <f aca="false">POWER(2,-Y170)</f>
        <v>0.000221400665588173</v>
      </c>
      <c r="AB170" s="4" t="n">
        <v>26.19</v>
      </c>
      <c r="AC170" s="4" t="n">
        <f aca="false">AB170-N62</f>
        <v>7.55105282030572</v>
      </c>
      <c r="AD170" s="7" t="n">
        <f aca="false">POWER(2,-AC170)</f>
        <v>0.00533220210801988</v>
      </c>
      <c r="AF170" s="4" t="n">
        <v>27.08</v>
      </c>
      <c r="AG170" s="4" t="n">
        <f aca="false">AF170-N62</f>
        <v>8.44105282030571</v>
      </c>
      <c r="AH170" s="7" t="n">
        <f aca="false">POWER(2,-AG170)</f>
        <v>0.00287733153886175</v>
      </c>
      <c r="AJ170" s="4" t="n">
        <v>25.87</v>
      </c>
      <c r="AK170" s="4" t="n">
        <f aca="false">AJ170-N62</f>
        <v>7.23105282030572</v>
      </c>
      <c r="AL170" s="7" t="n">
        <f aca="false">POWER(2,-AK170)</f>
        <v>0.00665635078435879</v>
      </c>
      <c r="AN170" s="4" t="n">
        <v>27.46</v>
      </c>
      <c r="AO170" s="4" t="n">
        <f aca="false">AN170-N62</f>
        <v>8.82105282030572</v>
      </c>
      <c r="AP170" s="7" t="n">
        <f aca="false">POWER(2,-AO170)</f>
        <v>0.00221104971520693</v>
      </c>
      <c r="AR170" s="4" t="n">
        <v>26.13</v>
      </c>
      <c r="AS170" s="4" t="n">
        <f aca="false">AR170-N62</f>
        <v>7.49105282030572</v>
      </c>
      <c r="AT170" s="7" t="n">
        <f aca="false">POWER(2,-AS170)</f>
        <v>0.00555863812749558</v>
      </c>
      <c r="AV170" s="4" t="n">
        <v>23.76</v>
      </c>
      <c r="AW170" s="4" t="n">
        <f aca="false">AV170-N62</f>
        <v>5.12105282030572</v>
      </c>
      <c r="AX170" s="7" t="n">
        <f aca="false">POWER(2,-AW170)</f>
        <v>0.0287348868742336</v>
      </c>
      <c r="AZ170" s="4" t="n">
        <v>29.33</v>
      </c>
      <c r="BA170" s="4" t="n">
        <f aca="false">AZ170-N62</f>
        <v>10.6910528203057</v>
      </c>
      <c r="BB170" s="7" t="n">
        <f aca="false">POWER(2,-BA170)</f>
        <v>0.000604884444131325</v>
      </c>
      <c r="BD170" s="4" t="n">
        <v>25.3</v>
      </c>
      <c r="BE170" s="4" t="n">
        <f aca="false">BD170-N62</f>
        <v>6.66105282030572</v>
      </c>
      <c r="BF170" s="7" t="n">
        <f aca="false">POWER(2,-BE170)</f>
        <v>0.00988150963375578</v>
      </c>
      <c r="BH170" s="4" t="n">
        <v>25.56</v>
      </c>
      <c r="BI170" s="4" t="n">
        <f aca="false">BH170-N62</f>
        <v>6.92105282030571</v>
      </c>
      <c r="BJ170" s="7" t="n">
        <f aca="false">POWER(2,-BI170)</f>
        <v>0.00825192932086452</v>
      </c>
      <c r="BL170" s="4" t="n">
        <v>24.59</v>
      </c>
      <c r="BM170" s="4" t="n">
        <f aca="false">BL170-N62</f>
        <v>5.95105282030572</v>
      </c>
      <c r="BN170" s="7" t="n">
        <f aca="false">POWER(2,-BM170)</f>
        <v>0.0161642141422148</v>
      </c>
      <c r="BP170" s="4" t="n">
        <v>25.24</v>
      </c>
      <c r="BQ170" s="4" t="n">
        <f aca="false">BP170-N62</f>
        <v>6.60105282030571</v>
      </c>
      <c r="BR170" s="7" t="n">
        <f aca="false">POWER(2,-BQ170)</f>
        <v>0.0103011354586121</v>
      </c>
      <c r="BT170" s="4" t="n">
        <v>24.31</v>
      </c>
      <c r="BU170" s="4" t="n">
        <f aca="false">BT170-N62</f>
        <v>5.67105282030571</v>
      </c>
      <c r="BV170" s="7" t="n">
        <f aca="false">POWER(2,-BU170)</f>
        <v>0.0196265061217433</v>
      </c>
      <c r="BX170" s="4" t="n">
        <v>26.92</v>
      </c>
      <c r="BY170" s="4" t="n">
        <f aca="false">BX170-N62</f>
        <v>8.28105282030572</v>
      </c>
      <c r="BZ170" s="7" t="n">
        <f aca="false">POWER(2,-BY170)</f>
        <v>0.00321480552033977</v>
      </c>
      <c r="CB170" s="4" t="n">
        <v>24.09</v>
      </c>
      <c r="CC170" s="4" t="n">
        <f aca="false">CB170-N62</f>
        <v>5.45105282030572</v>
      </c>
      <c r="CD170" s="7" t="n">
        <f aca="false">POWER(2,-CC170)</f>
        <v>0.0228596508650232</v>
      </c>
      <c r="CF170" s="4" t="n">
        <v>22.66</v>
      </c>
      <c r="CG170" s="4" t="n">
        <f aca="false">CF170-N62</f>
        <v>4.02105282030572</v>
      </c>
      <c r="CH170" s="7" t="n">
        <f aca="false">POWER(2,-CG170)</f>
        <v>0.0615945784015721</v>
      </c>
      <c r="CJ170" s="4" t="n">
        <v>27.51</v>
      </c>
      <c r="CK170" s="4" t="n">
        <f aca="false">CJ170-N62</f>
        <v>8.87105282030572</v>
      </c>
      <c r="CL170" s="7" t="n">
        <f aca="false">POWER(2,-CK170)</f>
        <v>0.0021357332449773</v>
      </c>
    </row>
    <row r="171" customFormat="false" ht="14.65" hidden="false" customHeight="false" outlineLevel="0" collapsed="false">
      <c r="P171" s="4" t="n">
        <v>24.51</v>
      </c>
      <c r="Q171" s="6" t="n">
        <f aca="false">P171-N63</f>
        <v>5.37849581089389</v>
      </c>
      <c r="R171" s="7" t="n">
        <f aca="false">POWER(2,-Q171)</f>
        <v>0.0240387250084785</v>
      </c>
      <c r="T171" s="4" t="n">
        <v>25.61</v>
      </c>
      <c r="U171" s="4" t="n">
        <f aca="false">T171-N63</f>
        <v>6.47849581089389</v>
      </c>
      <c r="V171" s="7" t="n">
        <f aca="false">POWER(2,-U171)</f>
        <v>0.0112144617536957</v>
      </c>
      <c r="X171" s="4" t="n">
        <v>30.01</v>
      </c>
      <c r="Y171" s="4" t="n">
        <f aca="false">X171-N63</f>
        <v>10.8784958108939</v>
      </c>
      <c r="Z171" s="7" t="n">
        <f aca="false">POWER(2,-Y171)</f>
        <v>0.00053118579576793</v>
      </c>
      <c r="AB171" s="4" t="n">
        <v>26.42</v>
      </c>
      <c r="AC171" s="4" t="n">
        <f aca="false">AB171-N63</f>
        <v>7.28849581089389</v>
      </c>
      <c r="AD171" s="7" t="n">
        <f aca="false">POWER(2,-AC171)</f>
        <v>0.00639652553080509</v>
      </c>
      <c r="AF171" s="4" t="n">
        <v>27.36</v>
      </c>
      <c r="AG171" s="4" t="n">
        <f aca="false">AF171-N63</f>
        <v>8.22849581089389</v>
      </c>
      <c r="AH171" s="7" t="n">
        <f aca="false">POWER(2,-AG171)</f>
        <v>0.0033340794271052</v>
      </c>
      <c r="AJ171" s="4" t="n">
        <v>25.75</v>
      </c>
      <c r="AK171" s="4" t="n">
        <f aca="false">AJ171-N63</f>
        <v>6.61849581089389</v>
      </c>
      <c r="AL171" s="7" t="n">
        <f aca="false">POWER(2,-AK171)</f>
        <v>0.0101773388580505</v>
      </c>
      <c r="AN171" s="4" t="n">
        <v>27.97</v>
      </c>
      <c r="AO171" s="4" t="n">
        <f aca="false">AN171-N63</f>
        <v>8.83849581089389</v>
      </c>
      <c r="AP171" s="7" t="n">
        <f aca="false">POWER(2,-AO171)</f>
        <v>0.00218447784460926</v>
      </c>
      <c r="AR171" s="4" t="n">
        <v>25.59</v>
      </c>
      <c r="AS171" s="4" t="n">
        <f aca="false">AR171-N63</f>
        <v>6.45849581089389</v>
      </c>
      <c r="AT171" s="7" t="n">
        <f aca="false">POWER(2,-AS171)</f>
        <v>0.0113710098059024</v>
      </c>
      <c r="AV171" s="4" t="n">
        <v>23.69</v>
      </c>
      <c r="AW171" s="4" t="n">
        <f aca="false">AV171-N63</f>
        <v>4.55849581089389</v>
      </c>
      <c r="AX171" s="7" t="n">
        <f aca="false">POWER(2,-AW171)</f>
        <v>0.0424381091839821</v>
      </c>
      <c r="AZ171" s="4" t="n">
        <v>28.24</v>
      </c>
      <c r="BA171" s="4" t="n">
        <f aca="false">AZ171-N63</f>
        <v>9.10849581089389</v>
      </c>
      <c r="BB171" s="7" t="n">
        <f aca="false">POWER(2,-BA171)</f>
        <v>0.00181163017393306</v>
      </c>
      <c r="BD171" s="4" t="n">
        <v>24.03</v>
      </c>
      <c r="BE171" s="4" t="n">
        <f aca="false">BD171-N63</f>
        <v>4.89849581089389</v>
      </c>
      <c r="BF171" s="7" t="n">
        <f aca="false">POWER(2,-BE171)</f>
        <v>0.0335278594527144</v>
      </c>
      <c r="BH171" s="4" t="n">
        <v>26.23</v>
      </c>
      <c r="BI171" s="4" t="n">
        <f aca="false">BH171-N63</f>
        <v>7.09849581089389</v>
      </c>
      <c r="BJ171" s="7" t="n">
        <f aca="false">POWER(2,-BI171)</f>
        <v>0.00729692423316846</v>
      </c>
      <c r="BL171" s="4" t="n">
        <v>25.05</v>
      </c>
      <c r="BM171" s="4" t="n">
        <f aca="false">BL171-N63</f>
        <v>5.91849581089389</v>
      </c>
      <c r="BN171" s="7" t="n">
        <f aca="false">POWER(2,-BM171)</f>
        <v>0.0165331357519619</v>
      </c>
      <c r="BP171" s="4" t="n">
        <v>25.48</v>
      </c>
      <c r="BQ171" s="4" t="n">
        <f aca="false">BP171-N63</f>
        <v>6.34849581089389</v>
      </c>
      <c r="BR171" s="7" t="n">
        <f aca="false">POWER(2,-BQ171)</f>
        <v>0.0122719148600986</v>
      </c>
      <c r="BT171" s="4" t="n">
        <v>24.21</v>
      </c>
      <c r="BU171" s="4" t="n">
        <f aca="false">BT171-N63</f>
        <v>5.07849581089389</v>
      </c>
      <c r="BV171" s="7" t="n">
        <f aca="false">POWER(2,-BU171)</f>
        <v>0.029595141998123</v>
      </c>
      <c r="BX171" s="4" t="n">
        <v>26.68</v>
      </c>
      <c r="BY171" s="4" t="n">
        <f aca="false">BX171-N63</f>
        <v>7.54849581089389</v>
      </c>
      <c r="BZ171" s="7" t="n">
        <f aca="false">POWER(2,-BY171)</f>
        <v>0.00534166119709048</v>
      </c>
      <c r="CB171" s="4" t="n">
        <v>24.11</v>
      </c>
      <c r="CC171" s="4" t="n">
        <f aca="false">CB171-N63</f>
        <v>4.97849581089389</v>
      </c>
      <c r="CD171" s="7" t="n">
        <f aca="false">POWER(2,-CC171)</f>
        <v>0.0317192878135816</v>
      </c>
      <c r="CF171" s="4" t="n">
        <v>23.26</v>
      </c>
      <c r="CG171" s="4" t="n">
        <f aca="false">CF171-N63</f>
        <v>4.12849581089389</v>
      </c>
      <c r="CH171" s="7" t="n">
        <f aca="false">POWER(2,-CG171)</f>
        <v>0.0571740456313529</v>
      </c>
      <c r="CJ171" s="4" t="n">
        <v>28.76</v>
      </c>
      <c r="CK171" s="4" t="n">
        <f aca="false">CJ171-N63</f>
        <v>9.62849581089389</v>
      </c>
      <c r="CL171" s="7" t="n">
        <f aca="false">POWER(2,-CK171)</f>
        <v>0.00126337985543121</v>
      </c>
    </row>
    <row r="172" customFormat="false" ht="14.65" hidden="false" customHeight="false" outlineLevel="0" collapsed="false">
      <c r="P172" s="4" t="n">
        <v>25.11</v>
      </c>
      <c r="Q172" s="6" t="n">
        <f aca="false">P172-N64</f>
        <v>5.12459475608794</v>
      </c>
      <c r="R172" s="7" t="n">
        <f aca="false">POWER(2,-Q172)</f>
        <v>0.0286644268756315</v>
      </c>
      <c r="T172" s="4" t="n">
        <v>27.21</v>
      </c>
      <c r="U172" s="4" t="n">
        <f aca="false">T172-N64</f>
        <v>7.22459475608794</v>
      </c>
      <c r="V172" s="7" t="n">
        <f aca="false">POWER(2,-U172)</f>
        <v>0.00668621398961463</v>
      </c>
      <c r="X172" s="4" t="n">
        <v>31.94</v>
      </c>
      <c r="Y172" s="4" t="n">
        <f aca="false">X172-N64</f>
        <v>11.9545947560879</v>
      </c>
      <c r="Z172" s="7" t="n">
        <f aca="false">POWER(2,-Y172)</f>
        <v>0.000251946536446649</v>
      </c>
      <c r="AB172" s="4" t="n">
        <v>26.05</v>
      </c>
      <c r="AC172" s="4" t="n">
        <f aca="false">AB172-N64</f>
        <v>6.06459475608794</v>
      </c>
      <c r="AD172" s="7" t="n">
        <f aca="false">POWER(2,-AC172)</f>
        <v>0.0149408417859899</v>
      </c>
      <c r="AF172" s="4" t="n">
        <v>29.16</v>
      </c>
      <c r="AG172" s="4" t="n">
        <f aca="false">AF172-N64</f>
        <v>9.17459475608794</v>
      </c>
      <c r="AH172" s="7" t="n">
        <f aca="false">POWER(2,-AG172)</f>
        <v>0.00173050070418639</v>
      </c>
      <c r="AJ172" s="4" t="n">
        <v>26.1</v>
      </c>
      <c r="AK172" s="4" t="n">
        <f aca="false">AJ172-N64</f>
        <v>6.11459475608794</v>
      </c>
      <c r="AL172" s="7" t="n">
        <f aca="false">POWER(2,-AK172)</f>
        <v>0.014431901865806</v>
      </c>
      <c r="AN172" s="4" t="n">
        <v>27.38</v>
      </c>
      <c r="AO172" s="4" t="n">
        <f aca="false">AN172-N64</f>
        <v>7.39459475608794</v>
      </c>
      <c r="AP172" s="7" t="n">
        <f aca="false">POWER(2,-AO172)</f>
        <v>0.0059429923693825</v>
      </c>
      <c r="AR172" s="4" t="n">
        <v>26.73</v>
      </c>
      <c r="AS172" s="4" t="n">
        <f aca="false">AR172-N64</f>
        <v>6.74459475608794</v>
      </c>
      <c r="AT172" s="7" t="n">
        <f aca="false">POWER(2,-AS172)</f>
        <v>0.00932555461387848</v>
      </c>
      <c r="AV172" s="4" t="n">
        <v>22.9</v>
      </c>
      <c r="AW172" s="4" t="n">
        <f aca="false">AV172-N64</f>
        <v>2.91459475608794</v>
      </c>
      <c r="AX172" s="7" t="n">
        <f aca="false">POWER(2,-AW172)</f>
        <v>0.132623215461841</v>
      </c>
      <c r="AZ172" s="4" t="n">
        <v>29.78</v>
      </c>
      <c r="BA172" s="4" t="n">
        <f aca="false">AZ172-N64</f>
        <v>9.79459475608794</v>
      </c>
      <c r="BB172" s="7" t="n">
        <f aca="false">POWER(2,-BA172)</f>
        <v>0.00112598649861474</v>
      </c>
      <c r="BD172" s="4" t="n">
        <v>26.64</v>
      </c>
      <c r="BE172" s="4" t="n">
        <f aca="false">BD172-N64</f>
        <v>6.65459475608794</v>
      </c>
      <c r="BF172" s="7" t="n">
        <f aca="false">POWER(2,-BE172)</f>
        <v>0.00992584226585261</v>
      </c>
      <c r="BH172" s="4" t="n">
        <v>25.44</v>
      </c>
      <c r="BI172" s="4" t="n">
        <f aca="false">BH172-N64</f>
        <v>5.45459475608794</v>
      </c>
      <c r="BJ172" s="7" t="n">
        <f aca="false">POWER(2,-BI172)</f>
        <v>0.0228035973654899</v>
      </c>
      <c r="BL172" s="4" t="n">
        <v>25.12</v>
      </c>
      <c r="BM172" s="4" t="n">
        <f aca="false">BL172-N64</f>
        <v>5.13459475608794</v>
      </c>
      <c r="BN172" s="7" t="n">
        <f aca="false">POWER(2,-BM172)</f>
        <v>0.0284664272161933</v>
      </c>
      <c r="BP172" s="4" t="n">
        <v>27.12</v>
      </c>
      <c r="BQ172" s="4" t="n">
        <f aca="false">BP172-N64</f>
        <v>7.13459475608794</v>
      </c>
      <c r="BR172" s="7" t="n">
        <f aca="false">POWER(2,-BQ172)</f>
        <v>0.00711660680404833</v>
      </c>
      <c r="BT172" s="4" t="n">
        <v>24.14</v>
      </c>
      <c r="BU172" s="4" t="n">
        <f aca="false">BT172-N64</f>
        <v>4.15459475608794</v>
      </c>
      <c r="BV172" s="7" t="n">
        <f aca="false">POWER(2,-BU172)</f>
        <v>0.0561490430013794</v>
      </c>
      <c r="BX172" s="4" t="n">
        <v>27.24</v>
      </c>
      <c r="BY172" s="4" t="n">
        <f aca="false">BX172-N64</f>
        <v>7.25459475608794</v>
      </c>
      <c r="BZ172" s="7" t="n">
        <f aca="false">POWER(2,-BY172)</f>
        <v>0.00654861369543824</v>
      </c>
      <c r="CB172" s="4" t="n">
        <v>25.96</v>
      </c>
      <c r="CC172" s="4" t="n">
        <f aca="false">CB172-N64</f>
        <v>5.97459475608794</v>
      </c>
      <c r="CD172" s="7" t="n">
        <f aca="false">POWER(2,-CC172)</f>
        <v>0.0159025864977609</v>
      </c>
      <c r="CF172" s="4" t="n">
        <v>23.44</v>
      </c>
      <c r="CG172" s="4" t="n">
        <f aca="false">CF172-N64</f>
        <v>3.45459475608794</v>
      </c>
      <c r="CH172" s="7" t="n">
        <f aca="false">POWER(2,-CG172)</f>
        <v>0.0912143894619594</v>
      </c>
      <c r="CJ172" s="4" t="n">
        <v>25.87</v>
      </c>
      <c r="CK172" s="4" t="n">
        <f aca="false">CJ172-N64</f>
        <v>5.88459475608794</v>
      </c>
      <c r="CL172" s="7" t="n">
        <f aca="false">POWER(2,-CK172)</f>
        <v>0.0169262388921021</v>
      </c>
    </row>
    <row r="173" customFormat="false" ht="14.65" hidden="false" customHeight="false" outlineLevel="0" collapsed="false">
      <c r="P173" s="4" t="n">
        <v>24.41</v>
      </c>
      <c r="Q173" s="6" t="n">
        <f aca="false">P173-N65</f>
        <v>4.81496149462367</v>
      </c>
      <c r="R173" s="7" t="n">
        <f aca="false">POWER(2,-Q173)</f>
        <v>0.0355264785988858</v>
      </c>
      <c r="T173" s="4" t="n">
        <v>26</v>
      </c>
      <c r="U173" s="4" t="n">
        <f aca="false">T173-N65</f>
        <v>6.40496149462367</v>
      </c>
      <c r="V173" s="7" t="n">
        <f aca="false">POWER(2,-U173)</f>
        <v>0.0118008820347857</v>
      </c>
      <c r="X173" s="4" t="n">
        <v>31.46</v>
      </c>
      <c r="Y173" s="4" t="n">
        <f aca="false">X173-N65</f>
        <v>11.8649614946237</v>
      </c>
      <c r="Z173" s="7" t="n">
        <f aca="false">POWER(2,-Y173)</f>
        <v>0.000268096221229959</v>
      </c>
      <c r="AB173" s="4" t="n">
        <v>27.06</v>
      </c>
      <c r="AC173" s="4" t="n">
        <f aca="false">AB173-N65</f>
        <v>7.46496149462367</v>
      </c>
      <c r="AD173" s="7" t="n">
        <f aca="false">POWER(2,-AC173)</f>
        <v>0.00566008135618003</v>
      </c>
      <c r="AF173" s="4" t="n">
        <v>29.75</v>
      </c>
      <c r="AG173" s="4" t="n">
        <f aca="false">AF173-N65</f>
        <v>10.1549614946237</v>
      </c>
      <c r="AH173" s="7" t="n">
        <f aca="false">POWER(2,-AG173)</f>
        <v>0.000877105804942185</v>
      </c>
      <c r="AJ173" s="4" t="n">
        <v>26.18</v>
      </c>
      <c r="AK173" s="4" t="n">
        <f aca="false">AJ173-N65</f>
        <v>6.58496149462367</v>
      </c>
      <c r="AL173" s="7" t="n">
        <f aca="false">POWER(2,-AK173)</f>
        <v>0.0104166739309779</v>
      </c>
      <c r="AN173" s="4" t="n">
        <v>28.51</v>
      </c>
      <c r="AO173" s="4" t="n">
        <f aca="false">AN173-N65</f>
        <v>8.91496149462367</v>
      </c>
      <c r="AP173" s="7" t="n">
        <f aca="false">POWER(2,-AO173)</f>
        <v>0.00207171103786792</v>
      </c>
      <c r="AR173" s="4" t="n">
        <v>28.03</v>
      </c>
      <c r="AS173" s="4" t="n">
        <f aca="false">AR173-N65</f>
        <v>8.43496149462367</v>
      </c>
      <c r="AT173" s="7" t="n">
        <f aca="false">POWER(2,-AS173)</f>
        <v>0.00288950584857451</v>
      </c>
      <c r="AV173" s="4" t="n">
        <v>23.9</v>
      </c>
      <c r="AW173" s="4" t="n">
        <f aca="false">AV173-N65</f>
        <v>4.30496149462367</v>
      </c>
      <c r="AX173" s="7" t="n">
        <f aca="false">POWER(2,-AW173)</f>
        <v>0.0505914887976185</v>
      </c>
      <c r="AZ173" s="4" t="n">
        <v>29.04</v>
      </c>
      <c r="BA173" s="4" t="n">
        <f aca="false">AZ173-N65</f>
        <v>9.44496149462367</v>
      </c>
      <c r="BB173" s="7" t="n">
        <f aca="false">POWER(2,-BA173)</f>
        <v>0.00143477328687039</v>
      </c>
      <c r="BD173" s="4" t="n">
        <v>25.62</v>
      </c>
      <c r="BE173" s="4" t="n">
        <f aca="false">BD173-N65</f>
        <v>6.02496149462367</v>
      </c>
      <c r="BF173" s="7" t="n">
        <f aca="false">POWER(2,-BE173)</f>
        <v>0.0153569817229994</v>
      </c>
      <c r="BH173" s="4" t="n">
        <v>25.72</v>
      </c>
      <c r="BI173" s="4" t="n">
        <f aca="false">BH173-N65</f>
        <v>6.12496149462367</v>
      </c>
      <c r="BJ173" s="7" t="n">
        <f aca="false">POWER(2,-BI173)</f>
        <v>0.0143285705979862</v>
      </c>
      <c r="BL173" s="4" t="n">
        <v>25.35</v>
      </c>
      <c r="BM173" s="4" t="n">
        <f aca="false">BL173-N65</f>
        <v>5.75496149462367</v>
      </c>
      <c r="BN173" s="7" t="n">
        <f aca="false">POWER(2,-BM173)</f>
        <v>0.0185175687712966</v>
      </c>
      <c r="BP173" s="4" t="n">
        <v>25.85</v>
      </c>
      <c r="BQ173" s="4" t="n">
        <f aca="false">BP173-N65</f>
        <v>6.25496149462367</v>
      </c>
      <c r="BR173" s="7" t="n">
        <f aca="false">POWER(2,-BQ173)</f>
        <v>0.0130938984492721</v>
      </c>
      <c r="BT173" s="4" t="n">
        <v>24.92</v>
      </c>
      <c r="BU173" s="4" t="n">
        <f aca="false">BT173-N65</f>
        <v>5.32496149462367</v>
      </c>
      <c r="BV173" s="7" t="n">
        <f aca="false">POWER(2,-BU173)</f>
        <v>0.0249474904106103</v>
      </c>
      <c r="BX173" s="4" t="n">
        <v>27.29</v>
      </c>
      <c r="BY173" s="4" t="n">
        <f aca="false">BX173-N65</f>
        <v>7.69496149462367</v>
      </c>
      <c r="BZ173" s="7" t="n">
        <f aca="false">POWER(2,-BY173)</f>
        <v>0.00482598285452439</v>
      </c>
      <c r="CB173" s="4" t="n">
        <v>24.9</v>
      </c>
      <c r="CC173" s="4" t="n">
        <f aca="false">CB173-N65</f>
        <v>5.30496149462367</v>
      </c>
      <c r="CD173" s="7" t="n">
        <f aca="false">POWER(2,-CC173)</f>
        <v>0.0252957443988093</v>
      </c>
      <c r="CF173" s="4" t="n">
        <v>23.91</v>
      </c>
      <c r="CG173" s="4" t="n">
        <f aca="false">CF173-N65</f>
        <v>4.31496149462367</v>
      </c>
      <c r="CH173" s="7" t="n">
        <f aca="false">POWER(2,-CG173)</f>
        <v>0.0502420278579018</v>
      </c>
      <c r="CJ173" s="4" t="n">
        <v>26.21</v>
      </c>
      <c r="CK173" s="4" t="n">
        <f aca="false">CJ173-N65</f>
        <v>6.61496149462367</v>
      </c>
      <c r="CL173" s="7" t="n">
        <f aca="false">POWER(2,-CK173)</f>
        <v>0.0102023018813444</v>
      </c>
    </row>
    <row r="174" customFormat="false" ht="14.65" hidden="false" customHeight="false" outlineLevel="0" collapsed="false">
      <c r="P174" s="4" t="n">
        <v>25.21</v>
      </c>
      <c r="Q174" s="6" t="n">
        <f aca="false">P174-N66</f>
        <v>4.50585710590593</v>
      </c>
      <c r="R174" s="7" t="n">
        <f aca="false">POWER(2,-Q174)</f>
        <v>0.044015116424432</v>
      </c>
      <c r="T174" s="4" t="n">
        <v>27.59</v>
      </c>
      <c r="U174" s="4" t="n">
        <f aca="false">T174-N66</f>
        <v>6.88585710590593</v>
      </c>
      <c r="V174" s="7" t="n">
        <f aca="false">POWER(2,-U174)</f>
        <v>0.00845571750427649</v>
      </c>
      <c r="X174" s="4" t="n">
        <v>32.67</v>
      </c>
      <c r="Y174" s="4" t="n">
        <f aca="false">X174-N66</f>
        <v>11.9658571059059</v>
      </c>
      <c r="Z174" s="7" t="n">
        <f aca="false">POWER(2,-Y174)</f>
        <v>0.000249987381358507</v>
      </c>
      <c r="AB174" s="4" t="n">
        <v>27.04</v>
      </c>
      <c r="AC174" s="4" t="n">
        <f aca="false">AB174-N66</f>
        <v>6.33585710590593</v>
      </c>
      <c r="AD174" s="7" t="n">
        <f aca="false">POWER(2,-AC174)</f>
        <v>0.0123798950469683</v>
      </c>
      <c r="AF174" s="4" t="n">
        <v>28.2</v>
      </c>
      <c r="AG174" s="4" t="n">
        <f aca="false">AF174-N66</f>
        <v>7.49585710590593</v>
      </c>
      <c r="AH174" s="7" t="n">
        <f aca="false">POWER(2,-AG174)</f>
        <v>0.00554015822124681</v>
      </c>
      <c r="AJ174" s="4" t="n">
        <v>27.39</v>
      </c>
      <c r="AK174" s="4" t="n">
        <f aca="false">AJ174-N66</f>
        <v>6.68585710590593</v>
      </c>
      <c r="AL174" s="7" t="n">
        <f aca="false">POWER(2,-AK174)</f>
        <v>0.00971306878748204</v>
      </c>
      <c r="AN174" s="4" t="n">
        <v>28.48</v>
      </c>
      <c r="AO174" s="4" t="n">
        <f aca="false">AN174-N66</f>
        <v>7.77585710590593</v>
      </c>
      <c r="AP174" s="7" t="n">
        <f aca="false">POWER(2,-AO174)</f>
        <v>0.00456282454525997</v>
      </c>
      <c r="AR174" s="4" t="n">
        <v>26.87</v>
      </c>
      <c r="AS174" s="4" t="n">
        <f aca="false">AR174-N66</f>
        <v>6.16585710590593</v>
      </c>
      <c r="AT174" s="7" t="n">
        <f aca="false">POWER(2,-AS174)</f>
        <v>0.0139281059621486</v>
      </c>
      <c r="AV174" s="4" t="n">
        <v>24.16</v>
      </c>
      <c r="AW174" s="4" t="n">
        <f aca="false">AV174-N66</f>
        <v>3.45585710590593</v>
      </c>
      <c r="AX174" s="7" t="n">
        <f aca="false">POWER(2,-AW174)</f>
        <v>0.091134612306018</v>
      </c>
      <c r="AZ174" s="4" t="n">
        <v>30.59</v>
      </c>
      <c r="BA174" s="4" t="n">
        <f aca="false">AZ174-N66</f>
        <v>9.88585710590593</v>
      </c>
      <c r="BB174" s="7" t="n">
        <f aca="false">POWER(2,-BA174)</f>
        <v>0.00105696468803456</v>
      </c>
      <c r="BD174" s="4" t="n">
        <v>25.52</v>
      </c>
      <c r="BE174" s="4" t="n">
        <f aca="false">BD174-N66</f>
        <v>4.81585710590593</v>
      </c>
      <c r="BF174" s="7" t="n">
        <f aca="false">POWER(2,-BE174)</f>
        <v>0.0355044309449706</v>
      </c>
      <c r="BH174" s="4" t="n">
        <v>26.08</v>
      </c>
      <c r="BI174" s="4" t="n">
        <f aca="false">BH174-N66</f>
        <v>5.37585710590593</v>
      </c>
      <c r="BJ174" s="7" t="n">
        <f aca="false">POWER(2,-BI174)</f>
        <v>0.0240827323317571</v>
      </c>
      <c r="BL174" s="4" t="n">
        <v>25.94</v>
      </c>
      <c r="BM174" s="4" t="n">
        <f aca="false">BL174-N66</f>
        <v>5.23585710590593</v>
      </c>
      <c r="BN174" s="7" t="n">
        <f aca="false">POWER(2,-BM174)</f>
        <v>0.0265368859606501</v>
      </c>
      <c r="BP174" s="4" t="n">
        <v>27.47</v>
      </c>
      <c r="BQ174" s="4" t="n">
        <f aca="false">BP174-N66</f>
        <v>6.76585710590593</v>
      </c>
      <c r="BR174" s="7" t="n">
        <f aca="false">POWER(2,-BQ174)</f>
        <v>0.00918912299956911</v>
      </c>
      <c r="BT174" s="4" t="n">
        <v>25.11</v>
      </c>
      <c r="BU174" s="4" t="n">
        <f aca="false">BT174-N66</f>
        <v>4.40585710590593</v>
      </c>
      <c r="BV174" s="7" t="n">
        <f aca="false">POWER(2,-BU174)</f>
        <v>0.0471742337341516</v>
      </c>
      <c r="BX174" s="4" t="n">
        <v>28.13</v>
      </c>
      <c r="BY174" s="4" t="n">
        <f aca="false">BX174-N66</f>
        <v>7.42585710590593</v>
      </c>
      <c r="BZ174" s="7" t="n">
        <f aca="false">POWER(2,-BY174)</f>
        <v>0.00581559651475428</v>
      </c>
      <c r="CB174" s="4" t="n">
        <v>24.34</v>
      </c>
      <c r="CC174" s="4" t="n">
        <f aca="false">CB174-N66</f>
        <v>3.63585710590593</v>
      </c>
      <c r="CD174" s="7" t="n">
        <f aca="false">POWER(2,-CC174)</f>
        <v>0.0804447953483093</v>
      </c>
      <c r="CF174" s="4" t="n">
        <v>24.48</v>
      </c>
      <c r="CG174" s="4" t="n">
        <f aca="false">CF174-N66</f>
        <v>3.77585710590593</v>
      </c>
      <c r="CH174" s="7" t="n">
        <f aca="false">POWER(2,-CG174)</f>
        <v>0.0730051927241595</v>
      </c>
      <c r="CJ174" s="4" t="n">
        <v>26.81</v>
      </c>
      <c r="CK174" s="4" t="n">
        <f aca="false">CJ174-N66</f>
        <v>6.10585710590593</v>
      </c>
      <c r="CL174" s="7" t="n">
        <f aca="false">POWER(2,-CK174)</f>
        <v>0.014519573578907</v>
      </c>
    </row>
    <row r="175" customFormat="false" ht="14.65" hidden="false" customHeight="false" outlineLevel="0" collapsed="false">
      <c r="P175" s="4" t="n">
        <v>26.14</v>
      </c>
      <c r="Q175" s="6" t="n">
        <f aca="false">P175-N67</f>
        <v>5.9555572935785</v>
      </c>
      <c r="R175" s="7" t="n">
        <f aca="false">POWER(2,-Q175)</f>
        <v>0.0161138239219945</v>
      </c>
      <c r="T175" s="4" t="n">
        <v>27.94</v>
      </c>
      <c r="U175" s="4" t="n">
        <f aca="false">T175-N67</f>
        <v>7.75555729357851</v>
      </c>
      <c r="V175" s="7" t="n">
        <f aca="false">POWER(2,-U175)</f>
        <v>0.00462748075797673</v>
      </c>
      <c r="X175" s="4" t="n">
        <v>31.35</v>
      </c>
      <c r="Y175" s="4" t="n">
        <f aca="false">X175-N67</f>
        <v>11.1655572935785</v>
      </c>
      <c r="Z175" s="7" t="n">
        <f aca="false">POWER(2,-Y175)</f>
        <v>0.000435343772478236</v>
      </c>
      <c r="AB175" s="4" t="n">
        <v>26.82</v>
      </c>
      <c r="AC175" s="4" t="n">
        <f aca="false">AB175-N67</f>
        <v>6.6355572935785</v>
      </c>
      <c r="AD175" s="7" t="n">
        <f aca="false">POWER(2,-AC175)</f>
        <v>0.0100576893307236</v>
      </c>
      <c r="AF175" s="4" t="n">
        <v>28.25</v>
      </c>
      <c r="AG175" s="4" t="n">
        <f aca="false">AF175-N67</f>
        <v>8.0655572935785</v>
      </c>
      <c r="AH175" s="7" t="n">
        <f aca="false">POWER(2,-AG175)</f>
        <v>0.00373271921938089</v>
      </c>
      <c r="AJ175" s="4" t="n">
        <v>27.38</v>
      </c>
      <c r="AK175" s="4" t="n">
        <f aca="false">AJ175-N67</f>
        <v>7.1955572935785</v>
      </c>
      <c r="AL175" s="7" t="n">
        <f aca="false">POWER(2,-AK175)</f>
        <v>0.00682215243509199</v>
      </c>
      <c r="AN175" s="4" t="n">
        <v>28.28</v>
      </c>
      <c r="AO175" s="4" t="n">
        <f aca="false">AN175-N67</f>
        <v>8.09555729357851</v>
      </c>
      <c r="AP175" s="7" t="n">
        <f aca="false">POWER(2,-AO175)</f>
        <v>0.00365590096865447</v>
      </c>
      <c r="AR175" s="4" t="n">
        <v>27.08</v>
      </c>
      <c r="AS175" s="4" t="n">
        <f aca="false">AR175-N67</f>
        <v>6.8955572935785</v>
      </c>
      <c r="AT175" s="7" t="n">
        <f aca="false">POWER(2,-AS175)</f>
        <v>0.00839905485745093</v>
      </c>
      <c r="AV175" s="4" t="n">
        <v>23.93</v>
      </c>
      <c r="AW175" s="4" t="n">
        <f aca="false">AV175-N67</f>
        <v>3.7455572935785</v>
      </c>
      <c r="AX175" s="7" t="n">
        <f aca="false">POWER(2,-AW175)</f>
        <v>0.0745546789124055</v>
      </c>
      <c r="AZ175" s="4" t="n">
        <v>30.03</v>
      </c>
      <c r="BA175" s="4" t="n">
        <f aca="false">AZ175-N67</f>
        <v>9.84555729357851</v>
      </c>
      <c r="BB175" s="7" t="n">
        <f aca="false">POWER(2,-BA175)</f>
        <v>0.00108690586091731</v>
      </c>
      <c r="BD175" s="4" t="n">
        <v>25.65</v>
      </c>
      <c r="BE175" s="4" t="n">
        <f aca="false">BD175-N67</f>
        <v>5.4655572935785</v>
      </c>
      <c r="BF175" s="7" t="n">
        <f aca="false">POWER(2,-BE175)</f>
        <v>0.0226309774357895</v>
      </c>
      <c r="BH175" s="4" t="n">
        <v>25.54</v>
      </c>
      <c r="BI175" s="4" t="n">
        <f aca="false">BH175-N67</f>
        <v>5.3555572935785</v>
      </c>
      <c r="BJ175" s="7" t="n">
        <f aca="false">POWER(2,-BI175)</f>
        <v>0.0244239898683986</v>
      </c>
      <c r="BL175" s="4" t="n">
        <v>25.45</v>
      </c>
      <c r="BM175" s="4" t="n">
        <f aca="false">BL175-N67</f>
        <v>5.2655572935785</v>
      </c>
      <c r="BN175" s="7" t="n">
        <f aca="false">POWER(2,-BM175)</f>
        <v>0.0259961665524664</v>
      </c>
      <c r="BP175" s="4" t="n">
        <v>27.81</v>
      </c>
      <c r="BQ175" s="4" t="n">
        <f aca="false">BP175-N67</f>
        <v>7.6255572935785</v>
      </c>
      <c r="BR175" s="7" t="n">
        <f aca="false">POWER(2,-BQ175)</f>
        <v>0.00506382304615922</v>
      </c>
      <c r="BT175" s="4" t="n">
        <v>24.69</v>
      </c>
      <c r="BU175" s="4" t="n">
        <f aca="false">BT175-N67</f>
        <v>4.50555729357851</v>
      </c>
      <c r="BV175" s="7" t="n">
        <f aca="false">POWER(2,-BU175)</f>
        <v>0.0440242643353929</v>
      </c>
      <c r="BX175" s="4" t="n">
        <v>27.47</v>
      </c>
      <c r="BY175" s="4" t="n">
        <f aca="false">BX175-N67</f>
        <v>7.2855572935785</v>
      </c>
      <c r="BZ175" s="7" t="n">
        <f aca="false">POWER(2,-BY175)</f>
        <v>0.0064095674113747</v>
      </c>
      <c r="CB175" s="4" t="n">
        <v>24.66</v>
      </c>
      <c r="CC175" s="4" t="n">
        <f aca="false">CB175-N67</f>
        <v>4.4755572935785</v>
      </c>
      <c r="CD175" s="7" t="n">
        <f aca="false">POWER(2,-CC175)</f>
        <v>0.0449493077117749</v>
      </c>
      <c r="CF175" s="4" t="n">
        <v>24.96</v>
      </c>
      <c r="CG175" s="4" t="n">
        <f aca="false">CF175-N67</f>
        <v>4.77555729357851</v>
      </c>
      <c r="CH175" s="7" t="n">
        <f aca="false">POWER(2,-CG175)</f>
        <v>0.036510182903443</v>
      </c>
      <c r="CJ175" s="4" t="n">
        <v>26.56</v>
      </c>
      <c r="CK175" s="4" t="n">
        <f aca="false">CJ175-N67</f>
        <v>6.3755572935785</v>
      </c>
      <c r="CL175" s="7" t="n">
        <f aca="false">POWER(2,-CK175)</f>
        <v>0.0120438687912146</v>
      </c>
    </row>
    <row r="176" customFormat="false" ht="14.65" hidden="false" customHeight="false" outlineLevel="0" collapsed="false">
      <c r="P176" s="4" t="n">
        <v>23.68</v>
      </c>
      <c r="Q176" s="6" t="n">
        <f aca="false">P176-N68</f>
        <v>4.02053133918455</v>
      </c>
      <c r="R176" s="7" t="n">
        <f aca="false">POWER(2,-Q176)</f>
        <v>0.0616168465973888</v>
      </c>
      <c r="T176" s="4" t="n">
        <v>25.83</v>
      </c>
      <c r="U176" s="4" t="n">
        <f aca="false">T176-N68</f>
        <v>6.17053133918455</v>
      </c>
      <c r="V176" s="7" t="n">
        <f aca="false">POWER(2,-U176)</f>
        <v>0.0138830528751293</v>
      </c>
      <c r="X176" s="4" t="n">
        <v>31.84</v>
      </c>
      <c r="Y176" s="4" t="n">
        <f aca="false">X176-N68</f>
        <v>12.1805313391846</v>
      </c>
      <c r="Z176" s="7" t="n">
        <f aca="false">POWER(2,-Y176)</f>
        <v>0.000215424306625726</v>
      </c>
      <c r="AB176" s="4" t="n">
        <v>28.15</v>
      </c>
      <c r="AC176" s="4" t="n">
        <f aca="false">AB176-N68</f>
        <v>8.49053133918455</v>
      </c>
      <c r="AD176" s="7" t="n">
        <f aca="false">POWER(2,-AC176)</f>
        <v>0.00278032386681252</v>
      </c>
      <c r="AF176" s="4" t="n">
        <v>27.15</v>
      </c>
      <c r="AG176" s="4" t="n">
        <f aca="false">AF176-N68</f>
        <v>7.49053133918455</v>
      </c>
      <c r="AH176" s="7" t="n">
        <f aca="false">POWER(2,-AG176)</f>
        <v>0.00556064773362505</v>
      </c>
      <c r="AJ176" s="4" t="n">
        <v>26.55</v>
      </c>
      <c r="AK176" s="4" t="n">
        <f aca="false">AJ176-N68</f>
        <v>6.89053133918456</v>
      </c>
      <c r="AL176" s="7" t="n">
        <f aca="false">POWER(2,-AK176)</f>
        <v>0.00842836589038397</v>
      </c>
      <c r="AN176" s="4" t="n">
        <v>28.95</v>
      </c>
      <c r="AO176" s="4" t="n">
        <f aca="false">AN176-N68</f>
        <v>9.29053133918455</v>
      </c>
      <c r="AP176" s="7" t="n">
        <f aca="false">POWER(2,-AO176)</f>
        <v>0.00159687672608327</v>
      </c>
      <c r="AR176" s="4" t="n">
        <v>27.46</v>
      </c>
      <c r="AS176" s="4" t="n">
        <f aca="false">AR176-N68</f>
        <v>7.80053133918456</v>
      </c>
      <c r="AT176" s="7" t="n">
        <f aca="false">POWER(2,-AS176)</f>
        <v>0.00448545067026583</v>
      </c>
      <c r="AV176" s="4" t="n">
        <v>24.65</v>
      </c>
      <c r="AW176" s="4" t="n">
        <f aca="false">AV176-N68</f>
        <v>4.99053133918455</v>
      </c>
      <c r="AX176" s="7" t="n">
        <f aca="false">POWER(2,-AW176)</f>
        <v>0.031455773761887</v>
      </c>
      <c r="AZ176" s="4" t="n">
        <v>28.74</v>
      </c>
      <c r="BA176" s="4" t="n">
        <f aca="false">AZ176-N68</f>
        <v>9.08053133918455</v>
      </c>
      <c r="BB176" s="7" t="n">
        <f aca="false">POWER(2,-BA176)</f>
        <v>0.00184708844021388</v>
      </c>
      <c r="BD176" s="4" t="n">
        <v>24.56</v>
      </c>
      <c r="BE176" s="4" t="n">
        <f aca="false">BD176-N68</f>
        <v>4.90053133918455</v>
      </c>
      <c r="BF176" s="7" t="n">
        <f aca="false">POWER(2,-BE176)</f>
        <v>0.0334805876581513</v>
      </c>
      <c r="BH176" s="4" t="n">
        <v>26.24</v>
      </c>
      <c r="BI176" s="4" t="n">
        <f aca="false">BH176-N68</f>
        <v>6.58053133918455</v>
      </c>
      <c r="BJ176" s="7" t="n">
        <f aca="false">POWER(2,-BI176)</f>
        <v>0.0104487100922121</v>
      </c>
      <c r="BL176" s="4" t="n">
        <v>25.5</v>
      </c>
      <c r="BM176" s="4" t="n">
        <f aca="false">BL176-N68</f>
        <v>5.84053133918456</v>
      </c>
      <c r="BN176" s="7" t="n">
        <f aca="false">POWER(2,-BM176)</f>
        <v>0.0174511831432313</v>
      </c>
      <c r="BP176" s="4" t="n">
        <v>25.69</v>
      </c>
      <c r="BQ176" s="4" t="n">
        <f aca="false">BP176-N68</f>
        <v>6.03053133918456</v>
      </c>
      <c r="BR176" s="7" t="n">
        <f aca="false">POWER(2,-BQ176)</f>
        <v>0.0152978069870905</v>
      </c>
      <c r="BT176" s="4" t="n">
        <v>24.82</v>
      </c>
      <c r="BU176" s="4" t="n">
        <f aca="false">BT176-N68</f>
        <v>5.16053133918456</v>
      </c>
      <c r="BV176" s="7" t="n">
        <f aca="false">POWER(2,-BU176)</f>
        <v>0.0279592342886847</v>
      </c>
      <c r="BX176" s="4" t="n">
        <v>28.12</v>
      </c>
      <c r="BY176" s="4" t="n">
        <f aca="false">BX176-N68</f>
        <v>8.46053133918456</v>
      </c>
      <c r="BZ176" s="7" t="n">
        <f aca="false">POWER(2,-BY176)</f>
        <v>0.00283874438140869</v>
      </c>
      <c r="CB176" s="4" t="n">
        <v>23.41</v>
      </c>
      <c r="CC176" s="4" t="n">
        <f aca="false">CB176-N68</f>
        <v>3.75053133918455</v>
      </c>
      <c r="CD176" s="7" t="n">
        <f aca="false">POWER(2,-CC176)</f>
        <v>0.0742980759447522</v>
      </c>
      <c r="CF176" s="4" t="n">
        <v>23.81</v>
      </c>
      <c r="CG176" s="4" t="n">
        <f aca="false">CF176-N68</f>
        <v>4.15053133918455</v>
      </c>
      <c r="CH176" s="7" t="n">
        <f aca="false">POWER(2,-CG176)</f>
        <v>0.0563074122846544</v>
      </c>
      <c r="CJ176" s="4" t="n">
        <v>25.56</v>
      </c>
      <c r="CK176" s="4" t="n">
        <f aca="false">CJ176-N68</f>
        <v>5.90053133918455</v>
      </c>
      <c r="CL176" s="7" t="n">
        <f aca="false">POWER(2,-CK176)</f>
        <v>0.0167402938290757</v>
      </c>
    </row>
    <row r="177" customFormat="false" ht="14.65" hidden="false" customHeight="false" outlineLevel="0" collapsed="false">
      <c r="P177" s="4" t="n">
        <v>25.25</v>
      </c>
      <c r="Q177" s="6" t="n">
        <f aca="false">P177-N69</f>
        <v>6.57268423647751</v>
      </c>
      <c r="R177" s="7" t="n">
        <f aca="false">POWER(2,-Q177)</f>
        <v>0.010505697528474</v>
      </c>
      <c r="T177" s="4" t="n">
        <v>26.02</v>
      </c>
      <c r="U177" s="4" t="n">
        <f aca="false">T177-N69</f>
        <v>7.34268423647751</v>
      </c>
      <c r="V177" s="7" t="n">
        <f aca="false">POWER(2,-U177)</f>
        <v>0.00616072461372664</v>
      </c>
      <c r="X177" s="4" t="n">
        <v>30.35</v>
      </c>
      <c r="Y177" s="4" t="n">
        <f aca="false">X177-N69</f>
        <v>11.6726842364775</v>
      </c>
      <c r="Z177" s="7" t="n">
        <f aca="false">POWER(2,-Y177)</f>
        <v>0.000306317574786654</v>
      </c>
      <c r="AB177" s="4" t="n">
        <v>24.79</v>
      </c>
      <c r="AC177" s="4" t="n">
        <f aca="false">AB177-N69</f>
        <v>6.11268423647751</v>
      </c>
      <c r="AD177" s="7" t="n">
        <f aca="false">POWER(2,-AC177)</f>
        <v>0.0144510262791433</v>
      </c>
      <c r="AF177" s="4" t="n">
        <v>28.04</v>
      </c>
      <c r="AG177" s="4" t="n">
        <f aca="false">AF177-N69</f>
        <v>9.36268423647751</v>
      </c>
      <c r="AH177" s="7" t="n">
        <f aca="false">POWER(2,-AG177)</f>
        <v>0.00151897702435861</v>
      </c>
      <c r="AJ177" s="4" t="n">
        <v>25.9</v>
      </c>
      <c r="AK177" s="4" t="n">
        <f aca="false">AJ177-N69</f>
        <v>7.22268423647751</v>
      </c>
      <c r="AL177" s="7" t="n">
        <f aca="false">POWER(2,-AK177)</f>
        <v>0.00669507421615913</v>
      </c>
      <c r="AN177" s="4" t="n">
        <v>26.18</v>
      </c>
      <c r="AO177" s="4" t="n">
        <f aca="false">AN177-N69</f>
        <v>7.50268423647751</v>
      </c>
      <c r="AP177" s="7" t="n">
        <f aca="false">POWER(2,-AO177)</f>
        <v>0.00551400298436839</v>
      </c>
      <c r="AR177" s="4" t="n">
        <v>25.49</v>
      </c>
      <c r="AS177" s="4" t="n">
        <f aca="false">AR177-N69</f>
        <v>6.81268423647751</v>
      </c>
      <c r="AT177" s="7" t="n">
        <f aca="false">POWER(2,-AS177)</f>
        <v>0.00889565013533396</v>
      </c>
      <c r="AV177" s="4" t="n">
        <v>22.05</v>
      </c>
      <c r="AW177" s="4" t="n">
        <f aca="false">AV177-N69</f>
        <v>3.37268423647751</v>
      </c>
      <c r="AX177" s="7" t="n">
        <f aca="false">POWER(2,-AW177)</f>
        <v>0.096543019752436</v>
      </c>
      <c r="AZ177" s="4" t="n">
        <v>28.12</v>
      </c>
      <c r="BA177" s="4" t="n">
        <f aca="false">AZ177-N69</f>
        <v>9.44268423647751</v>
      </c>
      <c r="BB177" s="7" t="n">
        <f aca="false">POWER(2,-BA177)</f>
        <v>0.00143703982909495</v>
      </c>
      <c r="BD177" s="4" t="n">
        <v>24.2</v>
      </c>
      <c r="BE177" s="4" t="n">
        <f aca="false">BD177-N69</f>
        <v>5.52268423647751</v>
      </c>
      <c r="BF177" s="7" t="n">
        <f aca="false">POWER(2,-BE177)</f>
        <v>0.0217523603034324</v>
      </c>
      <c r="BH177" s="4" t="n">
        <v>24.89</v>
      </c>
      <c r="BI177" s="4" t="n">
        <f aca="false">BH177-N69</f>
        <v>6.21268423647751</v>
      </c>
      <c r="BJ177" s="7" t="n">
        <f aca="false">POWER(2,-BI177)</f>
        <v>0.0134832842800061</v>
      </c>
      <c r="BL177" s="4" t="n">
        <v>23.94</v>
      </c>
      <c r="BM177" s="4" t="n">
        <f aca="false">BL177-N69</f>
        <v>5.26268423647751</v>
      </c>
      <c r="BN177" s="7" t="n">
        <f aca="false">POWER(2,-BM177)</f>
        <v>0.0260479882385584</v>
      </c>
      <c r="BP177" s="4" t="n">
        <v>25.89</v>
      </c>
      <c r="BQ177" s="4" t="n">
        <f aca="false">BP177-N69</f>
        <v>7.21268423647751</v>
      </c>
      <c r="BR177" s="7" t="n">
        <f aca="false">POWER(2,-BQ177)</f>
        <v>0.00674164214000306</v>
      </c>
      <c r="BT177" s="4" t="n">
        <v>23.18</v>
      </c>
      <c r="BU177" s="4" t="n">
        <f aca="false">BT177-N69</f>
        <v>4.50268423647751</v>
      </c>
      <c r="BV177" s="7" t="n">
        <f aca="false">POWER(2,-BU177)</f>
        <v>0.0441120238749471</v>
      </c>
      <c r="BX177" s="4" t="n">
        <v>27.11</v>
      </c>
      <c r="BY177" s="4" t="n">
        <f aca="false">BX177-N69</f>
        <v>8.43268423647751</v>
      </c>
      <c r="BZ177" s="7" t="n">
        <f aca="false">POWER(2,-BY177)</f>
        <v>0.00289407046311944</v>
      </c>
      <c r="CB177" s="4" t="n">
        <v>22.7</v>
      </c>
      <c r="CC177" s="4" t="n">
        <f aca="false">CB177-N69</f>
        <v>4.02268423647751</v>
      </c>
      <c r="CD177" s="7" t="n">
        <f aca="false">POWER(2,-CC177)</f>
        <v>0.0615249659094804</v>
      </c>
      <c r="CF177" s="4" t="n">
        <v>23.4</v>
      </c>
      <c r="CG177" s="4" t="n">
        <f aca="false">CF177-N69</f>
        <v>4.72268423647751</v>
      </c>
      <c r="CH177" s="7" t="n">
        <f aca="false">POWER(2,-CG177)</f>
        <v>0.0378730590303466</v>
      </c>
      <c r="CJ177" s="4" t="n">
        <v>26.07</v>
      </c>
      <c r="CK177" s="4" t="n">
        <f aca="false">CJ177-N69</f>
        <v>7.39268423647751</v>
      </c>
      <c r="CL177" s="7" t="n">
        <f aca="false">POWER(2,-CK177)</f>
        <v>0.00595086771690005</v>
      </c>
    </row>
    <row r="178" customFormat="false" ht="14.65" hidden="false" customHeight="false" outlineLevel="0" collapsed="false">
      <c r="P178" s="4" t="n">
        <v>25.04</v>
      </c>
      <c r="Q178" s="6" t="n">
        <f aca="false">P178-N70</f>
        <v>5.34540233853942</v>
      </c>
      <c r="R178" s="7" t="n">
        <f aca="false">POWER(2,-Q178)</f>
        <v>0.0245965138397583</v>
      </c>
      <c r="T178" s="4" t="n">
        <v>26.75</v>
      </c>
      <c r="U178" s="4" t="n">
        <f aca="false">T178-N70</f>
        <v>7.05540233853942</v>
      </c>
      <c r="V178" s="7" t="n">
        <f aca="false">POWER(2,-U178)</f>
        <v>0.00751817212782471</v>
      </c>
      <c r="X178" s="4" t="n">
        <v>29.64</v>
      </c>
      <c r="Y178" s="4" t="n">
        <f aca="false">X178-N70</f>
        <v>9.94540233853942</v>
      </c>
      <c r="Z178" s="7" t="n">
        <f aca="false">POWER(2,-Y178)</f>
        <v>0.00101422795590612</v>
      </c>
      <c r="AB178" s="4" t="n">
        <v>25.69</v>
      </c>
      <c r="AC178" s="4" t="n">
        <f aca="false">AB178-N70</f>
        <v>5.99540233853942</v>
      </c>
      <c r="AD178" s="7" t="n">
        <f aca="false">POWER(2,-AC178)</f>
        <v>0.0156748740547346</v>
      </c>
      <c r="AF178" s="4" t="n">
        <v>27.25</v>
      </c>
      <c r="AG178" s="4" t="n">
        <f aca="false">AF178-N70</f>
        <v>7.55540233853942</v>
      </c>
      <c r="AH178" s="7" t="n">
        <f aca="false">POWER(2,-AG178)</f>
        <v>0.00531615049371254</v>
      </c>
      <c r="AJ178" s="4" t="n">
        <v>25.67</v>
      </c>
      <c r="AK178" s="4" t="n">
        <f aca="false">AJ178-N70</f>
        <v>5.97540233853943</v>
      </c>
      <c r="AL178" s="7" t="n">
        <f aca="false">POWER(2,-AK178)</f>
        <v>0.0158936871423129</v>
      </c>
      <c r="AN178" s="4" t="n">
        <v>27.05</v>
      </c>
      <c r="AO178" s="4" t="n">
        <f aca="false">AN178-N70</f>
        <v>7.35540233853942</v>
      </c>
      <c r="AP178" s="7" t="n">
        <f aca="false">POWER(2,-AO178)</f>
        <v>0.00610665332704427</v>
      </c>
      <c r="AR178" s="4" t="n">
        <v>25.65</v>
      </c>
      <c r="AS178" s="4" t="n">
        <f aca="false">AR178-N70</f>
        <v>5.95540233853942</v>
      </c>
      <c r="AT178" s="7" t="n">
        <f aca="false">POWER(2,-AS178)</f>
        <v>0.0161155547467651</v>
      </c>
      <c r="AV178" s="4" t="n">
        <v>22.93</v>
      </c>
      <c r="AW178" s="4" t="n">
        <f aca="false">AV178-N70</f>
        <v>3.23540233853942</v>
      </c>
      <c r="AX178" s="7" t="n">
        <f aca="false">POWER(2,-AW178)</f>
        <v>0.106181009021756</v>
      </c>
      <c r="AZ178" s="4" t="n">
        <v>29.21</v>
      </c>
      <c r="BA178" s="4" t="n">
        <f aca="false">AZ178-N70</f>
        <v>9.51540233853942</v>
      </c>
      <c r="BB178" s="7" t="n">
        <f aca="false">POWER(2,-BA178)</f>
        <v>0.00136640195679258</v>
      </c>
      <c r="BD178" s="4" t="n">
        <v>25.26</v>
      </c>
      <c r="BE178" s="4" t="n">
        <f aca="false">BD178-N70</f>
        <v>5.56540233853943</v>
      </c>
      <c r="BF178" s="7" t="n">
        <f aca="false">POWER(2,-BE178)</f>
        <v>0.0211177166396793</v>
      </c>
      <c r="BH178" s="4" t="n">
        <v>24.9</v>
      </c>
      <c r="BI178" s="4" t="n">
        <f aca="false">BH178-N70</f>
        <v>5.20540233853942</v>
      </c>
      <c r="BJ178" s="7" t="n">
        <f aca="false">POWER(2,-BI178)</f>
        <v>0.0271030244327595</v>
      </c>
      <c r="BL178" s="4" t="n">
        <v>24.66</v>
      </c>
      <c r="BM178" s="4" t="n">
        <f aca="false">BL178-N70</f>
        <v>4.96540233853942</v>
      </c>
      <c r="BN178" s="7" t="n">
        <f aca="false">POWER(2,-BM178)</f>
        <v>0.0320084729576342</v>
      </c>
      <c r="BP178" s="4" t="n">
        <v>26.63</v>
      </c>
      <c r="BQ178" s="4" t="n">
        <f aca="false">BP178-N70</f>
        <v>6.93540233853942</v>
      </c>
      <c r="BR178" s="7" t="n">
        <f aca="false">POWER(2,-BQ178)</f>
        <v>0.00817025975377883</v>
      </c>
      <c r="BT178" s="4" t="n">
        <v>24.03</v>
      </c>
      <c r="BU178" s="4" t="n">
        <f aca="false">BT178-N70</f>
        <v>4.33540233853942</v>
      </c>
      <c r="BV178" s="7" t="n">
        <f aca="false">POWER(2,-BU178)</f>
        <v>0.0495351922459829</v>
      </c>
      <c r="BX178" s="4" t="n">
        <v>28.2</v>
      </c>
      <c r="BY178" s="4" t="n">
        <f aca="false">BX178-N70</f>
        <v>8.50540233853942</v>
      </c>
      <c r="BZ178" s="7" t="n">
        <f aca="false">POWER(2,-BY178)</f>
        <v>0.00275181206800131</v>
      </c>
      <c r="CB178" s="4" t="n">
        <v>23.36</v>
      </c>
      <c r="CC178" s="4" t="n">
        <f aca="false">CB178-N70</f>
        <v>3.66540233853942</v>
      </c>
      <c r="CD178" s="7" t="n">
        <f aca="false">POWER(2,-CC178)</f>
        <v>0.0788141053229864</v>
      </c>
      <c r="CF178" s="4" t="n">
        <v>23.37</v>
      </c>
      <c r="CG178" s="4" t="n">
        <f aca="false">CF178-N70</f>
        <v>3.67540233853942</v>
      </c>
      <c r="CH178" s="7" t="n">
        <f aca="false">POWER(2,-CG178)</f>
        <v>0.0782696965308418</v>
      </c>
      <c r="CJ178" s="4" t="n">
        <v>25.61</v>
      </c>
      <c r="CK178" s="4" t="n">
        <f aca="false">CJ178-N70</f>
        <v>5.91540233853942</v>
      </c>
      <c r="CL178" s="7" t="n">
        <f aca="false">POWER(2,-CK178)</f>
        <v>0.016568624659382</v>
      </c>
    </row>
    <row r="179" customFormat="false" ht="14.65" hidden="false" customHeight="false" outlineLevel="0" collapsed="false">
      <c r="P179" s="4" t="n">
        <v>23.28</v>
      </c>
      <c r="Q179" s="6" t="n">
        <f aca="false">P179-N71</f>
        <v>4.42645087806484</v>
      </c>
      <c r="R179" s="7" t="n">
        <f aca="false">POWER(2,-Q179)</f>
        <v>0.0465056277877873</v>
      </c>
      <c r="T179" s="4" t="n">
        <v>25.01</v>
      </c>
      <c r="U179" s="4" t="n">
        <f aca="false">T179-N71</f>
        <v>6.15645087806484</v>
      </c>
      <c r="V179" s="7" t="n">
        <f aca="false">POWER(2,-U179)</f>
        <v>0.0140192125045467</v>
      </c>
      <c r="X179" s="4" t="n">
        <v>29.02</v>
      </c>
      <c r="Y179" s="4" t="n">
        <f aca="false">X179-N71</f>
        <v>10.1664508780648</v>
      </c>
      <c r="Z179" s="7" t="n">
        <f aca="false">POWER(2,-Y179)</f>
        <v>0.000870148420637651</v>
      </c>
      <c r="AB179" s="4" t="n">
        <v>25.35</v>
      </c>
      <c r="AC179" s="4" t="n">
        <f aca="false">AB179-N71</f>
        <v>6.49645087806484</v>
      </c>
      <c r="AD179" s="7" t="n">
        <f aca="false">POWER(2,-AC179)</f>
        <v>0.0110757570383835</v>
      </c>
      <c r="AF179" s="4" t="n">
        <v>27.58</v>
      </c>
      <c r="AG179" s="4" t="n">
        <f aca="false">AF179-N71</f>
        <v>8.72645087806484</v>
      </c>
      <c r="AH179" s="7" t="n">
        <f aca="false">POWER(2,-AG179)</f>
        <v>0.00236089422591759</v>
      </c>
      <c r="AJ179" s="4" t="n">
        <v>25.26</v>
      </c>
      <c r="AK179" s="4" t="n">
        <f aca="false">AJ179-N71</f>
        <v>6.40645087806484</v>
      </c>
      <c r="AL179" s="7" t="n">
        <f aca="false">POWER(2,-AK179)</f>
        <v>0.0117887055397534</v>
      </c>
      <c r="AN179" s="4" t="n">
        <v>26.75</v>
      </c>
      <c r="AO179" s="4" t="n">
        <f aca="false">AN179-N71</f>
        <v>7.89645087806484</v>
      </c>
      <c r="AP179" s="7" t="n">
        <f aca="false">POWER(2,-AO179)</f>
        <v>0.00419692710743053</v>
      </c>
      <c r="AR179" s="4" t="n">
        <v>25.33</v>
      </c>
      <c r="AS179" s="4" t="n">
        <f aca="false">AR179-N71</f>
        <v>6.47645087806484</v>
      </c>
      <c r="AT179" s="7" t="n">
        <f aca="false">POWER(2,-AS179)</f>
        <v>0.0112303688449202</v>
      </c>
      <c r="AV179" s="4" t="n">
        <v>22.98</v>
      </c>
      <c r="AW179" s="4" t="n">
        <f aca="false">AV179-N71</f>
        <v>4.12645087806484</v>
      </c>
      <c r="AX179" s="7" t="n">
        <f aca="false">POWER(2,-AW179)</f>
        <v>0.0572551438400325</v>
      </c>
      <c r="AZ179" s="4" t="n">
        <v>27.48</v>
      </c>
      <c r="BA179" s="4" t="n">
        <f aca="false">AZ179-N71</f>
        <v>8.62645087806484</v>
      </c>
      <c r="BB179" s="7" t="n">
        <f aca="false">POWER(2,-BA179)</f>
        <v>0.00253034377919363</v>
      </c>
      <c r="BD179" s="4" t="n">
        <v>24.48</v>
      </c>
      <c r="BE179" s="4" t="n">
        <f aca="false">BD179-N71</f>
        <v>5.62645087806484</v>
      </c>
      <c r="BF179" s="7" t="n">
        <f aca="false">POWER(2,-BE179)</f>
        <v>0.0202427502335491</v>
      </c>
      <c r="BH179" s="4" t="n">
        <v>24.28</v>
      </c>
      <c r="BI179" s="4" t="n">
        <f aca="false">BH179-N71</f>
        <v>5.42645087806484</v>
      </c>
      <c r="BJ179" s="7" t="n">
        <f aca="false">POWER(2,-BI179)</f>
        <v>0.0232528138938936</v>
      </c>
      <c r="BL179" s="4" t="n">
        <v>23.85</v>
      </c>
      <c r="BM179" s="4" t="n">
        <f aca="false">BL179-N71</f>
        <v>4.99645087806484</v>
      </c>
      <c r="BN179" s="7" t="n">
        <f aca="false">POWER(2,-BM179)</f>
        <v>0.0313269716344626</v>
      </c>
      <c r="BP179" s="4" t="n">
        <v>24.88</v>
      </c>
      <c r="BQ179" s="4" t="n">
        <f aca="false">BP179-N71</f>
        <v>6.02645087806484</v>
      </c>
      <c r="BR179" s="7" t="n">
        <f aca="false">POWER(2,-BQ179)</f>
        <v>0.0153411359403613</v>
      </c>
      <c r="BT179" s="4" t="n">
        <v>23.58</v>
      </c>
      <c r="BU179" s="4" t="n">
        <f aca="false">BT179-N71</f>
        <v>4.72645087806484</v>
      </c>
      <c r="BV179" s="7" t="n">
        <f aca="false">POWER(2,-BU179)</f>
        <v>0.0377743076146814</v>
      </c>
      <c r="BX179" s="4" t="n">
        <v>27.85</v>
      </c>
      <c r="BY179" s="4" t="n">
        <f aca="false">BX179-N71</f>
        <v>8.99645087806484</v>
      </c>
      <c r="BZ179" s="7" t="n">
        <f aca="false">POWER(2,-BY179)</f>
        <v>0.00195793572715391</v>
      </c>
      <c r="CB179" s="4" t="n">
        <v>22.57</v>
      </c>
      <c r="CC179" s="4" t="n">
        <f aca="false">CB179-N71</f>
        <v>3.71645087806484</v>
      </c>
      <c r="CD179" s="7" t="n">
        <f aca="false">POWER(2,-CC179)</f>
        <v>0.0760740974043064</v>
      </c>
      <c r="CF179" s="4" t="n">
        <v>23.54</v>
      </c>
      <c r="CG179" s="4" t="n">
        <f aca="false">CF179-N71</f>
        <v>4.68645087806484</v>
      </c>
      <c r="CH179" s="7" t="n">
        <f aca="false">POWER(2,-CG179)</f>
        <v>0.0388362879510135</v>
      </c>
      <c r="CJ179" s="4" t="n">
        <v>25.49</v>
      </c>
      <c r="CK179" s="4" t="n">
        <f aca="false">CJ179-N71</f>
        <v>6.63645087806484</v>
      </c>
      <c r="CL179" s="7" t="n">
        <f aca="false">POWER(2,-CK179)</f>
        <v>0.010051461671972</v>
      </c>
    </row>
    <row r="180" customFormat="false" ht="14.65" hidden="false" customHeight="false" outlineLevel="0" collapsed="false">
      <c r="P180" s="4" t="n">
        <v>24.03</v>
      </c>
      <c r="Q180" s="6" t="n">
        <f aca="false">P180-N72</f>
        <v>5.63510777213108</v>
      </c>
      <c r="R180" s="7" t="n">
        <f aca="false">POWER(2,-Q180)</f>
        <v>0.0201216472786816</v>
      </c>
      <c r="T180" s="4" t="n">
        <v>25.4</v>
      </c>
      <c r="U180" s="4" t="n">
        <f aca="false">T180-N72</f>
        <v>7.00510777213108</v>
      </c>
      <c r="V180" s="7" t="n">
        <f aca="false">POWER(2,-U180)</f>
        <v>0.0077848892352238</v>
      </c>
      <c r="X180" s="4" t="n">
        <v>29.63</v>
      </c>
      <c r="Y180" s="4" t="n">
        <f aca="false">X180-N72</f>
        <v>11.2351077721311</v>
      </c>
      <c r="Z180" s="7" t="n">
        <f aca="false">POWER(2,-Y180)</f>
        <v>0.000414854261906286</v>
      </c>
      <c r="AB180" s="4" t="n">
        <v>25.28</v>
      </c>
      <c r="AC180" s="4" t="n">
        <f aca="false">AB180-N72</f>
        <v>6.88510777213108</v>
      </c>
      <c r="AD180" s="7" t="n">
        <f aca="false">POWER(2,-AC180)</f>
        <v>0.00846011053282151</v>
      </c>
      <c r="AF180" s="4" t="n">
        <v>27.1</v>
      </c>
      <c r="AG180" s="4" t="n">
        <f aca="false">AF180-N72</f>
        <v>8.70510777213108</v>
      </c>
      <c r="AH180" s="7" t="n">
        <f aca="false">POWER(2,-AG180)</f>
        <v>0.00239608072261369</v>
      </c>
      <c r="AJ180" s="4" t="n">
        <v>25.33</v>
      </c>
      <c r="AK180" s="4" t="n">
        <f aca="false">AJ180-N72</f>
        <v>6.93510777213108</v>
      </c>
      <c r="AL180" s="7" t="n">
        <f aca="false">POWER(2,-AK180)</f>
        <v>0.00817192811037205</v>
      </c>
      <c r="AN180" s="4" t="n">
        <v>26.65</v>
      </c>
      <c r="AO180" s="4" t="n">
        <f aca="false">AN180-N72</f>
        <v>8.25510777213108</v>
      </c>
      <c r="AP180" s="7" t="n">
        <f aca="false">POWER(2,-AO180)</f>
        <v>0.00327314272552346</v>
      </c>
      <c r="AR180" s="4" t="n">
        <v>26.48</v>
      </c>
      <c r="AS180" s="4" t="n">
        <f aca="false">AR180-N72</f>
        <v>8.08510777213108</v>
      </c>
      <c r="AT180" s="7" t="n">
        <f aca="false">POWER(2,-AS180)</f>
        <v>0.00368247699494762</v>
      </c>
      <c r="AV180" s="4" t="n">
        <v>22.25</v>
      </c>
      <c r="AW180" s="4" t="n">
        <f aca="false">AV180-N72</f>
        <v>3.85510777213108</v>
      </c>
      <c r="AX180" s="7" t="n">
        <f aca="false">POWER(2,-AW180)</f>
        <v>0.0691030035106713</v>
      </c>
      <c r="AZ180" s="4" t="n">
        <v>29.36</v>
      </c>
      <c r="BA180" s="4" t="n">
        <f aca="false">AZ180-N72</f>
        <v>10.9651077721311</v>
      </c>
      <c r="BB180" s="7" t="n">
        <f aca="false">POWER(2,-BA180)</f>
        <v>0.000500234516357472</v>
      </c>
      <c r="BD180" s="4" t="n">
        <v>24.43</v>
      </c>
      <c r="BE180" s="4" t="n">
        <f aca="false">BD180-N72</f>
        <v>6.03510777213108</v>
      </c>
      <c r="BF180" s="7" t="n">
        <f aca="false">POWER(2,-BE180)</f>
        <v>0.0152493570628883</v>
      </c>
      <c r="BH180" s="4" t="n">
        <v>24.65</v>
      </c>
      <c r="BI180" s="4" t="n">
        <f aca="false">BH180-N72</f>
        <v>6.25510777213108</v>
      </c>
      <c r="BJ180" s="7" t="n">
        <f aca="false">POWER(2,-BI180)</f>
        <v>0.0130925709020939</v>
      </c>
      <c r="BL180" s="4" t="n">
        <v>24.18</v>
      </c>
      <c r="BM180" s="4" t="n">
        <f aca="false">BL180-N72</f>
        <v>5.78510777213108</v>
      </c>
      <c r="BN180" s="7" t="n">
        <f aca="false">POWER(2,-BM180)</f>
        <v>0.0181346439184038</v>
      </c>
      <c r="BP180" s="4" t="n">
        <v>25.29</v>
      </c>
      <c r="BQ180" s="4" t="n">
        <f aca="false">BP180-N72</f>
        <v>6.89510777213108</v>
      </c>
      <c r="BR180" s="7" t="n">
        <f aca="false">POWER(2,-BQ180)</f>
        <v>0.00840167228071288</v>
      </c>
      <c r="BT180" s="4" t="n">
        <v>23.59</v>
      </c>
      <c r="BU180" s="4" t="n">
        <f aca="false">BT180-N72</f>
        <v>5.19510777213108</v>
      </c>
      <c r="BV180" s="7" t="n">
        <f aca="false">POWER(2,-BU180)</f>
        <v>0.0272971137736352</v>
      </c>
      <c r="BX180" s="4" t="n">
        <v>26.4</v>
      </c>
      <c r="BY180" s="4" t="n">
        <f aca="false">BX180-N72</f>
        <v>8.00510777213108</v>
      </c>
      <c r="BZ180" s="7" t="n">
        <f aca="false">POWER(2,-BY180)</f>
        <v>0.0038924446176119</v>
      </c>
      <c r="CB180" s="4" t="n">
        <v>23.82</v>
      </c>
      <c r="CC180" s="4" t="n">
        <f aca="false">CB180-N72</f>
        <v>5.42510777213108</v>
      </c>
      <c r="CD180" s="7" t="n">
        <f aca="false">POWER(2,-CC180)</f>
        <v>0.023274471647961</v>
      </c>
      <c r="CF180" s="4" t="n">
        <v>20.72</v>
      </c>
      <c r="CG180" s="4" t="n">
        <f aca="false">CF180-N72</f>
        <v>2.32510777213108</v>
      </c>
      <c r="CH180" s="7" t="n">
        <f aca="false">POWER(2,-CG180)</f>
        <v>0.199559688534704</v>
      </c>
      <c r="CJ180" s="4" t="n">
        <v>24.2</v>
      </c>
      <c r="CK180" s="4" t="n">
        <f aca="false">CJ180-N72</f>
        <v>5.80510777213108</v>
      </c>
      <c r="CL180" s="7" t="n">
        <f aca="false">POWER(2,-CK180)</f>
        <v>0.0178849789166714</v>
      </c>
    </row>
    <row r="181" customFormat="false" ht="14.65" hidden="false" customHeight="false" outlineLevel="0" collapsed="false">
      <c r="P181" s="4" t="n">
        <v>25.19</v>
      </c>
      <c r="Q181" s="6" t="n">
        <f aca="false">P181-N73</f>
        <v>5.57450935493034</v>
      </c>
      <c r="R181" s="7" t="n">
        <f aca="false">POWER(2,-Q181)</f>
        <v>0.0209848308578375</v>
      </c>
      <c r="T181" s="4" t="n">
        <v>26.37</v>
      </c>
      <c r="U181" s="4" t="n">
        <f aca="false">T181-N73</f>
        <v>6.75450935493034</v>
      </c>
      <c r="V181" s="7" t="n">
        <f aca="false">POWER(2,-U181)</f>
        <v>0.00926168653743286</v>
      </c>
      <c r="X181" s="4" t="n">
        <v>32.89</v>
      </c>
      <c r="Y181" s="4" t="n">
        <f aca="false">X181-N73</f>
        <v>13.2745093549303</v>
      </c>
      <c r="Z181" s="7" t="n">
        <f aca="false">POWER(2,-Y181)</f>
        <v>0.00010091936435787</v>
      </c>
      <c r="AB181" s="4" t="n">
        <v>26.4</v>
      </c>
      <c r="AC181" s="4" t="n">
        <f aca="false">AB181-N73</f>
        <v>6.78450935493034</v>
      </c>
      <c r="AD181" s="7" t="n">
        <f aca="false">POWER(2,-AC181)</f>
        <v>0.00907108378464934</v>
      </c>
      <c r="AF181" s="4" t="n">
        <v>28.16</v>
      </c>
      <c r="AG181" s="4" t="n">
        <f aca="false">AF181-N73</f>
        <v>8.54450935493034</v>
      </c>
      <c r="AH181" s="7" t="n">
        <f aca="false">POWER(2,-AG181)</f>
        <v>0.00267822084522082</v>
      </c>
      <c r="AJ181" s="4" t="n">
        <v>26.35</v>
      </c>
      <c r="AK181" s="4" t="n">
        <f aca="false">AJ181-N73</f>
        <v>6.73450935493034</v>
      </c>
      <c r="AL181" s="7" t="n">
        <f aca="false">POWER(2,-AK181)</f>
        <v>0.00939097486347373</v>
      </c>
      <c r="AN181" s="4" t="n">
        <v>27.58</v>
      </c>
      <c r="AO181" s="4" t="n">
        <f aca="false">AN181-N73</f>
        <v>7.96450935493034</v>
      </c>
      <c r="AP181" s="7" t="n">
        <f aca="false">POWER(2,-AO181)</f>
        <v>0.00400353641815677</v>
      </c>
      <c r="AR181" s="4" t="n">
        <v>26.13</v>
      </c>
      <c r="AS181" s="4" t="n">
        <f aca="false">AR181-N73</f>
        <v>6.51450935493034</v>
      </c>
      <c r="AT181" s="7" t="n">
        <f aca="false">POWER(2,-AS181)</f>
        <v>0.0109379838331689</v>
      </c>
      <c r="AV181" s="4" t="n">
        <v>23.86</v>
      </c>
      <c r="AW181" s="4" t="n">
        <f aca="false">AV181-N73</f>
        <v>4.24450935493034</v>
      </c>
      <c r="AX181" s="7" t="n">
        <f aca="false">POWER(2,-AW181)</f>
        <v>0.0527564261007602</v>
      </c>
      <c r="AZ181" s="4" t="n">
        <v>29.3</v>
      </c>
      <c r="BA181" s="4" t="n">
        <f aca="false">AZ181-N73</f>
        <v>9.68450935493034</v>
      </c>
      <c r="BB181" s="7" t="n">
        <f aca="false">POWER(2,-BA181)</f>
        <v>0.0012152683596038</v>
      </c>
      <c r="BD181" s="4" t="n">
        <v>25.82</v>
      </c>
      <c r="BE181" s="4" t="n">
        <f aca="false">BD181-N73</f>
        <v>6.20450935493034</v>
      </c>
      <c r="BF181" s="7" t="n">
        <f aca="false">POWER(2,-BE181)</f>
        <v>0.0135599027797876</v>
      </c>
      <c r="BH181" s="4" t="n">
        <v>25.2</v>
      </c>
      <c r="BI181" s="4" t="n">
        <f aca="false">BH181-N73</f>
        <v>5.58450935493034</v>
      </c>
      <c r="BJ181" s="7" t="n">
        <f aca="false">POWER(2,-BI181)</f>
        <v>0.0208398780429339</v>
      </c>
      <c r="BL181" s="4" t="n">
        <v>24.91</v>
      </c>
      <c r="BM181" s="4" t="n">
        <f aca="false">BL181-N73</f>
        <v>5.29450935493034</v>
      </c>
      <c r="BN181" s="7" t="n">
        <f aca="false">POWER(2,-BM181)</f>
        <v>0.0254796742774816</v>
      </c>
      <c r="BP181" s="4" t="n">
        <v>26.27</v>
      </c>
      <c r="BQ181" s="4" t="n">
        <f aca="false">BP181-N73</f>
        <v>6.65450935493034</v>
      </c>
      <c r="BR181" s="7" t="n">
        <f aca="false">POWER(2,-BQ181)</f>
        <v>0.0099264298491502</v>
      </c>
      <c r="BT181" s="4" t="n">
        <v>24.05</v>
      </c>
      <c r="BU181" s="4" t="n">
        <f aca="false">BT181-N73</f>
        <v>4.43450935493034</v>
      </c>
      <c r="BV181" s="7" t="n">
        <f aca="false">POWER(2,-BU181)</f>
        <v>0.0462465849561129</v>
      </c>
      <c r="BX181" s="4" t="n">
        <v>27.87</v>
      </c>
      <c r="BY181" s="4" t="n">
        <f aca="false">BX181-N73</f>
        <v>8.25450935493034</v>
      </c>
      <c r="BZ181" s="7" t="n">
        <f aca="false">POWER(2,-BY181)</f>
        <v>0.00327450067792146</v>
      </c>
      <c r="CB181" s="4" t="n">
        <v>23.66</v>
      </c>
      <c r="CC181" s="4" t="n">
        <f aca="false">CB181-N73</f>
        <v>4.04450935493034</v>
      </c>
      <c r="CD181" s="7" t="n">
        <f aca="false">POWER(2,-CC181)</f>
        <v>0.0606012198774658</v>
      </c>
      <c r="CF181" s="4" t="n">
        <v>22.92</v>
      </c>
      <c r="CG181" s="4" t="n">
        <f aca="false">CF181-N73</f>
        <v>3.30450935493034</v>
      </c>
      <c r="CH181" s="7" t="n">
        <f aca="false">POWER(2,-CG181)</f>
        <v>0.101214693244588</v>
      </c>
      <c r="CJ181" s="4" t="n">
        <v>25.15</v>
      </c>
      <c r="CK181" s="4" t="n">
        <f aca="false">CJ181-N73</f>
        <v>5.53450935493034</v>
      </c>
      <c r="CL181" s="7" t="n">
        <f aca="false">POWER(2,-CK181)</f>
        <v>0.0215747947549816</v>
      </c>
    </row>
    <row r="182" customFormat="false" ht="14.65" hidden="false" customHeight="false" outlineLevel="0" collapsed="false">
      <c r="P182" s="4" t="n">
        <v>25.11</v>
      </c>
      <c r="Q182" s="6" t="n">
        <f aca="false">P182-N74</f>
        <v>5.50261541622315</v>
      </c>
      <c r="R182" s="7" t="n">
        <f aca="false">POWER(2,-Q182)</f>
        <v>0.0220570640909177</v>
      </c>
      <c r="T182" s="4" t="n">
        <v>26.65</v>
      </c>
      <c r="U182" s="4" t="n">
        <f aca="false">T182-N74</f>
        <v>7.04261541622315</v>
      </c>
      <c r="V182" s="7" t="n">
        <f aca="false">POWER(2,-U182)</f>
        <v>0.00758510351061146</v>
      </c>
      <c r="X182" s="4" t="n">
        <v>29.72</v>
      </c>
      <c r="Y182" s="4" t="n">
        <f aca="false">X182-N74</f>
        <v>10.1126154162232</v>
      </c>
      <c r="Z182" s="7" t="n">
        <f aca="false">POWER(2,-Y182)</f>
        <v>0.000903232227913118</v>
      </c>
      <c r="AB182" s="4" t="n">
        <v>26.18</v>
      </c>
      <c r="AC182" s="4" t="n">
        <f aca="false">AB182-N74</f>
        <v>6.57261541622315</v>
      </c>
      <c r="AD182" s="7" t="n">
        <f aca="false">POWER(2,-AC182)</f>
        <v>0.0105061986891493</v>
      </c>
      <c r="AF182" s="4" t="n">
        <v>27.16</v>
      </c>
      <c r="AG182" s="4" t="n">
        <f aca="false">AF182-N74</f>
        <v>7.55261541622315</v>
      </c>
      <c r="AH182" s="7" t="n">
        <f aca="false">POWER(2,-AG182)</f>
        <v>0.00532642987871027</v>
      </c>
      <c r="AJ182" s="4" t="n">
        <v>25.85</v>
      </c>
      <c r="AK182" s="4" t="n">
        <f aca="false">AJ182-N74</f>
        <v>6.24261541622315</v>
      </c>
      <c r="AL182" s="7" t="n">
        <f aca="false">POWER(2,-AK182)</f>
        <v>0.0132064322676444</v>
      </c>
      <c r="AN182" s="4" t="n">
        <v>27.25</v>
      </c>
      <c r="AO182" s="4" t="n">
        <f aca="false">AN182-N74</f>
        <v>7.64261541622315</v>
      </c>
      <c r="AP182" s="7" t="n">
        <f aca="false">POWER(2,-AO182)</f>
        <v>0.00500430204314153</v>
      </c>
      <c r="AR182" s="4" t="n">
        <v>25.31</v>
      </c>
      <c r="AS182" s="4" t="n">
        <f aca="false">AR182-N74</f>
        <v>5.70261541622315</v>
      </c>
      <c r="AT182" s="7" t="n">
        <f aca="false">POWER(2,-AS182)</f>
        <v>0.0192017895690071</v>
      </c>
      <c r="AV182" s="4" t="n">
        <v>23.5</v>
      </c>
      <c r="AW182" s="4" t="n">
        <f aca="false">AV182-N74</f>
        <v>3.89261541622315</v>
      </c>
      <c r="AX182" s="7" t="n">
        <f aca="false">POWER(2,-AW182)</f>
        <v>0.0673295943827929</v>
      </c>
      <c r="AZ182" s="4" t="n">
        <v>28.23</v>
      </c>
      <c r="BA182" s="4" t="n">
        <f aca="false">AZ182-N74</f>
        <v>8.62261541622315</v>
      </c>
      <c r="BB182" s="7" t="n">
        <f aca="false">POWER(2,-BA182)</f>
        <v>0.00253707974818798</v>
      </c>
      <c r="BD182" s="4" t="n">
        <v>26.14</v>
      </c>
      <c r="BE182" s="4" t="n">
        <f aca="false">BD182-N74</f>
        <v>6.53261541622315</v>
      </c>
      <c r="BF182" s="7" t="n">
        <f aca="false">POWER(2,-BE182)</f>
        <v>0.0108015681379103</v>
      </c>
      <c r="BH182" s="4" t="n">
        <v>25.17</v>
      </c>
      <c r="BI182" s="4" t="n">
        <f aca="false">BH182-N74</f>
        <v>5.56261541622315</v>
      </c>
      <c r="BJ182" s="7" t="n">
        <f aca="false">POWER(2,-BI182)</f>
        <v>0.0211585501600751</v>
      </c>
      <c r="BL182" s="4" t="n">
        <v>25.05</v>
      </c>
      <c r="BM182" s="4" t="n">
        <f aca="false">BL182-N74</f>
        <v>5.44261541622315</v>
      </c>
      <c r="BN182" s="7" t="n">
        <f aca="false">POWER(2,-BM182)</f>
        <v>0.0229937340994599</v>
      </c>
      <c r="BP182" s="4" t="n">
        <v>26.49</v>
      </c>
      <c r="BQ182" s="4" t="n">
        <f aca="false">BP182-N74</f>
        <v>6.88261541622315</v>
      </c>
      <c r="BR182" s="7" t="n">
        <f aca="false">POWER(2,-BQ182)</f>
        <v>0.00847473859335263</v>
      </c>
      <c r="BT182" s="4" t="n">
        <v>24.14</v>
      </c>
      <c r="BU182" s="4" t="n">
        <f aca="false">BT182-N74</f>
        <v>4.53261541622315</v>
      </c>
      <c r="BV182" s="7" t="n">
        <f aca="false">POWER(2,-BU182)</f>
        <v>0.0432062725516411</v>
      </c>
      <c r="BX182" s="4" t="n">
        <v>27.21</v>
      </c>
      <c r="BY182" s="4" t="n">
        <f aca="false">BX182-N74</f>
        <v>7.60261541622315</v>
      </c>
      <c r="BZ182" s="7" t="n">
        <f aca="false">POWER(2,-BY182)</f>
        <v>0.00514499212331701</v>
      </c>
      <c r="CB182" s="4" t="n">
        <v>24.51</v>
      </c>
      <c r="CC182" s="4" t="n">
        <f aca="false">CB182-N74</f>
        <v>4.90261541622315</v>
      </c>
      <c r="CD182" s="7" t="n">
        <f aca="false">POWER(2,-CC182)</f>
        <v>0.0334322574511856</v>
      </c>
      <c r="CF182" s="4" t="n">
        <v>22.58</v>
      </c>
      <c r="CG182" s="4" t="n">
        <f aca="false">CF182-N74</f>
        <v>2.97261541622315</v>
      </c>
      <c r="CH182" s="7" t="n">
        <f aca="false">POWER(2,-CG182)</f>
        <v>0.127395355233548</v>
      </c>
      <c r="CJ182" s="4" t="n">
        <v>26.63</v>
      </c>
      <c r="CK182" s="4" t="n">
        <f aca="false">CJ182-N74</f>
        <v>7.02261541622315</v>
      </c>
      <c r="CL182" s="7" t="n">
        <f aca="false">POWER(2,-CK182)</f>
        <v>0.00769098760977312</v>
      </c>
    </row>
    <row r="183" s="25" customFormat="true" ht="14.65" hidden="false" customHeight="false" outlineLevel="0" collapsed="false">
      <c r="A183" s="1"/>
      <c r="B183" s="2"/>
      <c r="C183" s="3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5"/>
      <c r="O183" s="21"/>
      <c r="P183" s="21" t="n">
        <v>23.02</v>
      </c>
      <c r="Q183" s="23" t="n">
        <f aca="false">P183-N75</f>
        <v>3.82998240266111</v>
      </c>
      <c r="R183" s="24" t="n">
        <f aca="false">POWER(2,-Q183)</f>
        <v>0.0703170129828089</v>
      </c>
      <c r="S183" s="21"/>
      <c r="T183" s="21" t="n">
        <v>25.39</v>
      </c>
      <c r="U183" s="21" t="n">
        <f aca="false">T183-N75</f>
        <v>6.19998240266111</v>
      </c>
      <c r="V183" s="24" t="n">
        <f aca="false">POWER(2,-U183)</f>
        <v>0.0136025184678326</v>
      </c>
      <c r="W183" s="21"/>
      <c r="X183" s="21" t="n">
        <v>31.55</v>
      </c>
      <c r="Y183" s="21" t="n">
        <f aca="false">X183-N75</f>
        <v>12.3599824026611</v>
      </c>
      <c r="Z183" s="24" t="n">
        <f aca="false">POWER(2,-Y183)</f>
        <v>0.000190228047757358</v>
      </c>
      <c r="AA183" s="21"/>
      <c r="AB183" s="21" t="n">
        <v>27.09</v>
      </c>
      <c r="AC183" s="21" t="n">
        <f aca="false">AB183-N75</f>
        <v>7.89998240266111</v>
      </c>
      <c r="AD183" s="24" t="n">
        <f aca="false">POWER(2,-AC183)</f>
        <v>0.00418666615477329</v>
      </c>
      <c r="AE183" s="21"/>
      <c r="AF183" s="21" t="n">
        <v>27.61</v>
      </c>
      <c r="AG183" s="21" t="n">
        <f aca="false">AF183-N75</f>
        <v>8.41998240266111</v>
      </c>
      <c r="AH183" s="24" t="n">
        <f aca="false">POWER(2,-AG183)</f>
        <v>0.00291966305124683</v>
      </c>
      <c r="AI183" s="21"/>
      <c r="AJ183" s="21" t="n">
        <v>25.79</v>
      </c>
      <c r="AK183" s="21" t="n">
        <f aca="false">AJ183-N75</f>
        <v>6.59998240266111</v>
      </c>
      <c r="AL183" s="24" t="n">
        <f aca="false">POWER(2,-AK183)</f>
        <v>0.0103087812939788</v>
      </c>
      <c r="AM183" s="21"/>
      <c r="AN183" s="21" t="n">
        <v>28.43</v>
      </c>
      <c r="AO183" s="21" t="n">
        <f aca="false">AN183-N75</f>
        <v>9.23998240266111</v>
      </c>
      <c r="AP183" s="24" t="n">
        <f aca="false">POWER(2,-AO183)</f>
        <v>0.00165381961062555</v>
      </c>
      <c r="AQ183" s="21"/>
      <c r="AR183" s="21" t="n">
        <v>27.17</v>
      </c>
      <c r="AS183" s="21" t="n">
        <f aca="false">AR183-N75</f>
        <v>7.97998240266111</v>
      </c>
      <c r="AT183" s="24" t="n">
        <f aca="false">POWER(2,-AS183)</f>
        <v>0.00396082753001051</v>
      </c>
      <c r="AU183" s="21"/>
      <c r="AV183" s="21" t="n">
        <v>24.05</v>
      </c>
      <c r="AW183" s="21" t="n">
        <f aca="false">AV183-N75</f>
        <v>4.85998240266111</v>
      </c>
      <c r="AX183" s="24" t="n">
        <f aca="false">POWER(2,-AW183)</f>
        <v>0.0344349548905232</v>
      </c>
      <c r="AY183" s="21"/>
      <c r="AZ183" s="21" t="n">
        <v>27.4</v>
      </c>
      <c r="BA183" s="21" t="n">
        <f aca="false">AZ183-N75</f>
        <v>8.20998240266111</v>
      </c>
      <c r="BB183" s="24" t="n">
        <f aca="false">POWER(2,-BA183)</f>
        <v>0.00337713975236206</v>
      </c>
      <c r="BC183" s="21"/>
      <c r="BD183" s="21" t="n">
        <v>24.32</v>
      </c>
      <c r="BE183" s="21" t="n">
        <f aca="false">BD183-N75</f>
        <v>5.12998240266111</v>
      </c>
      <c r="BF183" s="24" t="n">
        <f aca="false">POWER(2,-BE183)</f>
        <v>0.0285575811499495</v>
      </c>
      <c r="BG183" s="21"/>
      <c r="BH183" s="21" t="n">
        <v>25.66</v>
      </c>
      <c r="BI183" s="21" t="n">
        <f aca="false">BH183-N75</f>
        <v>6.46998240266111</v>
      </c>
      <c r="BJ183" s="24" t="n">
        <f aca="false">POWER(2,-BI183)</f>
        <v>0.0112808344376755</v>
      </c>
      <c r="BK183" s="21"/>
      <c r="BL183" s="21" t="n">
        <v>25.23</v>
      </c>
      <c r="BM183" s="21" t="n">
        <f aca="false">BL183-N75</f>
        <v>6.03998240266111</v>
      </c>
      <c r="BN183" s="24" t="n">
        <f aca="false">POWER(2,-BM183)</f>
        <v>0.0151979189294992</v>
      </c>
      <c r="BO183" s="21"/>
      <c r="BP183" s="21" t="n">
        <v>25.29</v>
      </c>
      <c r="BQ183" s="21" t="n">
        <f aca="false">BP183-N75</f>
        <v>6.09998240266111</v>
      </c>
      <c r="BR183" s="24" t="n">
        <f aca="false">POWER(2,-BQ183)</f>
        <v>0.0145788183174828</v>
      </c>
      <c r="BS183" s="21"/>
      <c r="BT183" s="21" t="n">
        <v>24.44</v>
      </c>
      <c r="BU183" s="21" t="n">
        <f aca="false">BT183-N75</f>
        <v>5.24998240266111</v>
      </c>
      <c r="BV183" s="24" t="n">
        <f aca="false">POWER(2,-BU183)</f>
        <v>0.0262783335059013</v>
      </c>
      <c r="BW183" s="21"/>
      <c r="BX183" s="21" t="n">
        <v>27.36</v>
      </c>
      <c r="BY183" s="21" t="n">
        <f aca="false">BX183-N75</f>
        <v>8.16998240266111</v>
      </c>
      <c r="BZ183" s="24" t="n">
        <f aca="false">POWER(2,-BY183)</f>
        <v>0.00347208407395328</v>
      </c>
      <c r="CA183" s="21"/>
      <c r="CB183" s="21" t="n">
        <v>24.25</v>
      </c>
      <c r="CC183" s="21" t="n">
        <f aca="false">CB183-N75</f>
        <v>5.05998240266111</v>
      </c>
      <c r="CD183" s="24" t="n">
        <f aca="false">POWER(2,-CC183)</f>
        <v>0.0299773693770216</v>
      </c>
      <c r="CE183" s="21"/>
      <c r="CF183" s="21" t="n">
        <v>22.62</v>
      </c>
      <c r="CG183" s="21" t="n">
        <f aca="false">CF183-N75</f>
        <v>3.42998240266111</v>
      </c>
      <c r="CH183" s="24" t="n">
        <f aca="false">POWER(2,-CG183)</f>
        <v>0.0927838548927366</v>
      </c>
      <c r="CI183" s="21"/>
      <c r="CJ183" s="21" t="n">
        <v>25.38</v>
      </c>
      <c r="CK183" s="21" t="n">
        <f aca="false">CJ183-N75</f>
        <v>6.18998240266111</v>
      </c>
      <c r="CL183" s="24" t="n">
        <f aca="false">POWER(2,-CK183)</f>
        <v>0.0136971314659331</v>
      </c>
    </row>
    <row r="184" customFormat="false" ht="14.65" hidden="false" customHeight="false" outlineLevel="0" collapsed="false">
      <c r="T184" s="4" t="n">
        <v>29</v>
      </c>
      <c r="U184" s="4" t="n">
        <f aca="false">T184-N76</f>
        <v>8.62875272286042</v>
      </c>
      <c r="V184" s="7" t="n">
        <f aca="false">POWER(2,-U184)</f>
        <v>0.00252630979110027</v>
      </c>
      <c r="X184" s="4" t="n">
        <v>29.77</v>
      </c>
      <c r="Y184" s="4" t="n">
        <f aca="false">X184-N76</f>
        <v>9.39875272286042</v>
      </c>
      <c r="Z184" s="7" t="n">
        <f aca="false">POWER(2,-Y184)</f>
        <v>0.00148147220779454</v>
      </c>
      <c r="AB184" s="4" t="n">
        <v>23.28</v>
      </c>
      <c r="AC184" s="4" t="n">
        <f aca="false">AB184-N76</f>
        <v>2.90875272286042</v>
      </c>
      <c r="AD184" s="7" t="n">
        <f aca="false">POWER(2,-AC184)</f>
        <v>0.133161347250259</v>
      </c>
      <c r="AF184" s="4" t="n">
        <v>27.21</v>
      </c>
      <c r="AG184" s="4" t="n">
        <f aca="false">AF184-N76</f>
        <v>6.83875272286042</v>
      </c>
      <c r="AH184" s="7" t="n">
        <f aca="false">POWER(2,-AG184)</f>
        <v>0.00873635548889511</v>
      </c>
      <c r="AJ184" s="4" t="n">
        <v>24.19</v>
      </c>
      <c r="AK184" s="4" t="n">
        <f aca="false">AJ184-N76</f>
        <v>3.81875272286042</v>
      </c>
      <c r="AL184" s="7" t="n">
        <f aca="false">POWER(2,-AK184)</f>
        <v>0.0708664837342468</v>
      </c>
      <c r="AN184" s="4" t="n">
        <v>26.72</v>
      </c>
      <c r="AO184" s="4" t="n">
        <f aca="false">AN184-N76</f>
        <v>6.34875272286041</v>
      </c>
      <c r="AP184" s="7" t="n">
        <f aca="false">POWER(2,-AO184)</f>
        <v>0.0122697296990043</v>
      </c>
      <c r="AR184" s="4" t="n">
        <v>24.3</v>
      </c>
      <c r="AS184" s="4" t="n">
        <f aca="false">AR184-N76</f>
        <v>3.92875272286042</v>
      </c>
      <c r="AT184" s="7" t="n">
        <f aca="false">POWER(2,-AS184)</f>
        <v>0.0656640378163013</v>
      </c>
      <c r="AV184" s="4" t="n">
        <v>21.08</v>
      </c>
      <c r="AW184" s="4" t="n">
        <f aca="false">AV184-N76</f>
        <v>0.708752722860414</v>
      </c>
      <c r="AX184" s="7" t="n">
        <f aca="false">POWER(2,-AW184)</f>
        <v>0.611848882142248</v>
      </c>
      <c r="AZ184" s="4" t="n">
        <v>29.87</v>
      </c>
      <c r="BA184" s="4" t="n">
        <f aca="false">AZ184-N76</f>
        <v>9.49875272286042</v>
      </c>
      <c r="BB184" s="7" t="n">
        <f aca="false">POWER(2,-BA184)</f>
        <v>0.00138226244591718</v>
      </c>
      <c r="BD184" s="4" t="n">
        <v>26.05</v>
      </c>
      <c r="BE184" s="4" t="n">
        <f aca="false">BD184-N76</f>
        <v>5.67875272286042</v>
      </c>
      <c r="BF184" s="7" t="n">
        <f aca="false">POWER(2,-BE184)</f>
        <v>0.0195220352427383</v>
      </c>
      <c r="BH184" s="4" t="n">
        <v>24.32</v>
      </c>
      <c r="BI184" s="4" t="n">
        <f aca="false">BH184-N76</f>
        <v>3.94875272286042</v>
      </c>
      <c r="BJ184" s="7" t="n">
        <f aca="false">POWER(2,-BI184)</f>
        <v>0.064760021603525</v>
      </c>
      <c r="BL184" s="4" t="n">
        <v>24.31</v>
      </c>
      <c r="BM184" s="4" t="n">
        <f aca="false">BL184-N76</f>
        <v>3.93875272286041</v>
      </c>
      <c r="BN184" s="7" t="n">
        <f aca="false">POWER(2,-BM184)</f>
        <v>0.0652104631754626</v>
      </c>
      <c r="BP184" s="4" t="n">
        <v>26.37</v>
      </c>
      <c r="BQ184" s="4" t="n">
        <f aca="false">BP184-N76</f>
        <v>5.99875272286042</v>
      </c>
      <c r="BR184" s="7" t="n">
        <f aca="false">POWER(2,-BQ184)</f>
        <v>0.0156385143822007</v>
      </c>
      <c r="BT184" s="4" t="n">
        <v>23.34</v>
      </c>
      <c r="BU184" s="4" t="n">
        <f aca="false">BT184-N76</f>
        <v>2.96875272286042</v>
      </c>
      <c r="BV184" s="7" t="n">
        <f aca="false">POWER(2,-BU184)</f>
        <v>0.127736902498186</v>
      </c>
      <c r="BX184" s="4" t="n">
        <v>26.27</v>
      </c>
      <c r="BY184" s="4" t="n">
        <f aca="false">BX184-N76</f>
        <v>5.89875272286042</v>
      </c>
      <c r="BZ184" s="7" t="n">
        <f aca="false">POWER(2,-BY184)</f>
        <v>0.0167609447083348</v>
      </c>
      <c r="CB184" s="4" t="n">
        <v>23.01</v>
      </c>
      <c r="CC184" s="4" t="n">
        <f aca="false">CB184-N76</f>
        <v>2.63875272286042</v>
      </c>
      <c r="CD184" s="7" t="n">
        <f aca="false">POWER(2,-CC184)</f>
        <v>0.16056699486021</v>
      </c>
      <c r="CF184" s="4" t="n">
        <v>26.25</v>
      </c>
      <c r="CG184" s="4" t="n">
        <f aca="false">CF184-N76</f>
        <v>5.87875272286042</v>
      </c>
      <c r="CH184" s="7" t="n">
        <f aca="false">POWER(2,-CG184)</f>
        <v>0.0169949187772526</v>
      </c>
      <c r="CJ184" s="4" t="n">
        <v>24.71</v>
      </c>
      <c r="CK184" s="4" t="n">
        <f aca="false">CJ184-N76</f>
        <v>4.33875272286042</v>
      </c>
      <c r="CL184" s="7" t="n">
        <f aca="false">POWER(2,-CK184)</f>
        <v>0.0494202896724324</v>
      </c>
    </row>
    <row r="185" customFormat="false" ht="14.65" hidden="false" customHeight="false" outlineLevel="0" collapsed="false">
      <c r="P185" s="4" t="n">
        <v>33.49</v>
      </c>
      <c r="Q185" s="6" t="n">
        <f aca="false">P185-N77</f>
        <v>14.2684415036355</v>
      </c>
      <c r="R185" s="7" t="n">
        <f aca="false">POWER(2,-Q185)</f>
        <v>5.06723581985181E-005</v>
      </c>
      <c r="T185" s="4" t="n">
        <v>28</v>
      </c>
      <c r="U185" s="4" t="n">
        <f aca="false">T185-N77</f>
        <v>8.77844150363554</v>
      </c>
      <c r="V185" s="7" t="n">
        <f aca="false">POWER(2,-U185)</f>
        <v>0.00227732908203101</v>
      </c>
      <c r="X185" s="4" t="n">
        <v>27.96</v>
      </c>
      <c r="Y185" s="4" t="n">
        <f aca="false">X185-N77</f>
        <v>8.73844150363554</v>
      </c>
      <c r="Z185" s="7" t="n">
        <f aca="false">POWER(2,-Y185)</f>
        <v>0.00234135351708205</v>
      </c>
      <c r="AB185" s="4" t="n">
        <v>23.84</v>
      </c>
      <c r="AC185" s="4" t="n">
        <f aca="false">AB185-N77</f>
        <v>4.61844150363554</v>
      </c>
      <c r="AD185" s="7" t="n">
        <f aca="false">POWER(2,-AC185)</f>
        <v>0.040710887880177</v>
      </c>
      <c r="AF185" s="4" t="n">
        <v>26.11</v>
      </c>
      <c r="AG185" s="4" t="n">
        <f aca="false">AF185-N77</f>
        <v>6.88844150363554</v>
      </c>
      <c r="AH185" s="7" t="n">
        <f aca="false">POWER(2,-AG185)</f>
        <v>0.00844058376162277</v>
      </c>
      <c r="AJ185" s="4" t="n">
        <v>22.61</v>
      </c>
      <c r="AK185" s="4" t="n">
        <f aca="false">AJ185-N77</f>
        <v>3.38844150363554</v>
      </c>
      <c r="AL185" s="7" t="n">
        <f aca="false">POWER(2,-AK185)</f>
        <v>0.0954943042402643</v>
      </c>
      <c r="AN185" s="4" t="n">
        <v>26.23</v>
      </c>
      <c r="AO185" s="4" t="n">
        <f aca="false">AN185-N77</f>
        <v>7.00844150363554</v>
      </c>
      <c r="AP185" s="7" t="n">
        <f aca="false">POWER(2,-AO185)</f>
        <v>0.00776692094151012</v>
      </c>
      <c r="AR185" s="4" t="n">
        <v>23.85</v>
      </c>
      <c r="AS185" s="4" t="n">
        <f aca="false">AR185-N77</f>
        <v>4.62844150363554</v>
      </c>
      <c r="AT185" s="7" t="n">
        <f aca="false">POWER(2,-AS185)</f>
        <v>0.0404296772363823</v>
      </c>
      <c r="AV185" s="4" t="n">
        <v>20.64</v>
      </c>
      <c r="AW185" s="4" t="n">
        <f aca="false">AV185-N77</f>
        <v>1.41844150363554</v>
      </c>
      <c r="AX185" s="7" t="n">
        <f aca="false">POWER(2,-AW185)</f>
        <v>0.374116239507424</v>
      </c>
      <c r="AZ185" s="4" t="n">
        <v>29.2</v>
      </c>
      <c r="BA185" s="4" t="n">
        <f aca="false">AZ185-N77</f>
        <v>9.97844150363554</v>
      </c>
      <c r="BB185" s="7" t="n">
        <f aca="false">POWER(2,-BA185)</f>
        <v>0.000991265057586371</v>
      </c>
      <c r="BD185" s="4" t="n">
        <v>25.56</v>
      </c>
      <c r="BE185" s="4" t="n">
        <f aca="false">BD185-N77</f>
        <v>6.33844150363554</v>
      </c>
      <c r="BF185" s="7" t="n">
        <f aca="false">POWER(2,-BE185)</f>
        <v>0.0123577379508228</v>
      </c>
      <c r="BH185" s="4" t="n">
        <v>24.02</v>
      </c>
      <c r="BI185" s="4" t="n">
        <f aca="false">BH185-N77</f>
        <v>4.79844150363554</v>
      </c>
      <c r="BJ185" s="7" t="n">
        <f aca="false">POWER(2,-BI185)</f>
        <v>0.0359356227134852</v>
      </c>
      <c r="BL185" s="4" t="n">
        <v>23.77</v>
      </c>
      <c r="BM185" s="4" t="n">
        <f aca="false">BL185-N77</f>
        <v>4.54844150363554</v>
      </c>
      <c r="BN185" s="7" t="n">
        <f aca="false">POWER(2,-BM185)</f>
        <v>0.0427348982129299</v>
      </c>
      <c r="BP185" s="4" t="n">
        <v>26.01</v>
      </c>
      <c r="BQ185" s="4" t="n">
        <f aca="false">BP185-N77</f>
        <v>6.78844150363554</v>
      </c>
      <c r="BR185" s="7" t="n">
        <f aca="false">POWER(2,-BQ185)</f>
        <v>0.00904639368402203</v>
      </c>
      <c r="BT185" s="4" t="n">
        <v>23.15</v>
      </c>
      <c r="BU185" s="4" t="n">
        <f aca="false">BT185-N77</f>
        <v>3.92844150363554</v>
      </c>
      <c r="BV185" s="7" t="n">
        <f aca="false">POWER(2,-BU185)</f>
        <v>0.0656782044383215</v>
      </c>
      <c r="BX185" s="4" t="n">
        <v>26.68</v>
      </c>
      <c r="BY185" s="4" t="n">
        <f aca="false">BX185-N77</f>
        <v>7.45844150363554</v>
      </c>
      <c r="BZ185" s="7" t="n">
        <f aca="false">POWER(2,-BY185)</f>
        <v>0.00568571892600275</v>
      </c>
      <c r="CB185" s="4" t="n">
        <v>22.63</v>
      </c>
      <c r="CC185" s="4" t="n">
        <f aca="false">CB185-N77</f>
        <v>3.40844150363554</v>
      </c>
      <c r="CD185" s="7" t="n">
        <f aca="false">POWER(2,-CC185)</f>
        <v>0.0941796059345875</v>
      </c>
      <c r="CF185" s="4" t="n">
        <v>24.49</v>
      </c>
      <c r="CG185" s="4" t="n">
        <f aca="false">CF185-N77</f>
        <v>5.26844150363554</v>
      </c>
      <c r="CH185" s="7" t="n">
        <f aca="false">POWER(2,-CG185)</f>
        <v>0.0259442473976413</v>
      </c>
      <c r="CJ185" s="4" t="n">
        <v>24.2</v>
      </c>
      <c r="CK185" s="4" t="n">
        <f aca="false">CJ185-N77</f>
        <v>4.97844150363554</v>
      </c>
      <c r="CL185" s="7" t="n">
        <f aca="false">POWER(2,-CK185)</f>
        <v>0.0317204818427639</v>
      </c>
    </row>
    <row r="186" customFormat="false" ht="14.65" hidden="false" customHeight="false" outlineLevel="0" collapsed="false">
      <c r="P186" s="4" t="n">
        <v>36.24</v>
      </c>
      <c r="Q186" s="6" t="n">
        <f aca="false">P186-N78</f>
        <v>15.8600690690197</v>
      </c>
      <c r="R186" s="7" t="n">
        <f aca="false">POWER(2,-Q186)</f>
        <v>1.68129327916878E-005</v>
      </c>
      <c r="T186" s="4" t="n">
        <v>29.34</v>
      </c>
      <c r="U186" s="4" t="n">
        <f aca="false">T186-N78</f>
        <v>8.96006906901972</v>
      </c>
      <c r="V186" s="7" t="n">
        <f aca="false">POWER(2,-U186)</f>
        <v>0.00200793868532938</v>
      </c>
      <c r="X186" s="4" t="n">
        <v>31.2</v>
      </c>
      <c r="Y186" s="4" t="n">
        <f aca="false">X186-N78</f>
        <v>10.8200690690197</v>
      </c>
      <c r="Z186" s="7" t="n">
        <f aca="false">POWER(2,-Y186)</f>
        <v>0.000553139477432751</v>
      </c>
      <c r="AB186" s="4" t="n">
        <v>24.09</v>
      </c>
      <c r="AC186" s="4" t="n">
        <f aca="false">AB186-N78</f>
        <v>3.71006906901972</v>
      </c>
      <c r="AD186" s="7" t="n">
        <f aca="false">POWER(2,-AC186)</f>
        <v>0.0764113590746532</v>
      </c>
      <c r="AF186" s="4" t="n">
        <v>27.28</v>
      </c>
      <c r="AG186" s="4" t="n">
        <f aca="false">AF186-N78</f>
        <v>6.90006906901972</v>
      </c>
      <c r="AH186" s="7" t="n">
        <f aca="false">POWER(2,-AG186)</f>
        <v>0.00837282931729686</v>
      </c>
      <c r="AJ186" s="4" t="n">
        <v>24.94</v>
      </c>
      <c r="AK186" s="4" t="n">
        <f aca="false">AJ186-N78</f>
        <v>4.56006906901972</v>
      </c>
      <c r="AL186" s="7" t="n">
        <f aca="false">POWER(2,-AK186)</f>
        <v>0.0423918556742247</v>
      </c>
      <c r="AN186" s="4" t="n">
        <v>27.38</v>
      </c>
      <c r="AO186" s="4" t="n">
        <f aca="false">AN186-N78</f>
        <v>7.00006906901972</v>
      </c>
      <c r="AP186" s="7" t="n">
        <f aca="false">POWER(2,-AO186)</f>
        <v>0.00781212598554458</v>
      </c>
      <c r="AR186" s="4" t="n">
        <v>23.37</v>
      </c>
      <c r="AS186" s="4" t="n">
        <f aca="false">AR186-N78</f>
        <v>2.99006906901972</v>
      </c>
      <c r="AT186" s="7" t="n">
        <f aca="false">POWER(2,-AS186)</f>
        <v>0.125863417902183</v>
      </c>
      <c r="AV186" s="4" t="n">
        <v>21.65</v>
      </c>
      <c r="AW186" s="4" t="n">
        <f aca="false">AV186-N78</f>
        <v>1.27006906901972</v>
      </c>
      <c r="AX186" s="7" t="n">
        <f aca="false">POWER(2,-AW186)</f>
        <v>0.41463992154733</v>
      </c>
      <c r="AZ186" s="4" t="n">
        <v>29.34</v>
      </c>
      <c r="BA186" s="4" t="n">
        <f aca="false">AZ186-N78</f>
        <v>8.96006906901972</v>
      </c>
      <c r="BB186" s="7" t="n">
        <f aca="false">POWER(2,-BA186)</f>
        <v>0.00200793868532938</v>
      </c>
      <c r="BD186" s="4" t="n">
        <v>26.25</v>
      </c>
      <c r="BE186" s="4" t="n">
        <f aca="false">BD186-N78</f>
        <v>5.87006906901972</v>
      </c>
      <c r="BF186" s="7" t="n">
        <f aca="false">POWER(2,-BE186)</f>
        <v>0.0170975205188736</v>
      </c>
      <c r="BH186" s="4" t="n">
        <v>24.44</v>
      </c>
      <c r="BI186" s="4" t="n">
        <f aca="false">BH186-N78</f>
        <v>4.06006906901972</v>
      </c>
      <c r="BJ186" s="7" t="n">
        <f aca="false">POWER(2,-BI186)</f>
        <v>0.0599511372286514</v>
      </c>
      <c r="BL186" s="4" t="n">
        <v>24.55</v>
      </c>
      <c r="BM186" s="4" t="n">
        <f aca="false">BL186-N78</f>
        <v>4.17006906901972</v>
      </c>
      <c r="BN186" s="7" t="n">
        <f aca="false">POWER(2,-BM186)</f>
        <v>0.0555500080528198</v>
      </c>
      <c r="BP186" s="4" t="n">
        <v>27.08</v>
      </c>
      <c r="BQ186" s="4" t="n">
        <f aca="false">BP186-N78</f>
        <v>6.70006906901972</v>
      </c>
      <c r="BR186" s="7" t="n">
        <f aca="false">POWER(2,-BQ186)</f>
        <v>0.00961785526344987</v>
      </c>
      <c r="BT186" s="4" t="n">
        <v>23.9</v>
      </c>
      <c r="BU186" s="4" t="n">
        <f aca="false">BT186-N78</f>
        <v>3.52006906901972</v>
      </c>
      <c r="BV186" s="7" t="n">
        <f aca="false">POWER(2,-BU186)</f>
        <v>0.0871673059125578</v>
      </c>
      <c r="BX186" s="4" t="n">
        <v>27.03</v>
      </c>
      <c r="BY186" s="4" t="n">
        <f aca="false">BX186-N78</f>
        <v>6.65006906901972</v>
      </c>
      <c r="BZ186" s="7" t="n">
        <f aca="false">POWER(2,-BY186)</f>
        <v>0.0099570281968328</v>
      </c>
      <c r="CB186" s="4" t="n">
        <v>23.62</v>
      </c>
      <c r="CC186" s="4" t="n">
        <f aca="false">CB186-N78</f>
        <v>3.24006906901972</v>
      </c>
      <c r="CD186" s="7" t="n">
        <f aca="false">POWER(2,-CC186)</f>
        <v>0.105838096925526</v>
      </c>
      <c r="CF186" s="4" t="n">
        <v>26.65</v>
      </c>
      <c r="CG186" s="4" t="n">
        <f aca="false">CF186-N78</f>
        <v>6.27006906901972</v>
      </c>
      <c r="CH186" s="7" t="n">
        <f aca="false">POWER(2,-CG186)</f>
        <v>0.0129574975483541</v>
      </c>
      <c r="CJ186" s="4" t="n">
        <v>25.49</v>
      </c>
      <c r="CK186" s="4" t="n">
        <f aca="false">CJ186-N78</f>
        <v>5.11006906901972</v>
      </c>
      <c r="CL186" s="7" t="n">
        <f aca="false">POWER(2,-CK186)</f>
        <v>0.0289544907047567</v>
      </c>
    </row>
    <row r="187" customFormat="false" ht="14.65" hidden="false" customHeight="false" outlineLevel="0" collapsed="false">
      <c r="T187" s="4" t="n">
        <v>28.17</v>
      </c>
      <c r="U187" s="4" t="n">
        <f aca="false">T187-N79</f>
        <v>8.21243895622083</v>
      </c>
      <c r="V187" s="7" t="n">
        <f aca="false">POWER(2,-U187)</f>
        <v>0.00337139420993881</v>
      </c>
      <c r="X187" s="4" t="n">
        <v>30.81</v>
      </c>
      <c r="Y187" s="4" t="n">
        <f aca="false">X187-N79</f>
        <v>10.8524389562208</v>
      </c>
      <c r="Z187" s="7" t="n">
        <f aca="false">POWER(2,-Y187)</f>
        <v>0.000540866829991137</v>
      </c>
      <c r="AB187" s="4" t="n">
        <v>24</v>
      </c>
      <c r="AC187" s="4" t="n">
        <f aca="false">AB187-N79</f>
        <v>4.04243895622083</v>
      </c>
      <c r="AD187" s="7" t="n">
        <f aca="false">POWER(2,-AC187)</f>
        <v>0.0606882505779581</v>
      </c>
      <c r="AF187" s="4" t="n">
        <v>27.68</v>
      </c>
      <c r="AG187" s="4" t="n">
        <f aca="false">AF187-N79</f>
        <v>7.72243895622083</v>
      </c>
      <c r="AH187" s="7" t="n">
        <f aca="false">POWER(2,-AG187)</f>
        <v>0.00473493732224132</v>
      </c>
      <c r="AJ187" s="4" t="n">
        <v>24.07</v>
      </c>
      <c r="AK187" s="4" t="n">
        <f aca="false">AJ187-N79</f>
        <v>4.11243895622083</v>
      </c>
      <c r="AL187" s="7" t="n">
        <f aca="false">POWER(2,-AK187)</f>
        <v>0.0578139335353748</v>
      </c>
      <c r="AN187" s="4" t="n">
        <v>27</v>
      </c>
      <c r="AO187" s="4" t="n">
        <f aca="false">AN187-N79</f>
        <v>7.04243895622083</v>
      </c>
      <c r="AP187" s="7" t="n">
        <f aca="false">POWER(2,-AO187)</f>
        <v>0.00758603132224477</v>
      </c>
      <c r="AR187" s="4" t="n">
        <v>24.14</v>
      </c>
      <c r="AS187" s="4" t="n">
        <f aca="false">AR187-N79</f>
        <v>4.18243895622083</v>
      </c>
      <c r="AT187" s="7" t="n">
        <f aca="false">POWER(2,-AS187)</f>
        <v>0.0550757499021847</v>
      </c>
      <c r="AV187" s="4" t="n">
        <v>21.4</v>
      </c>
      <c r="AW187" s="4" t="n">
        <f aca="false">AV187-N79</f>
        <v>1.44243895622083</v>
      </c>
      <c r="AX187" s="7" t="n">
        <f aca="false">POWER(2,-AW187)</f>
        <v>0.367944747174182</v>
      </c>
      <c r="AZ187" s="4" t="n">
        <v>29.55</v>
      </c>
      <c r="BA187" s="4" t="n">
        <f aca="false">AZ187-N79</f>
        <v>9.59243895622083</v>
      </c>
      <c r="BB187" s="7" t="n">
        <f aca="false">POWER(2,-BA187)</f>
        <v>0.00129535302189827</v>
      </c>
      <c r="BD187" s="4" t="n">
        <v>25.66</v>
      </c>
      <c r="BE187" s="4" t="n">
        <f aca="false">BD187-N79</f>
        <v>5.70243895622083</v>
      </c>
      <c r="BF187" s="7" t="n">
        <f aca="false">POWER(2,-BE187)</f>
        <v>0.0192041383363928</v>
      </c>
      <c r="BH187" s="4" t="n">
        <v>24.2</v>
      </c>
      <c r="BI187" s="4" t="n">
        <f aca="false">BH187-N79</f>
        <v>4.24243895622083</v>
      </c>
      <c r="BJ187" s="7" t="n">
        <f aca="false">POWER(2,-BI187)</f>
        <v>0.0528321907260978</v>
      </c>
      <c r="BL187" s="4" t="n">
        <v>23.9</v>
      </c>
      <c r="BM187" s="4" t="n">
        <f aca="false">BL187-N79</f>
        <v>3.94243895622083</v>
      </c>
      <c r="BN187" s="7" t="n">
        <f aca="false">POWER(2,-BM187)</f>
        <v>0.0650440564572084</v>
      </c>
      <c r="BP187" s="4" t="n">
        <v>26.55</v>
      </c>
      <c r="BQ187" s="4" t="n">
        <f aca="false">BP187-N79</f>
        <v>6.59243895622083</v>
      </c>
      <c r="BR187" s="7" t="n">
        <f aca="false">POWER(2,-BQ187)</f>
        <v>0.0103628241751861</v>
      </c>
      <c r="BT187" s="4" t="n">
        <v>23.15</v>
      </c>
      <c r="BU187" s="4" t="n">
        <f aca="false">BT187-N79</f>
        <v>3.19243895622083</v>
      </c>
      <c r="BV187" s="7" t="n">
        <f aca="false">POWER(2,-BU187)</f>
        <v>0.109390627816854</v>
      </c>
      <c r="BX187" s="4" t="n">
        <v>26.15</v>
      </c>
      <c r="BY187" s="4" t="n">
        <f aca="false">BX187-N79</f>
        <v>6.19243895622083</v>
      </c>
      <c r="BZ187" s="7" t="n">
        <f aca="false">POWER(2,-BY187)</f>
        <v>0.0136738284771067</v>
      </c>
      <c r="CB187" s="4" t="n">
        <v>23.21</v>
      </c>
      <c r="CC187" s="4" t="n">
        <f aca="false">CB187-N79</f>
        <v>3.25243895622083</v>
      </c>
      <c r="CD187" s="7" t="n">
        <f aca="false">POWER(2,-CC187)</f>
        <v>0.104934504255172</v>
      </c>
      <c r="CF187" s="4" t="n">
        <v>24.81</v>
      </c>
      <c r="CG187" s="4" t="n">
        <f aca="false">CF187-N79</f>
        <v>4.85243895622083</v>
      </c>
      <c r="CH187" s="7" t="n">
        <f aca="false">POWER(2,-CG187)</f>
        <v>0.0346154771194328</v>
      </c>
      <c r="CJ187" s="4" t="n">
        <v>25.2</v>
      </c>
      <c r="CK187" s="4" t="n">
        <f aca="false">CJ187-N79</f>
        <v>5.24243895622083</v>
      </c>
      <c r="CL187" s="7" t="n">
        <f aca="false">POWER(2,-CK187)</f>
        <v>0.0264160953630489</v>
      </c>
    </row>
    <row r="188" customFormat="false" ht="14.65" hidden="false" customHeight="false" outlineLevel="0" collapsed="false">
      <c r="P188" s="4" t="n">
        <v>37.72</v>
      </c>
      <c r="Q188" s="6" t="n">
        <f aca="false">P188-N80</f>
        <v>17.6392017391809</v>
      </c>
      <c r="R188" s="7" t="n">
        <f aca="false">POWER(2,-Q188)</f>
        <v>4.89859096266037E-006</v>
      </c>
      <c r="T188" s="4" t="n">
        <v>28.26</v>
      </c>
      <c r="U188" s="4" t="n">
        <f aca="false">T188-N80</f>
        <v>8.17920173918094</v>
      </c>
      <c r="V188" s="7" t="n">
        <f aca="false">POWER(2,-U188)</f>
        <v>0.00344996696017958</v>
      </c>
      <c r="X188" s="4" t="n">
        <v>30.19</v>
      </c>
      <c r="Y188" s="4" t="n">
        <f aca="false">X188-N80</f>
        <v>10.1092017391809</v>
      </c>
      <c r="Z188" s="7" t="n">
        <f aca="false">POWER(2,-Y188)</f>
        <v>0.000905371969012217</v>
      </c>
      <c r="AB188" s="4" t="n">
        <v>23.12</v>
      </c>
      <c r="AC188" s="4" t="n">
        <f aca="false">AB188-N80</f>
        <v>3.03920173918094</v>
      </c>
      <c r="AD188" s="7" t="n">
        <f aca="false">POWER(2,-AC188)</f>
        <v>0.121649159776869</v>
      </c>
      <c r="AF188" s="4" t="n">
        <v>27.2</v>
      </c>
      <c r="AG188" s="4" t="n">
        <f aca="false">AF188-N80</f>
        <v>7.11920173918093</v>
      </c>
      <c r="AH188" s="7" t="n">
        <f aca="false">POWER(2,-AG188)</f>
        <v>0.00719294486404069</v>
      </c>
      <c r="AJ188" s="4" t="n">
        <v>23.08</v>
      </c>
      <c r="AK188" s="4" t="n">
        <f aca="false">AJ188-N80</f>
        <v>2.99920173918093</v>
      </c>
      <c r="AL188" s="7" t="n">
        <f aca="false">POWER(2,-AK188)</f>
        <v>0.125069183167693</v>
      </c>
      <c r="AN188" s="4" t="n">
        <v>27.08</v>
      </c>
      <c r="AO188" s="4" t="n">
        <f aca="false">AN188-N80</f>
        <v>6.99920173918093</v>
      </c>
      <c r="AP188" s="7" t="n">
        <f aca="false">POWER(2,-AO188)</f>
        <v>0.00781682394798079</v>
      </c>
      <c r="AR188" s="4" t="n">
        <v>23.7</v>
      </c>
      <c r="AS188" s="4" t="n">
        <f aca="false">AR188-N80</f>
        <v>3.61920173918093</v>
      </c>
      <c r="AT188" s="7" t="n">
        <f aca="false">POWER(2,-AS188)</f>
        <v>0.081378881441026</v>
      </c>
      <c r="AV188" s="4" t="n">
        <v>20.82</v>
      </c>
      <c r="AW188" s="4" t="n">
        <f aca="false">AV188-N80</f>
        <v>0.739201739180935</v>
      </c>
      <c r="AX188" s="7" t="n">
        <f aca="false">POWER(2,-AW188)</f>
        <v>0.599070733789583</v>
      </c>
      <c r="AZ188" s="4" t="n">
        <v>29.5</v>
      </c>
      <c r="BA188" s="4" t="n">
        <f aca="false">AZ188-N80</f>
        <v>9.41920173918093</v>
      </c>
      <c r="BB188" s="7" t="n">
        <f aca="false">POWER(2,-BA188)</f>
        <v>0.00146062167566883</v>
      </c>
      <c r="BD188" s="4" t="n">
        <v>25.21</v>
      </c>
      <c r="BE188" s="4" t="n">
        <f aca="false">BD188-N80</f>
        <v>5.12920173918094</v>
      </c>
      <c r="BF188" s="7" t="n">
        <f aca="false">POWER(2,-BE188)</f>
        <v>0.0285730382582847</v>
      </c>
      <c r="BH188" s="4" t="n">
        <v>24.8</v>
      </c>
      <c r="BI188" s="4" t="n">
        <f aca="false">BH188-N80</f>
        <v>4.71920173918094</v>
      </c>
      <c r="BJ188" s="7" t="n">
        <f aca="false">POWER(2,-BI188)</f>
        <v>0.0379645905994198</v>
      </c>
      <c r="BL188" s="4" t="n">
        <v>23.32</v>
      </c>
      <c r="BM188" s="4" t="n">
        <f aca="false">BL188-N80</f>
        <v>3.23920173918093</v>
      </c>
      <c r="BN188" s="7" t="n">
        <f aca="false">POWER(2,-BM188)</f>
        <v>0.105901744568254</v>
      </c>
      <c r="BP188" s="4" t="n">
        <v>26.42</v>
      </c>
      <c r="BQ188" s="4" t="n">
        <f aca="false">BP188-N80</f>
        <v>6.33920173918094</v>
      </c>
      <c r="BR188" s="7" t="n">
        <f aca="false">POWER(2,-BQ188)</f>
        <v>0.0123512276929356</v>
      </c>
      <c r="BT188" s="4" t="n">
        <v>23.01</v>
      </c>
      <c r="BU188" s="4" t="n">
        <f aca="false">BT188-N80</f>
        <v>2.92920173918094</v>
      </c>
      <c r="BV188" s="7" t="n">
        <f aca="false">POWER(2,-BU188)</f>
        <v>0.131287208178236</v>
      </c>
      <c r="BX188" s="4" t="n">
        <v>26.76</v>
      </c>
      <c r="BY188" s="4" t="n">
        <f aca="false">BX188-N80</f>
        <v>6.67920173918094</v>
      </c>
      <c r="BZ188" s="7" t="n">
        <f aca="false">POWER(2,-BY188)</f>
        <v>0.0097579801296501</v>
      </c>
      <c r="CB188" s="4" t="n">
        <v>23.14</v>
      </c>
      <c r="CC188" s="4" t="n">
        <f aca="false">CB188-N80</f>
        <v>3.05920173918094</v>
      </c>
      <c r="CD188" s="7" t="n">
        <f aca="false">POWER(2,-CC188)</f>
        <v>0.119974379846087</v>
      </c>
      <c r="CF188" s="4" t="n">
        <v>24.03</v>
      </c>
      <c r="CG188" s="4" t="n">
        <f aca="false">CF188-N80</f>
        <v>3.94920173918094</v>
      </c>
      <c r="CH188" s="7" t="n">
        <f aca="false">POWER(2,-CG188)</f>
        <v>0.0647398691935021</v>
      </c>
      <c r="CJ188" s="4" t="n">
        <v>25.48</v>
      </c>
      <c r="CK188" s="4" t="n">
        <f aca="false">CJ188-N80</f>
        <v>5.39920173918094</v>
      </c>
      <c r="CL188" s="7" t="n">
        <f aca="false">POWER(2,-CK188)</f>
        <v>0.0236961791108993</v>
      </c>
    </row>
    <row r="189" customFormat="false" ht="14.65" hidden="false" customHeight="false" outlineLevel="0" collapsed="false">
      <c r="P189" s="4" t="n">
        <v>35.59</v>
      </c>
      <c r="Q189" s="6" t="n">
        <f aca="false">P189-N81</f>
        <v>15.6400727175637</v>
      </c>
      <c r="R189" s="7" t="n">
        <f aca="false">POWER(2,-Q189)</f>
        <v>1.95825379856454E-005</v>
      </c>
      <c r="T189" s="4" t="n">
        <v>28.1</v>
      </c>
      <c r="U189" s="4" t="n">
        <f aca="false">T189-N81</f>
        <v>8.15007271756373</v>
      </c>
      <c r="V189" s="7" t="n">
        <f aca="false">POWER(2,-U189)</f>
        <v>0.0035203321763692</v>
      </c>
      <c r="X189" s="4" t="n">
        <v>28.52</v>
      </c>
      <c r="Y189" s="4" t="n">
        <f aca="false">X189-N81</f>
        <v>8.57007271756373</v>
      </c>
      <c r="Z189" s="7" t="n">
        <f aca="false">POWER(2,-Y189)</f>
        <v>0.00263118295439545</v>
      </c>
      <c r="AB189" s="4" t="n">
        <v>23.2</v>
      </c>
      <c r="AC189" s="4" t="n">
        <f aca="false">AB189-N81</f>
        <v>3.25007271756373</v>
      </c>
      <c r="AD189" s="7" t="n">
        <f aca="false">POWER(2,-AC189)</f>
        <v>0.105106753975073</v>
      </c>
      <c r="AF189" s="4" t="n">
        <v>26.24</v>
      </c>
      <c r="AG189" s="4" t="n">
        <f aca="false">AF189-N81</f>
        <v>6.29007271756373</v>
      </c>
      <c r="AH189" s="7" t="n">
        <f aca="false">POWER(2,-AG189)</f>
        <v>0.0127790755325376</v>
      </c>
      <c r="AJ189" s="4" t="n">
        <v>22.91</v>
      </c>
      <c r="AK189" s="4" t="n">
        <f aca="false">AJ189-N81</f>
        <v>2.96007271756373</v>
      </c>
      <c r="AL189" s="7" t="n">
        <f aca="false">POWER(2,-AK189)</f>
        <v>0.128507750867395</v>
      </c>
      <c r="AN189" s="4" t="n">
        <v>26.48</v>
      </c>
      <c r="AO189" s="4" t="n">
        <f aca="false">AN189-N81</f>
        <v>6.53007271756373</v>
      </c>
      <c r="AP189" s="7" t="n">
        <f aca="false">POWER(2,-AO189)</f>
        <v>0.0108206223035029</v>
      </c>
      <c r="AR189" s="4" t="n">
        <v>23.57</v>
      </c>
      <c r="AS189" s="4" t="n">
        <f aca="false">AR189-N81</f>
        <v>3.62007271756373</v>
      </c>
      <c r="AT189" s="7" t="n">
        <f aca="false">POWER(2,-AS189)</f>
        <v>0.0813297665183478</v>
      </c>
      <c r="AV189" s="4" t="n">
        <v>21.16</v>
      </c>
      <c r="AW189" s="4" t="n">
        <f aca="false">AV189-N81</f>
        <v>1.21007271756373</v>
      </c>
      <c r="AX189" s="7" t="n">
        <f aca="false">POWER(2,-AW189)</f>
        <v>0.432246828146841</v>
      </c>
      <c r="AZ189" s="4" t="n">
        <v>29.62</v>
      </c>
      <c r="BA189" s="4" t="n">
        <f aca="false">AZ189-N81</f>
        <v>9.67007271756373</v>
      </c>
      <c r="BB189" s="7" t="n">
        <f aca="false">POWER(2,-BA189)</f>
        <v>0.00122749025161012</v>
      </c>
      <c r="BD189" s="4" t="n">
        <v>25.16</v>
      </c>
      <c r="BE189" s="4" t="n">
        <f aca="false">BD189-N81</f>
        <v>5.21007271756373</v>
      </c>
      <c r="BF189" s="7" t="n">
        <f aca="false">POWER(2,-BE189)</f>
        <v>0.0270154267591775</v>
      </c>
      <c r="BH189" s="4" t="n">
        <v>24.31</v>
      </c>
      <c r="BI189" s="4" t="n">
        <f aca="false">BH189-N81</f>
        <v>4.36007271756373</v>
      </c>
      <c r="BJ189" s="7" t="n">
        <f aca="false">POWER(2,-BI189)</f>
        <v>0.0486953317286756</v>
      </c>
      <c r="BL189" s="4" t="n">
        <v>23.47</v>
      </c>
      <c r="BM189" s="4" t="n">
        <f aca="false">BL189-N81</f>
        <v>3.52007271756373</v>
      </c>
      <c r="BN189" s="7" t="n">
        <f aca="false">POWER(2,-BM189)</f>
        <v>0.087167085468638</v>
      </c>
      <c r="BP189" s="4" t="n">
        <v>25.66</v>
      </c>
      <c r="BQ189" s="4" t="n">
        <f aca="false">BP189-N81</f>
        <v>5.71007271756373</v>
      </c>
      <c r="BR189" s="7" t="n">
        <f aca="false">POWER(2,-BQ189)</f>
        <v>0.019102791458063</v>
      </c>
      <c r="BT189" s="4" t="n">
        <v>23.05</v>
      </c>
      <c r="BU189" s="4" t="n">
        <f aca="false">BT189-N81</f>
        <v>3.10007271756373</v>
      </c>
      <c r="BV189" s="7" t="n">
        <f aca="false">POWER(2,-BU189)</f>
        <v>0.116623245518887</v>
      </c>
      <c r="BX189" s="4" t="n">
        <v>26.47</v>
      </c>
      <c r="BY189" s="4" t="n">
        <f aca="false">BX189-N81</f>
        <v>6.52007271756373</v>
      </c>
      <c r="BZ189" s="7" t="n">
        <f aca="false">POWER(2,-BY189)</f>
        <v>0.0108958856835798</v>
      </c>
      <c r="CB189" s="4" t="n">
        <v>22.98</v>
      </c>
      <c r="CC189" s="4" t="n">
        <f aca="false">CB189-N81</f>
        <v>3.03007271756373</v>
      </c>
      <c r="CD189" s="7" t="n">
        <f aca="false">POWER(2,-CC189)</f>
        <v>0.122421366519445</v>
      </c>
      <c r="CF189" s="4" t="n">
        <v>24.63</v>
      </c>
      <c r="CG189" s="4" t="n">
        <f aca="false">CF189-N81</f>
        <v>4.68007271756373</v>
      </c>
      <c r="CH189" s="7" t="n">
        <f aca="false">POWER(2,-CG189)</f>
        <v>0.0390083634270762</v>
      </c>
      <c r="CJ189" s="4" t="n">
        <v>24.8</v>
      </c>
      <c r="CK189" s="4" t="n">
        <f aca="false">CJ189-N81</f>
        <v>4.85007271756373</v>
      </c>
      <c r="CL189" s="7" t="n">
        <f aca="false">POWER(2,-CK189)</f>
        <v>0.0346722983364423</v>
      </c>
    </row>
    <row r="190" customFormat="false" ht="14.65" hidden="false" customHeight="false" outlineLevel="0" collapsed="false">
      <c r="P190" s="4" t="n">
        <v>33.92</v>
      </c>
      <c r="Q190" s="6" t="n">
        <f aca="false">P190-N82</f>
        <v>14.2510913139825</v>
      </c>
      <c r="R190" s="7" t="n">
        <f aca="false">POWER(2,-Q190)</f>
        <v>5.12854350020135E-005</v>
      </c>
      <c r="T190" s="4" t="n">
        <v>28.61</v>
      </c>
      <c r="U190" s="4" t="n">
        <f aca="false">T190-N82</f>
        <v>8.94109131398254</v>
      </c>
      <c r="V190" s="7" t="n">
        <f aca="false">POWER(2,-U190)</f>
        <v>0.00203452635733493</v>
      </c>
      <c r="X190" s="4" t="n">
        <v>28.96</v>
      </c>
      <c r="Y190" s="4" t="n">
        <f aca="false">X190-N82</f>
        <v>9.29109131398255</v>
      </c>
      <c r="Z190" s="7" t="n">
        <f aca="false">POWER(2,-Y190)</f>
        <v>0.00159625702671679</v>
      </c>
      <c r="AB190" s="4" t="n">
        <v>23.32</v>
      </c>
      <c r="AC190" s="4" t="n">
        <f aca="false">AB190-N82</f>
        <v>3.65109131398254</v>
      </c>
      <c r="AD190" s="7" t="n">
        <f aca="false">POWER(2,-AC190)</f>
        <v>0.079599803856122</v>
      </c>
      <c r="AF190" s="4" t="n">
        <v>26.21</v>
      </c>
      <c r="AG190" s="4" t="n">
        <f aca="false">AF190-N82</f>
        <v>6.54109131398255</v>
      </c>
      <c r="AH190" s="7" t="n">
        <f aca="false">POWER(2,-AG190)</f>
        <v>0.0107382944927176</v>
      </c>
      <c r="AJ190" s="4" t="n">
        <v>23.64</v>
      </c>
      <c r="AK190" s="4" t="n">
        <f aca="false">AJ190-N82</f>
        <v>3.97109131398254</v>
      </c>
      <c r="AL190" s="7" t="n">
        <f aca="false">POWER(2,-AK190)</f>
        <v>0.0637650051311815</v>
      </c>
      <c r="AN190" s="4" t="n">
        <v>26.35</v>
      </c>
      <c r="AO190" s="4" t="n">
        <f aca="false">AN190-N82</f>
        <v>6.68109131398255</v>
      </c>
      <c r="AP190" s="7" t="n">
        <f aca="false">POWER(2,-AO190)</f>
        <v>0.00974520794757799</v>
      </c>
      <c r="AR190" s="4" t="n">
        <v>23.7</v>
      </c>
      <c r="AS190" s="4" t="n">
        <f aca="false">AR190-N82</f>
        <v>4.03109131398254</v>
      </c>
      <c r="AT190" s="7" t="n">
        <f aca="false">POWER(2,-AS190)</f>
        <v>0.0611674814909339</v>
      </c>
      <c r="AV190" s="4" t="n">
        <v>20.91</v>
      </c>
      <c r="AW190" s="4" t="n">
        <f aca="false">AV190-N82</f>
        <v>1.24109131398254</v>
      </c>
      <c r="AX190" s="7" t="n">
        <f aca="false">POWER(2,-AW190)</f>
        <v>0.423052520753976</v>
      </c>
      <c r="AZ190" s="4" t="n">
        <v>29.6</v>
      </c>
      <c r="BA190" s="4" t="n">
        <f aca="false">AZ190-N82</f>
        <v>9.93109131398255</v>
      </c>
      <c r="BB190" s="7" t="n">
        <f aca="false">POWER(2,-BA190)</f>
        <v>0.00102433880362754</v>
      </c>
      <c r="BD190" s="4" t="n">
        <v>25.47</v>
      </c>
      <c r="BE190" s="4" t="n">
        <f aca="false">BD190-N82</f>
        <v>5.80109131398254</v>
      </c>
      <c r="BF190" s="7" t="n">
        <f aca="false">POWER(2,-BE190)</f>
        <v>0.0179348400122653</v>
      </c>
      <c r="BH190" s="4" t="n">
        <v>24.24</v>
      </c>
      <c r="BI190" s="4" t="n">
        <f aca="false">BH190-N82</f>
        <v>4.57109131398254</v>
      </c>
      <c r="BJ190" s="7" t="n">
        <f aca="false">POWER(2,-BI190)</f>
        <v>0.0420692143505342</v>
      </c>
      <c r="BL190" s="4" t="n">
        <v>23.1</v>
      </c>
      <c r="BM190" s="4" t="n">
        <f aca="false">BL190-N82</f>
        <v>3.43109131398255</v>
      </c>
      <c r="BN190" s="7" t="n">
        <f aca="false">POWER(2,-BM190)</f>
        <v>0.0927125650275265</v>
      </c>
      <c r="BP190" s="4" t="n">
        <v>26.01</v>
      </c>
      <c r="BQ190" s="4" t="n">
        <f aca="false">BP190-N82</f>
        <v>6.34109131398255</v>
      </c>
      <c r="BR190" s="7" t="n">
        <f aca="false">POWER(2,-BQ190)</f>
        <v>0.0123350612192584</v>
      </c>
      <c r="BT190" s="4" t="n">
        <v>22.93</v>
      </c>
      <c r="BU190" s="4" t="n">
        <f aca="false">BT190-N82</f>
        <v>3.26109131398254</v>
      </c>
      <c r="BV190" s="7" t="n">
        <f aca="false">POWER(2,-BU190)</f>
        <v>0.104307057921482</v>
      </c>
      <c r="BX190" s="4" t="n">
        <v>26.23</v>
      </c>
      <c r="BY190" s="4" t="n">
        <f aca="false">BX190-N82</f>
        <v>6.56109131398254</v>
      </c>
      <c r="BZ190" s="7" t="n">
        <f aca="false">POWER(2,-BY190)</f>
        <v>0.010590457219199</v>
      </c>
      <c r="CB190" s="4" t="n">
        <v>22.89</v>
      </c>
      <c r="CC190" s="4" t="n">
        <f aca="false">CB190-N82</f>
        <v>3.22109131398254</v>
      </c>
      <c r="CD190" s="7" t="n">
        <f aca="false">POWER(2,-CC190)</f>
        <v>0.107239528466891</v>
      </c>
      <c r="CF190" s="4" t="n">
        <v>25.18</v>
      </c>
      <c r="CG190" s="4" t="n">
        <f aca="false">CF190-N82</f>
        <v>5.51109131398254</v>
      </c>
      <c r="CH190" s="7" t="n">
        <f aca="false">POWER(2,-CG190)</f>
        <v>0.0219278577729589</v>
      </c>
      <c r="CJ190" s="4" t="n">
        <v>24.89</v>
      </c>
      <c r="CK190" s="4" t="n">
        <f aca="false">CJ190-N82</f>
        <v>5.22109131398254</v>
      </c>
      <c r="CL190" s="7" t="n">
        <f aca="false">POWER(2,-CK190)</f>
        <v>0.0268098821167226</v>
      </c>
    </row>
    <row r="191" customFormat="false" ht="14.65" hidden="false" customHeight="false" outlineLevel="0" collapsed="false">
      <c r="P191" s="4" t="n">
        <v>35.9</v>
      </c>
      <c r="Q191" s="6" t="n">
        <f aca="false">P191-N83</f>
        <v>17.2771174110496</v>
      </c>
      <c r="R191" s="7" t="n">
        <f aca="false">POWER(2,-Q191)</f>
        <v>6.2960681556833E-006</v>
      </c>
      <c r="T191" s="4" t="n">
        <v>27.61</v>
      </c>
      <c r="U191" s="4" t="n">
        <f aca="false">T191-N83</f>
        <v>8.9871174110496</v>
      </c>
      <c r="V191" s="7" t="n">
        <f aca="false">POWER(2,-U191)</f>
        <v>0.0019706435886676</v>
      </c>
      <c r="X191" s="4" t="n">
        <v>28.31</v>
      </c>
      <c r="Y191" s="4" t="n">
        <f aca="false">X191-N83</f>
        <v>9.6871174110496</v>
      </c>
      <c r="Z191" s="7" t="n">
        <f aca="false">POWER(2,-Y191)</f>
        <v>0.00121307342244105</v>
      </c>
      <c r="AB191" s="4" t="n">
        <v>23.11</v>
      </c>
      <c r="AC191" s="4" t="n">
        <f aca="false">AB191-N83</f>
        <v>4.4871174110496</v>
      </c>
      <c r="AD191" s="7" t="n">
        <f aca="false">POWER(2,-AC191)</f>
        <v>0.0445905742351569</v>
      </c>
      <c r="AF191" s="4" t="n">
        <v>25.82</v>
      </c>
      <c r="AG191" s="4" t="n">
        <f aca="false">AF191-N83</f>
        <v>7.1971174110496</v>
      </c>
      <c r="AH191" s="7" t="n">
        <f aca="false">POWER(2,-AG191)</f>
        <v>0.00681477900816513</v>
      </c>
      <c r="AJ191" s="4" t="n">
        <v>22.57</v>
      </c>
      <c r="AK191" s="4" t="n">
        <f aca="false">AJ191-N83</f>
        <v>3.9471174110496</v>
      </c>
      <c r="AL191" s="7" t="n">
        <f aca="false">POWER(2,-AK191)</f>
        <v>0.0648334694694492</v>
      </c>
      <c r="AN191" s="4" t="n">
        <v>25.63</v>
      </c>
      <c r="AO191" s="4" t="n">
        <f aca="false">AN191-N83</f>
        <v>7.0071174110496</v>
      </c>
      <c r="AP191" s="7" t="n">
        <f aca="false">POWER(2,-AO191)</f>
        <v>0.00777405262417659</v>
      </c>
      <c r="AR191" s="4" t="n">
        <v>24.14</v>
      </c>
      <c r="AS191" s="4" t="n">
        <f aca="false">AR191-N83</f>
        <v>5.5171174110496</v>
      </c>
      <c r="AT191" s="7" t="n">
        <f aca="false">POWER(2,-AS191)</f>
        <v>0.0218364567434846</v>
      </c>
      <c r="AV191" s="4" t="n">
        <v>20.79</v>
      </c>
      <c r="AW191" s="4" t="n">
        <f aca="false">AV191-N83</f>
        <v>2.1671174110496</v>
      </c>
      <c r="AX191" s="7" t="n">
        <f aca="false">POWER(2,-AW191)</f>
        <v>0.222655104043246</v>
      </c>
      <c r="AZ191" s="4" t="n">
        <v>28.66</v>
      </c>
      <c r="BA191" s="4" t="n">
        <f aca="false">AZ191-N83</f>
        <v>10.0371174110496</v>
      </c>
      <c r="BB191" s="7" t="n">
        <f aca="false">POWER(2,-BA191)</f>
        <v>0.000951758116828432</v>
      </c>
      <c r="BD191" s="4" t="n">
        <v>25.54</v>
      </c>
      <c r="BE191" s="4" t="n">
        <f aca="false">BD191-N83</f>
        <v>6.9171174110496</v>
      </c>
      <c r="BF191" s="7" t="n">
        <f aca="false">POWER(2,-BE191)</f>
        <v>0.00827446980999685</v>
      </c>
      <c r="BH191" s="4" t="n">
        <v>23.97</v>
      </c>
      <c r="BI191" s="4" t="n">
        <f aca="false">BH191-N83</f>
        <v>5.3471174110496</v>
      </c>
      <c r="BJ191" s="7" t="n">
        <f aca="false">POWER(2,-BI191)</f>
        <v>0.0245672909347976</v>
      </c>
      <c r="BL191" s="4" t="n">
        <v>23.23</v>
      </c>
      <c r="BM191" s="4" t="n">
        <f aca="false">BL191-N83</f>
        <v>4.6071174110496</v>
      </c>
      <c r="BN191" s="7" t="n">
        <f aca="false">POWER(2,-BM191)</f>
        <v>0.0410316957454631</v>
      </c>
      <c r="BP191" s="4" t="n">
        <v>25.64</v>
      </c>
      <c r="BQ191" s="4" t="n">
        <f aca="false">BP191-N83</f>
        <v>7.0171174110496</v>
      </c>
      <c r="BR191" s="7" t="n">
        <f aca="false">POWER(2,-BQ191)</f>
        <v>0.00772035332020235</v>
      </c>
      <c r="BT191" s="4" t="n">
        <v>22.52</v>
      </c>
      <c r="BU191" s="4" t="n">
        <f aca="false">BT191-N83</f>
        <v>3.8971174110496</v>
      </c>
      <c r="BV191" s="7" t="n">
        <f aca="false">POWER(2,-BU191)</f>
        <v>0.0671198168326617</v>
      </c>
      <c r="BX191" s="4" t="n">
        <v>26.1</v>
      </c>
      <c r="BY191" s="4" t="n">
        <f aca="false">BX191-N83</f>
        <v>7.4771174110496</v>
      </c>
      <c r="BZ191" s="7" t="n">
        <f aca="false">POWER(2,-BY191)</f>
        <v>0.00561259077578841</v>
      </c>
      <c r="CB191" s="4" t="n">
        <v>22.36</v>
      </c>
      <c r="CC191" s="4" t="n">
        <f aca="false">CB191-N83</f>
        <v>3.7371174110496</v>
      </c>
      <c r="CD191" s="7" t="n">
        <f aca="false">POWER(2,-CC191)</f>
        <v>0.0749921080568962</v>
      </c>
      <c r="CF191" s="4" t="n">
        <v>25.35</v>
      </c>
      <c r="CG191" s="4" t="n">
        <f aca="false">CF191-N83</f>
        <v>6.7271174110496</v>
      </c>
      <c r="CH191" s="7" t="n">
        <f aca="false">POWER(2,-CG191)</f>
        <v>0.00943921492729308</v>
      </c>
      <c r="CJ191" s="4" t="n">
        <v>24.74</v>
      </c>
      <c r="CK191" s="4" t="n">
        <f aca="false">CJ191-N83</f>
        <v>6.1171174110496</v>
      </c>
      <c r="CL191" s="7" t="n">
        <f aca="false">POWER(2,-CK191)</f>
        <v>0.0144066887081391</v>
      </c>
    </row>
    <row r="192" customFormat="false" ht="14.65" hidden="false" customHeight="false" outlineLevel="0" collapsed="false">
      <c r="T192" s="4" t="n">
        <v>27.68</v>
      </c>
      <c r="U192" s="4" t="n">
        <f aca="false">T192-N84</f>
        <v>8.51190322057676</v>
      </c>
      <c r="V192" s="7" t="n">
        <f aca="false">POWER(2,-U192)</f>
        <v>0.00273944011092172</v>
      </c>
      <c r="X192" s="4" t="n">
        <v>29.19</v>
      </c>
      <c r="Y192" s="4" t="n">
        <f aca="false">X192-N84</f>
        <v>10.0219032205768</v>
      </c>
      <c r="Z192" s="7" t="n">
        <f aca="false">POWER(2,-Y192)</f>
        <v>0.000961848156543784</v>
      </c>
      <c r="AB192" s="4" t="n">
        <v>23.21</v>
      </c>
      <c r="AC192" s="4" t="n">
        <f aca="false">AB192-N84</f>
        <v>4.04190322057676</v>
      </c>
      <c r="AD192" s="7" t="n">
        <f aca="false">POWER(2,-AC192)</f>
        <v>0.0607107909593682</v>
      </c>
      <c r="AF192" s="4" t="n">
        <v>26.07</v>
      </c>
      <c r="AG192" s="4" t="n">
        <f aca="false">AF192-N84</f>
        <v>6.90190322057676</v>
      </c>
      <c r="AH192" s="7" t="n">
        <f aca="false">POWER(2,-AG192)</f>
        <v>0.00836219139338042</v>
      </c>
      <c r="AJ192" s="4" t="n">
        <v>24.59</v>
      </c>
      <c r="AK192" s="4" t="n">
        <f aca="false">AJ192-N84</f>
        <v>5.42190322057676</v>
      </c>
      <c r="AL192" s="7" t="n">
        <f aca="false">POWER(2,-AK192)</f>
        <v>0.0233262269654544</v>
      </c>
      <c r="AN192" s="4" t="n">
        <v>26.16</v>
      </c>
      <c r="AO192" s="4" t="n">
        <f aca="false">AN192-N84</f>
        <v>6.99190322057676</v>
      </c>
      <c r="AP192" s="7" t="n">
        <f aca="false">POWER(2,-AO192)</f>
        <v>0.00785646904736252</v>
      </c>
      <c r="AR192" s="4" t="n">
        <v>24.35</v>
      </c>
      <c r="AS192" s="4" t="n">
        <f aca="false">AR192-N84</f>
        <v>5.18190322057676</v>
      </c>
      <c r="AT192" s="7" t="n">
        <f aca="false">POWER(2,-AS192)</f>
        <v>0.0275481028650413</v>
      </c>
      <c r="AV192" s="4" t="n">
        <v>20.84</v>
      </c>
      <c r="AW192" s="4" t="n">
        <f aca="false">AV192-N84</f>
        <v>1.67190322057676</v>
      </c>
      <c r="AX192" s="7" t="n">
        <f aca="false">POWER(2,-AW192)</f>
        <v>0.313839050186323</v>
      </c>
      <c r="AZ192" s="4" t="n">
        <v>29.04</v>
      </c>
      <c r="BA192" s="4" t="n">
        <f aca="false">AZ192-N84</f>
        <v>9.87190322057676</v>
      </c>
      <c r="BB192" s="7" t="n">
        <f aca="false">POWER(2,-BA192)</f>
        <v>0.00106723735126572</v>
      </c>
      <c r="BD192" s="4" t="n">
        <v>25.79</v>
      </c>
      <c r="BE192" s="4" t="n">
        <f aca="false">BD192-N84</f>
        <v>6.62190322057676</v>
      </c>
      <c r="BF192" s="7" t="n">
        <f aca="false">POWER(2,-BE192)</f>
        <v>0.0101533300121748</v>
      </c>
      <c r="BH192" s="4" t="n">
        <v>23.88</v>
      </c>
      <c r="BI192" s="4" t="n">
        <f aca="false">BH192-N84</f>
        <v>4.71190322057676</v>
      </c>
      <c r="BJ192" s="7" t="n">
        <f aca="false">POWER(2,-BI192)</f>
        <v>0.0381571381068624</v>
      </c>
      <c r="BL192" s="4" t="n">
        <v>22.73</v>
      </c>
      <c r="BM192" s="4" t="n">
        <f aca="false">BL192-N84</f>
        <v>3.56190322057676</v>
      </c>
      <c r="BN192" s="7" t="n">
        <f aca="false">POWER(2,-BM192)</f>
        <v>0.0846759911697023</v>
      </c>
      <c r="BP192" s="4" t="n">
        <v>26.28</v>
      </c>
      <c r="BQ192" s="4" t="n">
        <f aca="false">BP192-N84</f>
        <v>7.11190322057676</v>
      </c>
      <c r="BR192" s="7" t="n">
        <f aca="false">POWER(2,-BQ192)</f>
        <v>0.00722942579489957</v>
      </c>
      <c r="BT192" s="4" t="n">
        <v>23.08</v>
      </c>
      <c r="BU192" s="4" t="n">
        <f aca="false">BT192-N84</f>
        <v>3.91190322057675</v>
      </c>
      <c r="BV192" s="7" t="n">
        <f aca="false">POWER(2,-BU192)</f>
        <v>0.0664354361453942</v>
      </c>
      <c r="BX192" s="4" t="n">
        <v>26.37</v>
      </c>
      <c r="BY192" s="4" t="n">
        <f aca="false">BX192-N84</f>
        <v>7.20190322057676</v>
      </c>
      <c r="BZ192" s="7" t="n">
        <f aca="false">POWER(2,-BY192)</f>
        <v>0.00679220999806273</v>
      </c>
      <c r="CB192" s="4" t="n">
        <v>22.96</v>
      </c>
      <c r="CC192" s="4" t="n">
        <f aca="false">CB192-N84</f>
        <v>3.79190322057676</v>
      </c>
      <c r="CD192" s="7" t="n">
        <f aca="false">POWER(2,-CC192)</f>
        <v>0.0721977045663236</v>
      </c>
      <c r="CF192" s="4" t="n">
        <v>24.1</v>
      </c>
      <c r="CG192" s="4" t="n">
        <f aca="false">CF192-N84</f>
        <v>4.93190322057676</v>
      </c>
      <c r="CH192" s="7" t="n">
        <f aca="false">POWER(2,-CG192)</f>
        <v>0.0327603999319339</v>
      </c>
      <c r="CJ192" s="4" t="n">
        <v>24.77</v>
      </c>
      <c r="CK192" s="4" t="n">
        <f aca="false">CJ192-N84</f>
        <v>5.60190322057676</v>
      </c>
      <c r="CL192" s="7" t="n">
        <f aca="false">POWER(2,-CK192)</f>
        <v>0.0205901304345625</v>
      </c>
    </row>
    <row r="193" customFormat="false" ht="14.65" hidden="false" customHeight="false" outlineLevel="0" collapsed="false">
      <c r="T193" s="4" t="n">
        <v>28.35</v>
      </c>
      <c r="U193" s="4" t="n">
        <f aca="false">T193-N85</f>
        <v>8.84656481031903</v>
      </c>
      <c r="V193" s="7" t="n">
        <f aca="false">POWER(2,-U193)</f>
        <v>0.00217229415432233</v>
      </c>
      <c r="X193" s="4" t="n">
        <v>31.02</v>
      </c>
      <c r="Y193" s="4" t="n">
        <f aca="false">X193-N85</f>
        <v>11.516564810319</v>
      </c>
      <c r="Z193" s="7" t="n">
        <f aca="false">POWER(2,-Y193)</f>
        <v>0.000341325350672345</v>
      </c>
      <c r="AB193" s="4" t="n">
        <v>24.01</v>
      </c>
      <c r="AC193" s="4" t="n">
        <f aca="false">AB193-N85</f>
        <v>4.50656481031903</v>
      </c>
      <c r="AD193" s="7" t="n">
        <f aca="false">POWER(2,-AC193)</f>
        <v>0.0439935303980253</v>
      </c>
      <c r="AF193" s="4" t="n">
        <v>26.74</v>
      </c>
      <c r="AG193" s="4" t="n">
        <f aca="false">AF193-N85</f>
        <v>7.23656481031903</v>
      </c>
      <c r="AH193" s="7" t="n">
        <f aca="false">POWER(2,-AG193)</f>
        <v>0.00663096791521131</v>
      </c>
      <c r="AJ193" s="4" t="n">
        <v>24.1</v>
      </c>
      <c r="AK193" s="4" t="n">
        <f aca="false">AJ193-N85</f>
        <v>4.59656481031903</v>
      </c>
      <c r="AL193" s="7" t="n">
        <f aca="false">POWER(2,-AK193)</f>
        <v>0.041332922627183</v>
      </c>
      <c r="AN193" s="4" t="n">
        <v>26.7</v>
      </c>
      <c r="AO193" s="4" t="n">
        <f aca="false">AN193-N85</f>
        <v>7.19656481031903</v>
      </c>
      <c r="AP193" s="7" t="n">
        <f aca="false">POWER(2,-AO193)</f>
        <v>0.0068173897977415</v>
      </c>
      <c r="AR193" s="4" t="n">
        <v>25.18</v>
      </c>
      <c r="AS193" s="4" t="n">
        <f aca="false">AR193-N85</f>
        <v>5.67656481031903</v>
      </c>
      <c r="AT193" s="7" t="n">
        <f aca="false">POWER(2,-AS193)</f>
        <v>0.019551663756482</v>
      </c>
      <c r="AV193" s="4" t="n">
        <v>21.54</v>
      </c>
      <c r="AW193" s="4" t="n">
        <f aca="false">AV193-N85</f>
        <v>2.03656481031903</v>
      </c>
      <c r="AX193" s="7" t="n">
        <f aca="false">POWER(2,-AW193)</f>
        <v>0.243743421959723</v>
      </c>
      <c r="AZ193" s="4" t="n">
        <v>34.19</v>
      </c>
      <c r="BA193" s="4" t="n">
        <f aca="false">AZ193-N85</f>
        <v>14.686564810319</v>
      </c>
      <c r="BB193" s="7" t="n">
        <f aca="false">POWER(2,-BA193)</f>
        <v>3.79230674802159E-005</v>
      </c>
      <c r="BD193" s="4" t="n">
        <v>26.04</v>
      </c>
      <c r="BE193" s="4" t="n">
        <f aca="false">BD193-N85</f>
        <v>6.53656481031903</v>
      </c>
      <c r="BF193" s="7" t="n">
        <f aca="false">POWER(2,-BE193)</f>
        <v>0.0107720391585834</v>
      </c>
      <c r="BH193" s="4" t="n">
        <v>24.16</v>
      </c>
      <c r="BI193" s="4" t="n">
        <f aca="false">BH193-N85</f>
        <v>4.65656481031903</v>
      </c>
      <c r="BJ193" s="7" t="n">
        <f aca="false">POWER(2,-BI193)</f>
        <v>0.039649189623104</v>
      </c>
      <c r="BL193" s="4" t="n">
        <v>23.77</v>
      </c>
      <c r="BM193" s="4" t="n">
        <f aca="false">BL193-N85</f>
        <v>4.26656481031903</v>
      </c>
      <c r="BN193" s="7" t="n">
        <f aca="false">POWER(2,-BM193)</f>
        <v>0.051956036550445</v>
      </c>
      <c r="BP193" s="4" t="n">
        <v>27.18</v>
      </c>
      <c r="BQ193" s="4" t="n">
        <f aca="false">BP193-N85</f>
        <v>7.67656481031903</v>
      </c>
      <c r="BR193" s="7" t="n">
        <f aca="false">POWER(2,-BQ193)</f>
        <v>0.00488791593912049</v>
      </c>
      <c r="BT193" s="4" t="n">
        <v>23.03</v>
      </c>
      <c r="BU193" s="4" t="n">
        <f aca="false">BT193-N85</f>
        <v>3.52656481031903</v>
      </c>
      <c r="BV193" s="7" t="n">
        <f aca="false">POWER(2,-BU193)</f>
        <v>0.0867757169293107</v>
      </c>
      <c r="BX193" s="4" t="n">
        <v>27.28</v>
      </c>
      <c r="BY193" s="4" t="n">
        <f aca="false">BX193-N85</f>
        <v>7.77656481031903</v>
      </c>
      <c r="BZ193" s="7" t="n">
        <f aca="false">POWER(2,-BY193)</f>
        <v>0.00456058683105803</v>
      </c>
      <c r="CB193" s="4" t="n">
        <v>23.52</v>
      </c>
      <c r="CC193" s="4" t="n">
        <f aca="false">CB193-N85</f>
        <v>4.01656481031903</v>
      </c>
      <c r="CD193" s="7" t="n">
        <f aca="false">POWER(2,-CC193)</f>
        <v>0.0617864883331306</v>
      </c>
      <c r="CF193" s="4" t="n">
        <v>24.32</v>
      </c>
      <c r="CG193" s="4" t="n">
        <f aca="false">CF193-N85</f>
        <v>4.81656481031903</v>
      </c>
      <c r="CH193" s="7" t="n">
        <f aca="false">POWER(2,-CG193)</f>
        <v>0.0354870187546553</v>
      </c>
      <c r="CJ193" s="4" t="n">
        <v>25.23</v>
      </c>
      <c r="CK193" s="4" t="n">
        <f aca="false">CJ193-N85</f>
        <v>5.72656481031903</v>
      </c>
      <c r="CL193" s="7" t="n">
        <f aca="false">POWER(2,-CK193)</f>
        <v>0.0188856623133091</v>
      </c>
    </row>
    <row r="194" customFormat="false" ht="14.65" hidden="false" customHeight="false" outlineLevel="0" collapsed="false">
      <c r="T194" s="4" t="n">
        <v>29.23</v>
      </c>
      <c r="U194" s="4" t="n">
        <f aca="false">T194-N86</f>
        <v>9.36294716591764</v>
      </c>
      <c r="V194" s="7" t="n">
        <f aca="false">POWER(2,-U194)</f>
        <v>0.00151870021784311</v>
      </c>
      <c r="X194" s="4" t="n">
        <v>30.88</v>
      </c>
      <c r="Y194" s="4" t="n">
        <f aca="false">X194-N86</f>
        <v>11.0129471659176</v>
      </c>
      <c r="Z194" s="7" t="n">
        <f aca="false">POWER(2,-Y194)</f>
        <v>0.000483918875591005</v>
      </c>
      <c r="AB194" s="4" t="n">
        <v>24.41</v>
      </c>
      <c r="AC194" s="4" t="n">
        <f aca="false">AB194-N86</f>
        <v>4.54294716591764</v>
      </c>
      <c r="AD194" s="7" t="n">
        <f aca="false">POWER(2,-AC194)</f>
        <v>0.0428979594482363</v>
      </c>
      <c r="AF194" s="4" t="n">
        <v>27.42</v>
      </c>
      <c r="AG194" s="4" t="n">
        <f aca="false">AF194-N86</f>
        <v>7.55294716591764</v>
      </c>
      <c r="AH194" s="7" t="n">
        <f aca="false">POWER(2,-AG194)</f>
        <v>0.00532520519970072</v>
      </c>
      <c r="AJ194" s="4" t="n">
        <v>22.86</v>
      </c>
      <c r="AK194" s="4" t="n">
        <f aca="false">AJ194-N86</f>
        <v>2.99294716591764</v>
      </c>
      <c r="AL194" s="7" t="n">
        <f aca="false">POWER(2,-AK194)</f>
        <v>0.125612577626837</v>
      </c>
      <c r="AN194" s="4" t="n">
        <v>27.03</v>
      </c>
      <c r="AO194" s="4" t="n">
        <f aca="false">AN194-N86</f>
        <v>7.16294716591764</v>
      </c>
      <c r="AP194" s="7" t="n">
        <f aca="false">POWER(2,-AO194)</f>
        <v>0.00697811376788008</v>
      </c>
      <c r="AR194" s="4" t="n">
        <v>23.34</v>
      </c>
      <c r="AS194" s="4" t="n">
        <f aca="false">AR194-N86</f>
        <v>3.47294716591764</v>
      </c>
      <c r="AT194" s="7" t="n">
        <f aca="false">POWER(2,-AS194)</f>
        <v>0.0900614074523989</v>
      </c>
      <c r="AV194" s="4" t="n">
        <v>21.85</v>
      </c>
      <c r="AW194" s="4" t="n">
        <f aca="false">AV194-N86</f>
        <v>1.98294716591764</v>
      </c>
      <c r="AX194" s="7" t="n">
        <f aca="false">POWER(2,-AW194)</f>
        <v>0.252972564396547</v>
      </c>
      <c r="AZ194" s="4" t="n">
        <v>29.17</v>
      </c>
      <c r="BA194" s="4" t="n">
        <f aca="false">AZ194-N86</f>
        <v>9.30294716591764</v>
      </c>
      <c r="BB194" s="7" t="n">
        <f aca="false">POWER(2,-BA194)</f>
        <v>0.00158319297808339</v>
      </c>
      <c r="BD194" s="4" t="n">
        <v>25.91</v>
      </c>
      <c r="BE194" s="4" t="n">
        <f aca="false">BD194-N86</f>
        <v>6.04294716591764</v>
      </c>
      <c r="BF194" s="7" t="n">
        <f aca="false">POWER(2,-BE194)</f>
        <v>0.0151667190124567</v>
      </c>
      <c r="BH194" s="4" t="n">
        <v>24.77</v>
      </c>
      <c r="BI194" s="4" t="n">
        <f aca="false">BH194-N86</f>
        <v>4.90294716591764</v>
      </c>
      <c r="BJ194" s="7" t="n">
        <f aca="false">POWER(2,-BI194)</f>
        <v>0.0334245705417782</v>
      </c>
      <c r="BL194" s="4" t="n">
        <v>24.02</v>
      </c>
      <c r="BM194" s="4" t="n">
        <f aca="false">BL194-N86</f>
        <v>4.15294716591764</v>
      </c>
      <c r="BN194" s="7" t="n">
        <f aca="false">POWER(2,-BM194)</f>
        <v>0.0562132030999524</v>
      </c>
      <c r="BP194" s="4" t="n">
        <v>26.36</v>
      </c>
      <c r="BQ194" s="4" t="n">
        <f aca="false">BP194-N86</f>
        <v>6.49294716591764</v>
      </c>
      <c r="BR194" s="7" t="n">
        <f aca="false">POWER(2,-BQ194)</f>
        <v>0.0111026881802822</v>
      </c>
      <c r="BT194" s="4" t="n">
        <v>23.22</v>
      </c>
      <c r="BU194" s="4" t="n">
        <f aca="false">BT194-N86</f>
        <v>3.35294716591764</v>
      </c>
      <c r="BV194" s="7" t="n">
        <f aca="false">POWER(2,-BU194)</f>
        <v>0.0978728712466861</v>
      </c>
      <c r="BX194" s="4" t="n">
        <v>26.78</v>
      </c>
      <c r="BY194" s="4" t="n">
        <f aca="false">BX194-N86</f>
        <v>6.91294716591764</v>
      </c>
      <c r="BZ194" s="7" t="n">
        <f aca="false">POWER(2,-BY194)</f>
        <v>0.00829842254206144</v>
      </c>
      <c r="CB194" s="4" t="n">
        <v>23.74</v>
      </c>
      <c r="CC194" s="4" t="n">
        <f aca="false">CB194-N86</f>
        <v>3.87294716591764</v>
      </c>
      <c r="CD194" s="7" t="n">
        <f aca="false">POWER(2,-CC194)</f>
        <v>0.0682537836394221</v>
      </c>
      <c r="CF194" s="4" t="n">
        <v>25.29</v>
      </c>
      <c r="CG194" s="4" t="n">
        <f aca="false">CF194-N86</f>
        <v>5.42294716591764</v>
      </c>
      <c r="CH194" s="7" t="n">
        <f aca="false">POWER(2,-CG194)</f>
        <v>0.0233093540318138</v>
      </c>
      <c r="CJ194" s="4" t="n">
        <v>25.15</v>
      </c>
      <c r="CK194" s="4" t="n">
        <f aca="false">CJ194-N86</f>
        <v>5.28294716591764</v>
      </c>
      <c r="CL194" s="7" t="n">
        <f aca="false">POWER(2,-CK194)</f>
        <v>0.0256846964554347</v>
      </c>
    </row>
    <row r="195" customFormat="false" ht="14.65" hidden="false" customHeight="false" outlineLevel="0" collapsed="false">
      <c r="P195" s="4" t="n">
        <v>36.17</v>
      </c>
      <c r="Q195" s="6" t="n">
        <f aca="false">P195-N87</f>
        <v>16.6318701623325</v>
      </c>
      <c r="R195" s="7" t="n">
        <f aca="false">POWER(2,-Q195)</f>
        <v>9.8470965723534E-006</v>
      </c>
      <c r="T195" s="4" t="n">
        <v>29.49</v>
      </c>
      <c r="U195" s="4" t="n">
        <f aca="false">T195-N87</f>
        <v>9.95187016233253</v>
      </c>
      <c r="V195" s="7" t="n">
        <f aca="false">POWER(2,-U195)</f>
        <v>0.00100969119306603</v>
      </c>
      <c r="X195" s="4" t="n">
        <v>30.08</v>
      </c>
      <c r="Y195" s="4" t="n">
        <f aca="false">X195-N87</f>
        <v>10.5418701623325</v>
      </c>
      <c r="Z195" s="7" t="n">
        <f aca="false">POWER(2,-Y195)</f>
        <v>0.000670781182422506</v>
      </c>
      <c r="AB195" s="4" t="n">
        <v>24.05</v>
      </c>
      <c r="AC195" s="4" t="n">
        <f aca="false">AB195-N87</f>
        <v>4.51187016233253</v>
      </c>
      <c r="AD195" s="7" t="n">
        <f aca="false">POWER(2,-AC195)</f>
        <v>0.0438320461407735</v>
      </c>
      <c r="AF195" s="4" t="n">
        <v>28.14</v>
      </c>
      <c r="AG195" s="4" t="n">
        <f aca="false">AF195-N87</f>
        <v>8.60187016233253</v>
      </c>
      <c r="AH195" s="7" t="n">
        <f aca="false">POWER(2,-AG195)</f>
        <v>0.00257382528086594</v>
      </c>
      <c r="AJ195" s="4" t="n">
        <v>23.9</v>
      </c>
      <c r="AK195" s="4" t="n">
        <f aca="false">AJ195-N87</f>
        <v>4.36187016233253</v>
      </c>
      <c r="AL195" s="7" t="n">
        <f aca="false">POWER(2,-AK195)</f>
        <v>0.0486347002960716</v>
      </c>
      <c r="AN195" s="4" t="n">
        <v>26.39</v>
      </c>
      <c r="AO195" s="4" t="n">
        <f aca="false">AN195-N87</f>
        <v>6.85187016233253</v>
      </c>
      <c r="AP195" s="7" t="n">
        <f aca="false">POWER(2,-AO195)</f>
        <v>0.0086572818086782</v>
      </c>
      <c r="AR195" s="4" t="n">
        <v>23.53</v>
      </c>
      <c r="AS195" s="4" t="n">
        <f aca="false">AR195-N87</f>
        <v>3.99187016233253</v>
      </c>
      <c r="AT195" s="7" t="n">
        <f aca="false">POWER(2,-AS195)</f>
        <v>0.0628531925948341</v>
      </c>
      <c r="AV195" s="4" t="n">
        <v>22.13</v>
      </c>
      <c r="AW195" s="4" t="n">
        <f aca="false">AV195-N87</f>
        <v>2.59187016233253</v>
      </c>
      <c r="AX195" s="7" t="n">
        <f aca="false">POWER(2,-AW195)</f>
        <v>0.165870569692432</v>
      </c>
      <c r="AZ195" s="4" t="n">
        <v>29.17</v>
      </c>
      <c r="BA195" s="4" t="n">
        <f aca="false">AZ195-N87</f>
        <v>9.63187016233253</v>
      </c>
      <c r="BB195" s="7" t="n">
        <f aca="false">POWER(2,-BA195)</f>
        <v>0.00126042836126123</v>
      </c>
      <c r="BD195" s="4" t="n">
        <v>26.8</v>
      </c>
      <c r="BE195" s="4" t="n">
        <f aca="false">BD195-N87</f>
        <v>7.26187016233253</v>
      </c>
      <c r="BF195" s="7" t="n">
        <f aca="false">POWER(2,-BE195)</f>
        <v>0.00651567264196693</v>
      </c>
      <c r="BH195" s="4" t="n">
        <v>25.11</v>
      </c>
      <c r="BI195" s="4" t="n">
        <f aca="false">BH195-N87</f>
        <v>5.57187016233253</v>
      </c>
      <c r="BJ195" s="7" t="n">
        <f aca="false">POWER(2,-BI195)</f>
        <v>0.0210232545697268</v>
      </c>
      <c r="BL195" s="4" t="n">
        <v>25.11</v>
      </c>
      <c r="BM195" s="4" t="n">
        <f aca="false">BL195-N87</f>
        <v>5.57187016233253</v>
      </c>
      <c r="BN195" s="7" t="n">
        <f aca="false">POWER(2,-BM195)</f>
        <v>0.0210232545697268</v>
      </c>
      <c r="BP195" s="4" t="n">
        <v>26.44</v>
      </c>
      <c r="BQ195" s="4" t="n">
        <f aca="false">BP195-N87</f>
        <v>6.90187016233253</v>
      </c>
      <c r="BR195" s="7" t="n">
        <f aca="false">POWER(2,-BQ195)</f>
        <v>0.00836238300874247</v>
      </c>
      <c r="BT195" s="4" t="n">
        <v>23.73</v>
      </c>
      <c r="BU195" s="4" t="n">
        <f aca="false">BT195-N87</f>
        <v>4.19187016233253</v>
      </c>
      <c r="BV195" s="7" t="n">
        <f aca="false">POWER(2,-BU195)</f>
        <v>0.0547168822183926</v>
      </c>
      <c r="BX195" s="4" t="n">
        <v>26.66</v>
      </c>
      <c r="BY195" s="4" t="n">
        <f aca="false">BX195-N87</f>
        <v>7.12187016233253</v>
      </c>
      <c r="BZ195" s="7" t="n">
        <f aca="false">POWER(2,-BY195)</f>
        <v>0.00717965301756064</v>
      </c>
      <c r="CB195" s="4" t="n">
        <v>24.15</v>
      </c>
      <c r="CC195" s="4" t="n">
        <f aca="false">CB195-N87</f>
        <v>4.61187016233253</v>
      </c>
      <c r="CD195" s="7" t="n">
        <f aca="false">POWER(2,-CC195)</f>
        <v>0.0408967451359054</v>
      </c>
      <c r="CF195" s="4" t="n">
        <v>24.2</v>
      </c>
      <c r="CG195" s="4" t="n">
        <f aca="false">CF195-N87</f>
        <v>4.66187016233253</v>
      </c>
      <c r="CH195" s="7" t="n">
        <f aca="false">POWER(2,-CG195)</f>
        <v>0.0395036518615515</v>
      </c>
      <c r="CJ195" s="4" t="n">
        <v>25.28</v>
      </c>
      <c r="CK195" s="4" t="n">
        <f aca="false">CJ195-N87</f>
        <v>5.74187016233253</v>
      </c>
      <c r="CL195" s="7" t="n">
        <f aca="false">POWER(2,-CK195)</f>
        <v>0.0186863659586033</v>
      </c>
    </row>
    <row r="196" customFormat="false" ht="14.65" hidden="false" customHeight="false" outlineLevel="0" collapsed="false">
      <c r="P196" s="4" t="n">
        <v>33.15</v>
      </c>
      <c r="Q196" s="6" t="n">
        <f aca="false">P196-N88</f>
        <v>13.041782405176</v>
      </c>
      <c r="R196" s="7" t="n">
        <f aca="false">POWER(2,-Q196)</f>
        <v>0.000118585693881212</v>
      </c>
      <c r="T196" s="4" t="n">
        <v>28.49</v>
      </c>
      <c r="U196" s="4" t="n">
        <f aca="false">T196-N88</f>
        <v>8.38178240517599</v>
      </c>
      <c r="V196" s="7" t="n">
        <f aca="false">POWER(2,-U196)</f>
        <v>0.00299800310918854</v>
      </c>
      <c r="X196" s="4" t="n">
        <v>31.09</v>
      </c>
      <c r="Y196" s="4" t="n">
        <f aca="false">X196-N88</f>
        <v>10.981782405176</v>
      </c>
      <c r="Z196" s="7" t="n">
        <f aca="false">POWER(2,-Y196)</f>
        <v>0.000494486102387001</v>
      </c>
      <c r="AB196" s="4" t="n">
        <v>23.55</v>
      </c>
      <c r="AC196" s="4" t="n">
        <f aca="false">AB196-N88</f>
        <v>3.441782405176</v>
      </c>
      <c r="AD196" s="7" t="n">
        <f aca="false">POWER(2,-AC196)</f>
        <v>0.0920280579926446</v>
      </c>
      <c r="AF196" s="4" t="n">
        <v>27.55</v>
      </c>
      <c r="AG196" s="4" t="n">
        <f aca="false">AF196-N88</f>
        <v>7.441782405176</v>
      </c>
      <c r="AH196" s="7" t="n">
        <f aca="false">POWER(2,-AG196)</f>
        <v>0.00575175362454029</v>
      </c>
      <c r="AJ196" s="4" t="n">
        <v>23.93</v>
      </c>
      <c r="AK196" s="4" t="n">
        <f aca="false">AJ196-N88</f>
        <v>3.82178240517599</v>
      </c>
      <c r="AL196" s="7" t="n">
        <f aca="false">POWER(2,-AK196)</f>
        <v>0.0707178191555148</v>
      </c>
      <c r="AN196" s="4" t="n">
        <v>27.46</v>
      </c>
      <c r="AO196" s="4" t="n">
        <f aca="false">AN196-N88</f>
        <v>7.351782405176</v>
      </c>
      <c r="AP196" s="7" t="n">
        <f aca="false">POWER(2,-AO196)</f>
        <v>0.00612199505477872</v>
      </c>
      <c r="AR196" s="4" t="n">
        <v>24.1</v>
      </c>
      <c r="AS196" s="4" t="n">
        <f aca="false">AR196-N88</f>
        <v>3.991782405176</v>
      </c>
      <c r="AT196" s="7" t="n">
        <f aca="false">POWER(2,-AS196)</f>
        <v>0.0628570159844403</v>
      </c>
      <c r="AV196" s="4" t="n">
        <v>20.9</v>
      </c>
      <c r="AW196" s="4" t="n">
        <f aca="false">AV196-N88</f>
        <v>0.791782405175994</v>
      </c>
      <c r="AX196" s="7" t="n">
        <f aca="false">POWER(2,-AW196)</f>
        <v>0.577630006890793</v>
      </c>
      <c r="AZ196" s="4" t="n">
        <v>29.13</v>
      </c>
      <c r="BA196" s="4" t="n">
        <f aca="false">AZ196-N88</f>
        <v>9.02178240517599</v>
      </c>
      <c r="BB196" s="7" t="n">
        <f aca="false">POWER(2,-BA196)</f>
        <v>0.00192385741565334</v>
      </c>
      <c r="BD196" s="4" t="n">
        <v>26.3</v>
      </c>
      <c r="BE196" s="4" t="n">
        <f aca="false">BD196-N88</f>
        <v>6.191782405176</v>
      </c>
      <c r="BF196" s="7" t="n">
        <f aca="false">POWER(2,-BE196)</f>
        <v>0.013680052668092</v>
      </c>
      <c r="BH196" s="4" t="n">
        <v>24.13</v>
      </c>
      <c r="BI196" s="4" t="n">
        <f aca="false">BH196-N88</f>
        <v>4.02178240517599</v>
      </c>
      <c r="BJ196" s="7" t="n">
        <f aca="false">POWER(2,-BI196)</f>
        <v>0.0615634373009069</v>
      </c>
      <c r="BL196" s="4" t="n">
        <v>23.54</v>
      </c>
      <c r="BM196" s="4" t="n">
        <f aca="false">BL196-N88</f>
        <v>3.43178240517599</v>
      </c>
      <c r="BN196" s="7" t="n">
        <f aca="false">POWER(2,-BM196)</f>
        <v>0.0926681637566352</v>
      </c>
      <c r="BP196" s="4" t="n">
        <v>26.91</v>
      </c>
      <c r="BQ196" s="4" t="n">
        <f aca="false">BP196-N88</f>
        <v>6.801782405176</v>
      </c>
      <c r="BR196" s="7" t="n">
        <f aca="false">POWER(2,-BQ196)</f>
        <v>0.00896312539035139</v>
      </c>
      <c r="BT196" s="4" t="n">
        <v>22.81</v>
      </c>
      <c r="BU196" s="4" t="n">
        <f aca="false">BT196-N88</f>
        <v>2.70178240517599</v>
      </c>
      <c r="BV196" s="7" t="n">
        <f aca="false">POWER(2,-BU196)</f>
        <v>0.153703038956222</v>
      </c>
      <c r="BX196" s="4" t="n">
        <v>26.36</v>
      </c>
      <c r="BY196" s="4" t="n">
        <f aca="false">BX196-N88</f>
        <v>6.25178240517599</v>
      </c>
      <c r="BZ196" s="7" t="n">
        <f aca="false">POWER(2,-BY196)</f>
        <v>0.0131227836749805</v>
      </c>
      <c r="CB196" s="4" t="n">
        <v>23.16</v>
      </c>
      <c r="CC196" s="4" t="n">
        <f aca="false">CB196-N88</f>
        <v>3.051782405176</v>
      </c>
      <c r="CD196" s="7" t="n">
        <f aca="false">POWER(2,-CC196)</f>
        <v>0.120592960163457</v>
      </c>
      <c r="CF196" s="4" t="n">
        <v>25.63</v>
      </c>
      <c r="CG196" s="4" t="n">
        <f aca="false">CF196-N88</f>
        <v>5.52178240517599</v>
      </c>
      <c r="CH196" s="7" t="n">
        <f aca="false">POWER(2,-CG196)</f>
        <v>0.021765961994312</v>
      </c>
      <c r="CJ196" s="4" t="n">
        <v>24.53</v>
      </c>
      <c r="CK196" s="4" t="n">
        <f aca="false">CJ196-N88</f>
        <v>4.421782405176</v>
      </c>
      <c r="CL196" s="7" t="n">
        <f aca="false">POWER(2,-CK196)</f>
        <v>0.0466563609041543</v>
      </c>
    </row>
    <row r="197" customFormat="false" ht="14.65" hidden="false" customHeight="false" outlineLevel="0" collapsed="false">
      <c r="P197" s="4" t="n">
        <v>33.64</v>
      </c>
      <c r="Q197" s="6" t="n">
        <f aca="false">P197-N89</f>
        <v>13.7576547582294</v>
      </c>
      <c r="R197" s="7" t="n">
        <f aca="false">POWER(2,-Q197)</f>
        <v>7.21993433643207E-005</v>
      </c>
      <c r="T197" s="4" t="n">
        <v>28.97</v>
      </c>
      <c r="U197" s="4" t="n">
        <f aca="false">T197-N89</f>
        <v>9.08765475822943</v>
      </c>
      <c r="V197" s="7" t="n">
        <f aca="false">POWER(2,-U197)</f>
        <v>0.0018379907759829</v>
      </c>
      <c r="X197" s="4" t="n">
        <v>31.21</v>
      </c>
      <c r="Y197" s="4" t="n">
        <f aca="false">X197-N89</f>
        <v>11.3276547582294</v>
      </c>
      <c r="Z197" s="7" t="n">
        <f aca="false">POWER(2,-Y197)</f>
        <v>0.000389077518432272</v>
      </c>
      <c r="AB197" s="4" t="n">
        <v>24.41</v>
      </c>
      <c r="AC197" s="4" t="n">
        <f aca="false">AB197-N89</f>
        <v>4.52765475822944</v>
      </c>
      <c r="AD197" s="7" t="n">
        <f aca="false">POWER(2,-AC197)</f>
        <v>0.0433550915631453</v>
      </c>
      <c r="AF197" s="4" t="n">
        <v>26.56</v>
      </c>
      <c r="AG197" s="4" t="n">
        <f aca="false">AF197-N89</f>
        <v>6.67765475822943</v>
      </c>
      <c r="AH197" s="7" t="n">
        <f aca="false">POWER(2,-AG197)</f>
        <v>0.0097684490819549</v>
      </c>
      <c r="AJ197" s="4" t="n">
        <v>23.43</v>
      </c>
      <c r="AK197" s="4" t="n">
        <f aca="false">AJ197-N89</f>
        <v>3.54765475822943</v>
      </c>
      <c r="AL197" s="7" t="n">
        <f aca="false">POWER(2,-AK197)</f>
        <v>0.085516418411756</v>
      </c>
      <c r="AN197" s="4" t="n">
        <v>27.06</v>
      </c>
      <c r="AO197" s="4" t="n">
        <f aca="false">AN197-N89</f>
        <v>7.17765475822943</v>
      </c>
      <c r="AP197" s="7" t="n">
        <f aca="false">POWER(2,-AO197)</f>
        <v>0.00690733658752581</v>
      </c>
      <c r="AR197" s="4" t="n">
        <v>24.14</v>
      </c>
      <c r="AS197" s="4" t="n">
        <f aca="false">AR197-N89</f>
        <v>4.25765475822944</v>
      </c>
      <c r="AT197" s="7" t="n">
        <f aca="false">POWER(2,-AS197)</f>
        <v>0.0522779087770902</v>
      </c>
      <c r="AV197" s="4" t="n">
        <v>21.57</v>
      </c>
      <c r="AW197" s="4" t="n">
        <f aca="false">AV197-N89</f>
        <v>1.68765475822944</v>
      </c>
      <c r="AX197" s="7" t="n">
        <f aca="false">POWER(2,-AW197)</f>
        <v>0.310431151211143</v>
      </c>
      <c r="AZ197" s="4" t="n">
        <v>29.51</v>
      </c>
      <c r="BA197" s="4" t="n">
        <f aca="false">AZ197-N89</f>
        <v>9.62765475822944</v>
      </c>
      <c r="BB197" s="7" t="n">
        <f aca="false">POWER(2,-BA197)</f>
        <v>0.0012641165868598</v>
      </c>
      <c r="BD197" s="4" t="n">
        <v>26.24</v>
      </c>
      <c r="BE197" s="4" t="n">
        <f aca="false">BD197-N89</f>
        <v>6.35765475822943</v>
      </c>
      <c r="BF197" s="7" t="n">
        <f aca="false">POWER(2,-BE197)</f>
        <v>0.0121942534043942</v>
      </c>
      <c r="BH197" s="4" t="n">
        <v>24.9</v>
      </c>
      <c r="BI197" s="4" t="n">
        <f aca="false">BH197-N89</f>
        <v>5.01765475822943</v>
      </c>
      <c r="BJ197" s="7" t="n">
        <f aca="false">POWER(2,-BI197)</f>
        <v>0.030869913310313</v>
      </c>
      <c r="BL197" s="4" t="n">
        <v>24</v>
      </c>
      <c r="BM197" s="4" t="n">
        <f aca="false">BL197-N89</f>
        <v>4.11765475822944</v>
      </c>
      <c r="BN197" s="7" t="n">
        <f aca="false">POWER(2,-BM197)</f>
        <v>0.0576052951288065</v>
      </c>
      <c r="BP197" s="4" t="n">
        <v>26.62</v>
      </c>
      <c r="BQ197" s="4" t="n">
        <f aca="false">BP197-N89</f>
        <v>6.73765475822944</v>
      </c>
      <c r="BR197" s="7" t="n">
        <f aca="false">POWER(2,-BQ197)</f>
        <v>0.00937052270577514</v>
      </c>
      <c r="BT197" s="4" t="n">
        <v>23.18</v>
      </c>
      <c r="BU197" s="4" t="n">
        <f aca="false">BT197-N89</f>
        <v>3.29765475822943</v>
      </c>
      <c r="BV197" s="7" t="n">
        <f aca="false">POWER(2,-BU197)</f>
        <v>0.10169673322481</v>
      </c>
      <c r="BX197" s="4" t="n">
        <v>26.83</v>
      </c>
      <c r="BY197" s="4" t="n">
        <f aca="false">BX197-N89</f>
        <v>6.94765475822943</v>
      </c>
      <c r="BZ197" s="7" t="n">
        <f aca="false">POWER(2,-BY197)</f>
        <v>0.00810116575595834</v>
      </c>
      <c r="CB197" s="4" t="n">
        <v>24.22</v>
      </c>
      <c r="CC197" s="4" t="n">
        <f aca="false">CB197-N89</f>
        <v>4.33765475822943</v>
      </c>
      <c r="CD197" s="7" t="n">
        <f aca="false">POWER(2,-CC197)</f>
        <v>0.0494579153533894</v>
      </c>
      <c r="CF197" s="4" t="n">
        <v>25.39</v>
      </c>
      <c r="CG197" s="4" t="n">
        <f aca="false">CF197-N89</f>
        <v>5.50765475822944</v>
      </c>
      <c r="CH197" s="7" t="n">
        <f aca="false">POWER(2,-CG197)</f>
        <v>0.0219801530438079</v>
      </c>
      <c r="CJ197" s="4" t="n">
        <v>25.25</v>
      </c>
      <c r="CK197" s="4" t="n">
        <f aca="false">CJ197-N89</f>
        <v>5.36765475822944</v>
      </c>
      <c r="CL197" s="7" t="n">
        <f aca="false">POWER(2,-CK197)</f>
        <v>0.0242200430867228</v>
      </c>
    </row>
    <row r="198" customFormat="false" ht="14.65" hidden="false" customHeight="false" outlineLevel="0" collapsed="false">
      <c r="P198" s="4" t="n">
        <v>32.76</v>
      </c>
      <c r="Q198" s="6" t="n">
        <f aca="false">P198-N90</f>
        <v>12.9451747395557</v>
      </c>
      <c r="R198" s="7" t="n">
        <f aca="false">POWER(2,-Q198)</f>
        <v>0.000126798496589788</v>
      </c>
      <c r="T198" s="4" t="n">
        <v>28.76</v>
      </c>
      <c r="U198" s="4" t="n">
        <f aca="false">T198-N90</f>
        <v>8.94517473955569</v>
      </c>
      <c r="V198" s="7" t="n">
        <f aca="false">POWER(2,-U198)</f>
        <v>0.00202877594543661</v>
      </c>
      <c r="X198" s="4" t="n">
        <v>30.28</v>
      </c>
      <c r="Y198" s="4" t="n">
        <f aca="false">X198-N90</f>
        <v>10.4651747395557</v>
      </c>
      <c r="Z198" s="7" t="n">
        <f aca="false">POWER(2,-Y198)</f>
        <v>0.000707405600085442</v>
      </c>
      <c r="AB198" s="4" t="n">
        <v>24.55</v>
      </c>
      <c r="AC198" s="4" t="n">
        <f aca="false">AB198-N90</f>
        <v>4.73517473955569</v>
      </c>
      <c r="AD198" s="7" t="n">
        <f aca="false">POWER(2,-AC198)</f>
        <v>0.0375465786220449</v>
      </c>
      <c r="AF198" s="4" t="n">
        <v>27.33</v>
      </c>
      <c r="AG198" s="4" t="n">
        <f aca="false">AF198-N90</f>
        <v>7.51517473955569</v>
      </c>
      <c r="AH198" s="7" t="n">
        <f aca="false">POWER(2,-AG198)</f>
        <v>0.00546647014725929</v>
      </c>
      <c r="AJ198" s="4" t="n">
        <v>23.27</v>
      </c>
      <c r="AK198" s="4" t="n">
        <f aca="false">AJ198-N90</f>
        <v>3.45517473955569</v>
      </c>
      <c r="AL198" s="7" t="n">
        <f aca="false">POWER(2,-AK198)</f>
        <v>0.0911777273788468</v>
      </c>
      <c r="AN198" s="4" t="n">
        <v>27.45</v>
      </c>
      <c r="AO198" s="4" t="n">
        <f aca="false">AN198-N90</f>
        <v>7.63517473955569</v>
      </c>
      <c r="AP198" s="7" t="n">
        <f aca="false">POWER(2,-AO198)</f>
        <v>0.00503017832201753</v>
      </c>
      <c r="AR198" s="4" t="n">
        <v>24.09</v>
      </c>
      <c r="AS198" s="4" t="n">
        <f aca="false">AR198-N90</f>
        <v>4.27517473955569</v>
      </c>
      <c r="AT198" s="7" t="n">
        <f aca="false">POWER(2,-AS198)</f>
        <v>0.0516468890226945</v>
      </c>
      <c r="AV198" s="4" t="n">
        <v>21.45</v>
      </c>
      <c r="AW198" s="4" t="n">
        <f aca="false">AV198-N90</f>
        <v>1.63517473955569</v>
      </c>
      <c r="AX198" s="7" t="n">
        <f aca="false">POWER(2,-AW198)</f>
        <v>0.321931412609122</v>
      </c>
      <c r="AZ198" s="4" t="n">
        <v>30.19</v>
      </c>
      <c r="BA198" s="4" t="n">
        <f aca="false">AZ198-N90</f>
        <v>10.3751747395557</v>
      </c>
      <c r="BB198" s="7" t="n">
        <f aca="false">POWER(2,-BA198)</f>
        <v>0.00075294142763147</v>
      </c>
      <c r="BD198" s="4" t="n">
        <v>26.39</v>
      </c>
      <c r="BE198" s="4" t="n">
        <f aca="false">BD198-N90</f>
        <v>6.57517473955569</v>
      </c>
      <c r="BF198" s="7" t="n">
        <f aca="false">POWER(2,-BE198)</f>
        <v>0.010487577343257</v>
      </c>
      <c r="BH198" s="4" t="n">
        <v>24.57</v>
      </c>
      <c r="BI198" s="4" t="n">
        <f aca="false">BH198-N90</f>
        <v>4.75517473955569</v>
      </c>
      <c r="BJ198" s="7" t="n">
        <f aca="false">POWER(2,-BI198)</f>
        <v>0.0370296637788919</v>
      </c>
      <c r="BL198" s="4" t="n">
        <v>24.64</v>
      </c>
      <c r="BM198" s="4" t="n">
        <f aca="false">BL198-N90</f>
        <v>4.82517473955569</v>
      </c>
      <c r="BN198" s="7" t="n">
        <f aca="false">POWER(2,-BM198)</f>
        <v>0.0352758647705637</v>
      </c>
      <c r="BP198" s="4" t="n">
        <v>26.74</v>
      </c>
      <c r="BQ198" s="4" t="n">
        <f aca="false">BP198-N90</f>
        <v>6.92517473955569</v>
      </c>
      <c r="BR198" s="7" t="n">
        <f aca="false">POWER(2,-BQ198)</f>
        <v>0.00822838640898174</v>
      </c>
      <c r="BT198" s="4" t="n">
        <v>23.61</v>
      </c>
      <c r="BU198" s="4" t="n">
        <f aca="false">BT198-N90</f>
        <v>3.79517473955569</v>
      </c>
      <c r="BV198" s="7" t="n">
        <f aca="false">POWER(2,-BU198)</f>
        <v>0.0720341713511055</v>
      </c>
      <c r="BX198" s="4" t="n">
        <v>26.48</v>
      </c>
      <c r="BY198" s="4" t="n">
        <f aca="false">BX198-N90</f>
        <v>6.66517473955569</v>
      </c>
      <c r="BZ198" s="7" t="n">
        <f aca="false">POWER(2,-BY198)</f>
        <v>0.00985331749813143</v>
      </c>
      <c r="CB198" s="4" t="n">
        <v>23.43</v>
      </c>
      <c r="CC198" s="4" t="n">
        <f aca="false">CB198-N90</f>
        <v>3.61517473955569</v>
      </c>
      <c r="CD198" s="7" t="n">
        <f aca="false">POWER(2,-CC198)</f>
        <v>0.0816063519143036</v>
      </c>
      <c r="CF198" s="4" t="n">
        <v>26.03</v>
      </c>
      <c r="CG198" s="4" t="n">
        <f aca="false">CF198-N90</f>
        <v>6.21517473955569</v>
      </c>
      <c r="CH198" s="7" t="n">
        <f aca="false">POWER(2,-CG198)</f>
        <v>0.01346002836503</v>
      </c>
      <c r="CJ198" s="4" t="n">
        <v>25.2</v>
      </c>
      <c r="CK198" s="4" t="n">
        <f aca="false">CJ198-N90</f>
        <v>5.38517473955569</v>
      </c>
      <c r="CL198" s="7" t="n">
        <f aca="false">POWER(2,-CK198)</f>
        <v>0.0239276954011028</v>
      </c>
    </row>
    <row r="199" customFormat="false" ht="14.65" hidden="false" customHeight="false" outlineLevel="0" collapsed="false">
      <c r="P199" s="4" t="n">
        <v>34.14</v>
      </c>
      <c r="Q199" s="6" t="n">
        <f aca="false">P199-N91</f>
        <v>14.881598629797</v>
      </c>
      <c r="R199" s="7" t="n">
        <f aca="false">POWER(2,-Q199)</f>
        <v>3.31277872941585E-005</v>
      </c>
      <c r="T199" s="4" t="n">
        <v>27.93</v>
      </c>
      <c r="U199" s="4" t="n">
        <f aca="false">T199-N91</f>
        <v>8.67159862979701</v>
      </c>
      <c r="V199" s="7" t="n">
        <f aca="false">POWER(2,-U199)</f>
        <v>0.00245238528781318</v>
      </c>
      <c r="X199" s="4" t="n">
        <v>30.33</v>
      </c>
      <c r="Y199" s="4" t="n">
        <f aca="false">X199-N91</f>
        <v>11.071598629797</v>
      </c>
      <c r="Z199" s="7" t="n">
        <f aca="false">POWER(2,-Y199)</f>
        <v>0.000464640126025601</v>
      </c>
      <c r="AB199" s="4" t="n">
        <v>23.44</v>
      </c>
      <c r="AC199" s="4" t="n">
        <f aca="false">AB199-N91</f>
        <v>4.18159862979701</v>
      </c>
      <c r="AD199" s="7" t="n">
        <f aca="false">POWER(2,-AC199)</f>
        <v>0.0551078392128714</v>
      </c>
      <c r="AF199" s="4" t="n">
        <v>27.2</v>
      </c>
      <c r="AG199" s="4" t="n">
        <f aca="false">AF199-N91</f>
        <v>7.94159862979701</v>
      </c>
      <c r="AH199" s="7" t="n">
        <f aca="false">POWER(2,-AG199)</f>
        <v>0.00406762210610249</v>
      </c>
      <c r="AJ199" s="4" t="n">
        <v>23.27</v>
      </c>
      <c r="AK199" s="4" t="n">
        <f aca="false">AJ199-N91</f>
        <v>4.01159862979701</v>
      </c>
      <c r="AL199" s="7" t="n">
        <f aca="false">POWER(2,-AK199)</f>
        <v>0.0619995420793078</v>
      </c>
      <c r="AN199" s="4" t="n">
        <v>25.72</v>
      </c>
      <c r="AO199" s="4" t="n">
        <f aca="false">AN199-N91</f>
        <v>6.46159862979701</v>
      </c>
      <c r="AP199" s="7" t="n">
        <f aca="false">POWER(2,-AO199)</f>
        <v>0.0113465803391867</v>
      </c>
      <c r="AR199" s="4" t="n">
        <v>23.91</v>
      </c>
      <c r="AS199" s="4" t="n">
        <f aca="false">AR199-N91</f>
        <v>4.65159862979701</v>
      </c>
      <c r="AT199" s="7" t="n">
        <f aca="false">POWER(2,-AS199)</f>
        <v>0.0397859089708123</v>
      </c>
      <c r="AV199" s="4" t="n">
        <v>20.65</v>
      </c>
      <c r="AW199" s="4" t="n">
        <f aca="false">AV199-N91</f>
        <v>1.39159862979701</v>
      </c>
      <c r="AX199" s="7" t="n">
        <f aca="false">POWER(2,-AW199)</f>
        <v>0.38114222989164</v>
      </c>
      <c r="AZ199" s="4" t="n">
        <v>29.5</v>
      </c>
      <c r="BA199" s="4" t="n">
        <f aca="false">AZ199-N91</f>
        <v>10.241598629797</v>
      </c>
      <c r="BB199" s="7" t="n">
        <f aca="false">POWER(2,-BA199)</f>
        <v>0.000825983950788335</v>
      </c>
      <c r="BD199" s="4" t="n">
        <v>25.31</v>
      </c>
      <c r="BE199" s="4" t="n">
        <f aca="false">BD199-N91</f>
        <v>6.05159862979701</v>
      </c>
      <c r="BF199" s="7" t="n">
        <f aca="false">POWER(2,-BE199)</f>
        <v>0.0150760403351837</v>
      </c>
      <c r="BH199" s="4" t="n">
        <v>23.54</v>
      </c>
      <c r="BI199" s="4" t="n">
        <f aca="false">BH199-N91</f>
        <v>4.28159862979701</v>
      </c>
      <c r="BJ199" s="7" t="n">
        <f aca="false">POWER(2,-BI199)</f>
        <v>0.0514174320779149</v>
      </c>
      <c r="BL199" s="4" t="n">
        <v>23.66</v>
      </c>
      <c r="BM199" s="4" t="n">
        <f aca="false">BL199-N91</f>
        <v>4.40159862979701</v>
      </c>
      <c r="BN199" s="7" t="n">
        <f aca="false">POWER(2,-BM199)</f>
        <v>0.0473136860249406</v>
      </c>
      <c r="BP199" s="4" t="n">
        <v>26.31</v>
      </c>
      <c r="BQ199" s="4" t="n">
        <f aca="false">BP199-N91</f>
        <v>7.05159862979701</v>
      </c>
      <c r="BR199" s="7" t="n">
        <f aca="false">POWER(2,-BQ199)</f>
        <v>0.00753802016759186</v>
      </c>
      <c r="BT199" s="4" t="n">
        <v>22.48</v>
      </c>
      <c r="BU199" s="4" t="n">
        <f aca="false">BT199-N91</f>
        <v>3.22159862979701</v>
      </c>
      <c r="BV199" s="7" t="n">
        <f aca="false">POWER(2,-BU199)</f>
        <v>0.1072018249032</v>
      </c>
      <c r="BX199" s="4" t="n">
        <v>25.72</v>
      </c>
      <c r="BY199" s="4" t="n">
        <f aca="false">BX199-N91</f>
        <v>6.46159862979701</v>
      </c>
      <c r="BZ199" s="7" t="n">
        <f aca="false">POWER(2,-BY199)</f>
        <v>0.0113465803391867</v>
      </c>
      <c r="CB199" s="4" t="n">
        <v>22.75</v>
      </c>
      <c r="CC199" s="4" t="n">
        <f aca="false">CB199-N91</f>
        <v>3.49159862979701</v>
      </c>
      <c r="CD199" s="7" t="n">
        <f aca="false">POWER(2,-CC199)</f>
        <v>0.0889045687392015</v>
      </c>
      <c r="CF199" s="4" t="n">
        <v>23.75</v>
      </c>
      <c r="CG199" s="4" t="n">
        <f aca="false">CF199-N91</f>
        <v>4.49159862979701</v>
      </c>
      <c r="CH199" s="7" t="n">
        <f aca="false">POWER(2,-CG199)</f>
        <v>0.0444522843696007</v>
      </c>
      <c r="CJ199" s="4" t="n">
        <v>24.92</v>
      </c>
      <c r="CK199" s="4" t="n">
        <f aca="false">CJ199-N91</f>
        <v>5.66159862979701</v>
      </c>
      <c r="CL199" s="7" t="n">
        <f aca="false">POWER(2,-CK199)</f>
        <v>0.0197555438115273</v>
      </c>
    </row>
    <row r="200" customFormat="false" ht="14.65" hidden="false" customHeight="false" outlineLevel="0" collapsed="false">
      <c r="P200" s="4" t="n">
        <v>33.15</v>
      </c>
      <c r="Q200" s="6" t="n">
        <f aca="false">P200-N92</f>
        <v>13.446146613422</v>
      </c>
      <c r="R200" s="7" t="n">
        <f aca="false">POWER(2,-Q200)</f>
        <v>8.95996974656002E-005</v>
      </c>
      <c r="T200" s="4" t="n">
        <v>28.4</v>
      </c>
      <c r="U200" s="4" t="n">
        <f aca="false">T200-N92</f>
        <v>8.69614661342196</v>
      </c>
      <c r="V200" s="7" t="n">
        <f aca="false">POWER(2,-U200)</f>
        <v>0.0024110100610125</v>
      </c>
      <c r="X200" s="4" t="n">
        <v>30.46</v>
      </c>
      <c r="Y200" s="4" t="n">
        <f aca="false">X200-N92</f>
        <v>10.756146613422</v>
      </c>
      <c r="Z200" s="7" t="n">
        <f aca="false">POWER(2,-Y200)</f>
        <v>0.000578198860715375</v>
      </c>
      <c r="AB200" s="4" t="n">
        <v>24.46</v>
      </c>
      <c r="AC200" s="4" t="n">
        <f aca="false">AB200-N92</f>
        <v>4.75614661342196</v>
      </c>
      <c r="AD200" s="7" t="n">
        <f aca="false">POWER(2,-AC200)</f>
        <v>0.037004727085784</v>
      </c>
      <c r="AF200" s="4" t="n">
        <v>27.68</v>
      </c>
      <c r="AG200" s="4" t="n">
        <f aca="false">AF200-N92</f>
        <v>7.97614661342196</v>
      </c>
      <c r="AH200" s="7" t="n">
        <f aca="false">POWER(2,-AG200)</f>
        <v>0.00397137245758327</v>
      </c>
      <c r="AJ200" s="4" t="n">
        <v>24.36</v>
      </c>
      <c r="AK200" s="4" t="n">
        <f aca="false">AJ200-N92</f>
        <v>4.65614661342196</v>
      </c>
      <c r="AL200" s="7" t="n">
        <f aca="false">POWER(2,-AK200)</f>
        <v>0.0396606844789413</v>
      </c>
      <c r="AN200" s="4" t="n">
        <v>27.19</v>
      </c>
      <c r="AO200" s="4" t="n">
        <f aca="false">AN200-N92</f>
        <v>7.48614661342196</v>
      </c>
      <c r="AP200" s="7" t="n">
        <f aca="false">POWER(2,-AO200)</f>
        <v>0.00557757369769983</v>
      </c>
      <c r="AR200" s="4" t="n">
        <v>24.96</v>
      </c>
      <c r="AS200" s="4" t="n">
        <f aca="false">AR200-N92</f>
        <v>5.25614661342196</v>
      </c>
      <c r="AT200" s="7" t="n">
        <f aca="false">POWER(2,-AS200)</f>
        <v>0.0261662934583154</v>
      </c>
      <c r="AV200" s="4" t="n">
        <v>21.76</v>
      </c>
      <c r="AW200" s="4" t="n">
        <f aca="false">AV200-N92</f>
        <v>2.05614661342196</v>
      </c>
      <c r="AX200" s="7" t="n">
        <f aca="false">POWER(2,-AW200)</f>
        <v>0.240457426015492</v>
      </c>
      <c r="AZ200" s="4" t="n">
        <v>29.39</v>
      </c>
      <c r="BA200" s="4" t="n">
        <f aca="false">AZ200-N92</f>
        <v>9.68614661342196</v>
      </c>
      <c r="BB200" s="7" t="n">
        <f aca="false">POWER(2,-BA200)</f>
        <v>0.00121388998108956</v>
      </c>
      <c r="BD200" s="4" t="n">
        <v>26.34</v>
      </c>
      <c r="BE200" s="4" t="n">
        <f aca="false">BD200-N92</f>
        <v>6.63614661342196</v>
      </c>
      <c r="BF200" s="7" t="n">
        <f aca="false">POWER(2,-BE200)</f>
        <v>0.010053581750596</v>
      </c>
      <c r="BH200" s="4" t="n">
        <v>24.23</v>
      </c>
      <c r="BI200" s="4" t="n">
        <f aca="false">BH200-N92</f>
        <v>4.52614661342196</v>
      </c>
      <c r="BJ200" s="7" t="n">
        <f aca="false">POWER(2,-BI200)</f>
        <v>0.043400437212995</v>
      </c>
      <c r="BL200" s="4" t="n">
        <v>24.08</v>
      </c>
      <c r="BM200" s="4" t="n">
        <f aca="false">BL200-N92</f>
        <v>4.37614661342196</v>
      </c>
      <c r="BN200" s="7" t="n">
        <f aca="false">POWER(2,-BM200)</f>
        <v>0.0481558002059366</v>
      </c>
      <c r="BP200" s="4" t="n">
        <v>27.22</v>
      </c>
      <c r="BQ200" s="4" t="n">
        <f aca="false">BP200-N92</f>
        <v>7.51614661342196</v>
      </c>
      <c r="BR200" s="7" t="n">
        <f aca="false">POWER(2,-BQ200)</f>
        <v>0.00546278889081419</v>
      </c>
      <c r="BT200" s="4" t="n">
        <v>23.92</v>
      </c>
      <c r="BU200" s="4" t="n">
        <f aca="false">BT200-N92</f>
        <v>4.21614661342196</v>
      </c>
      <c r="BV200" s="7" t="n">
        <f aca="false">POWER(2,-BU200)</f>
        <v>0.0538038561936684</v>
      </c>
      <c r="BX200" s="4" t="n">
        <v>26.87</v>
      </c>
      <c r="BY200" s="4" t="n">
        <f aca="false">BX200-N92</f>
        <v>7.16614661342196</v>
      </c>
      <c r="BZ200" s="7" t="n">
        <f aca="false">POWER(2,-BY200)</f>
        <v>0.00696265563558882</v>
      </c>
      <c r="CB200" s="4" t="n">
        <v>24.13</v>
      </c>
      <c r="CC200" s="4" t="n">
        <f aca="false">CB200-N92</f>
        <v>4.42614661342196</v>
      </c>
      <c r="CD200" s="7" t="n">
        <f aca="false">POWER(2,-CC200)</f>
        <v>0.0465154368673607</v>
      </c>
      <c r="CF200" s="4" t="n">
        <v>25.18</v>
      </c>
      <c r="CG200" s="4" t="n">
        <f aca="false">CF200-N92</f>
        <v>5.47614661342196</v>
      </c>
      <c r="CH200" s="7" t="n">
        <f aca="false">POWER(2,-CG200)</f>
        <v>0.0224654751629969</v>
      </c>
      <c r="CJ200" s="4" t="n">
        <v>25.58</v>
      </c>
      <c r="CK200" s="4" t="n">
        <f aca="false">CJ200-N92</f>
        <v>5.87614661342196</v>
      </c>
      <c r="CL200" s="7" t="n">
        <f aca="false">POWER(2,-CK200)</f>
        <v>0.0170256464395412</v>
      </c>
    </row>
    <row r="201" customFormat="false" ht="14.65" hidden="false" customHeight="false" outlineLevel="0" collapsed="false">
      <c r="P201" s="4" t="n">
        <v>32.46</v>
      </c>
      <c r="Q201" s="6" t="n">
        <f aca="false">P201-N93</f>
        <v>12.895644096391</v>
      </c>
      <c r="R201" s="7" t="n">
        <f aca="false">POWER(2,-Q201)</f>
        <v>0.000131227336338628</v>
      </c>
      <c r="T201" s="4" t="n">
        <v>27.74</v>
      </c>
      <c r="U201" s="4" t="n">
        <f aca="false">T201-N93</f>
        <v>8.17564409639095</v>
      </c>
      <c r="V201" s="7" t="n">
        <f aca="false">POWER(2,-U201)</f>
        <v>0.00345848497371023</v>
      </c>
      <c r="X201" s="4" t="n">
        <v>27.43</v>
      </c>
      <c r="Y201" s="4" t="n">
        <f aca="false">X201-N93</f>
        <v>7.86564409639095</v>
      </c>
      <c r="Z201" s="7" t="n">
        <f aca="false">POWER(2,-Y201)</f>
        <v>0.00428751045203185</v>
      </c>
      <c r="AB201" s="4" t="n">
        <v>24.05</v>
      </c>
      <c r="AC201" s="4" t="n">
        <f aca="false">AB201-N93</f>
        <v>4.48564409639095</v>
      </c>
      <c r="AD201" s="7" t="n">
        <f aca="false">POWER(2,-AC201)</f>
        <v>0.0446361344549905</v>
      </c>
      <c r="AF201" s="4" t="n">
        <v>26.36</v>
      </c>
      <c r="AG201" s="4" t="n">
        <f aca="false">AF201-N93</f>
        <v>6.79564409639095</v>
      </c>
      <c r="AH201" s="7" t="n">
        <f aca="false">POWER(2,-AG201)</f>
        <v>0.00900134250541223</v>
      </c>
      <c r="AJ201" s="4" t="n">
        <v>22.55</v>
      </c>
      <c r="AK201" s="4" t="n">
        <f aca="false">AJ201-N93</f>
        <v>2.98564409639095</v>
      </c>
      <c r="AL201" s="7" t="n">
        <f aca="false">POWER(2,-AK201)</f>
        <v>0.126250053436313</v>
      </c>
      <c r="AN201" s="4" t="n">
        <v>26.28</v>
      </c>
      <c r="AO201" s="4" t="n">
        <f aca="false">AN201-N93</f>
        <v>6.71564409639095</v>
      </c>
      <c r="AP201" s="7" t="n">
        <f aca="false">POWER(2,-AO201)</f>
        <v>0.00951458141749269</v>
      </c>
      <c r="AR201" s="4" t="n">
        <v>27.01</v>
      </c>
      <c r="AS201" s="4" t="n">
        <f aca="false">AR201-N93</f>
        <v>7.44564409639095</v>
      </c>
      <c r="AT201" s="7" t="n">
        <f aca="false">POWER(2,-AS201)</f>
        <v>0.00573637837520687</v>
      </c>
      <c r="AV201" s="4" t="n">
        <v>21</v>
      </c>
      <c r="AW201" s="4" t="n">
        <f aca="false">AV201-N93</f>
        <v>1.43564409639095</v>
      </c>
      <c r="AX201" s="7" t="n">
        <f aca="false">POWER(2,-AW201)</f>
        <v>0.369681794696954</v>
      </c>
      <c r="AZ201" s="4" t="n">
        <v>28.14</v>
      </c>
      <c r="BA201" s="4" t="n">
        <f aca="false">AZ201-N93</f>
        <v>8.57564409639095</v>
      </c>
      <c r="BB201" s="7" t="n">
        <f aca="false">POWER(2,-BA201)</f>
        <v>0.00262104148483993</v>
      </c>
      <c r="BD201" s="4" t="n">
        <v>26.21</v>
      </c>
      <c r="BE201" s="4" t="n">
        <f aca="false">BD201-N93</f>
        <v>6.64564409639095</v>
      </c>
      <c r="BF201" s="7" t="n">
        <f aca="false">POWER(2,-BE201)</f>
        <v>0.00998761485163209</v>
      </c>
      <c r="BH201" s="4" t="n">
        <v>24.26</v>
      </c>
      <c r="BI201" s="4" t="n">
        <f aca="false">BH201-N93</f>
        <v>4.69564409639095</v>
      </c>
      <c r="BJ201" s="7" t="n">
        <f aca="false">POWER(2,-BI201)</f>
        <v>0.0385896000980031</v>
      </c>
      <c r="BL201" s="4" t="n">
        <v>23.41</v>
      </c>
      <c r="BM201" s="4" t="n">
        <f aca="false">BL201-N93</f>
        <v>3.84564409639095</v>
      </c>
      <c r="BN201" s="7" t="n">
        <f aca="false">POWER(2,-BM201)</f>
        <v>0.0695577898805845</v>
      </c>
      <c r="BP201" s="4" t="n">
        <v>26.46</v>
      </c>
      <c r="BQ201" s="4" t="n">
        <f aca="false">BP201-N93</f>
        <v>6.89564409639095</v>
      </c>
      <c r="BR201" s="7" t="n">
        <f aca="false">POWER(2,-BQ201)</f>
        <v>0.00839854952567219</v>
      </c>
      <c r="BT201" s="4" t="n">
        <v>23.05</v>
      </c>
      <c r="BU201" s="4" t="n">
        <f aca="false">BT201-N93</f>
        <v>3.48564409639095</v>
      </c>
      <c r="BV201" s="7" t="n">
        <f aca="false">POWER(2,-BU201)</f>
        <v>0.089272268909981</v>
      </c>
      <c r="BX201" s="4" t="n">
        <v>26.53</v>
      </c>
      <c r="BY201" s="4" t="n">
        <f aca="false">BX201-N93</f>
        <v>6.96564409639095</v>
      </c>
      <c r="BZ201" s="7" t="n">
        <f aca="false">POWER(2,-BY201)</f>
        <v>0.00800077740660921</v>
      </c>
      <c r="CB201" s="4" t="n">
        <v>22.76</v>
      </c>
      <c r="CC201" s="4" t="n">
        <f aca="false">CB201-N93</f>
        <v>3.19564409639095</v>
      </c>
      <c r="CD201" s="7" t="n">
        <f aca="false">POWER(2,-CC201)</f>
        <v>0.1091478716503</v>
      </c>
      <c r="CF201" s="4" t="n">
        <v>25.46</v>
      </c>
      <c r="CG201" s="4" t="n">
        <f aca="false">CF201-N93</f>
        <v>5.89564409639095</v>
      </c>
      <c r="CH201" s="7" t="n">
        <f aca="false">POWER(2,-CG201)</f>
        <v>0.0167970990513444</v>
      </c>
      <c r="CJ201" s="4" t="n">
        <v>24.69</v>
      </c>
      <c r="CK201" s="4" t="n">
        <f aca="false">CJ201-N93</f>
        <v>5.12564409639095</v>
      </c>
      <c r="CL201" s="7" t="n">
        <f aca="false">POWER(2,-CK201)</f>
        <v>0.0286435854633173</v>
      </c>
    </row>
    <row r="202" customFormat="false" ht="14.65" hidden="false" customHeight="false" outlineLevel="0" collapsed="false">
      <c r="P202" s="4" t="n">
        <v>33.28</v>
      </c>
      <c r="Q202" s="6" t="n">
        <f aca="false">P202-N94</f>
        <v>14.2378927762691</v>
      </c>
      <c r="R202" s="7" t="n">
        <f aca="false">POWER(2,-Q202)</f>
        <v>5.17567740439314E-005</v>
      </c>
      <c r="T202" s="4" t="n">
        <v>27.54</v>
      </c>
      <c r="U202" s="4" t="n">
        <f aca="false">T202-N94</f>
        <v>8.49789277626909</v>
      </c>
      <c r="V202" s="7" t="n">
        <f aca="false">POWER(2,-U202)</f>
        <v>0.00276617323217094</v>
      </c>
      <c r="X202" s="4" t="n">
        <v>28.88</v>
      </c>
      <c r="Y202" s="4" t="n">
        <f aca="false">X202-N94</f>
        <v>9.83789277626909</v>
      </c>
      <c r="Z202" s="7" t="n">
        <f aca="false">POWER(2,-Y202)</f>
        <v>0.00109269556459285</v>
      </c>
      <c r="AB202" s="4" t="n">
        <v>23.42</v>
      </c>
      <c r="AC202" s="4" t="n">
        <f aca="false">AB202-N94</f>
        <v>4.37789277626909</v>
      </c>
      <c r="AD202" s="7" t="n">
        <f aca="false">POWER(2,-AC202)</f>
        <v>0.0480975501949847</v>
      </c>
      <c r="AF202" s="4" t="n">
        <v>26.95</v>
      </c>
      <c r="AG202" s="4" t="n">
        <f aca="false">AF202-N94</f>
        <v>7.90789277626909</v>
      </c>
      <c r="AH202" s="7" t="n">
        <f aca="false">POWER(2,-AG202)</f>
        <v>0.00416377326050087</v>
      </c>
      <c r="AJ202" s="4" t="n">
        <v>22.87</v>
      </c>
      <c r="AK202" s="4" t="n">
        <f aca="false">AJ202-N94</f>
        <v>3.82789277626909</v>
      </c>
      <c r="AL202" s="7" t="n">
        <f aca="false">POWER(2,-AK202)</f>
        <v>0.0704189352505039</v>
      </c>
      <c r="AN202" s="4" t="n">
        <v>26.35</v>
      </c>
      <c r="AO202" s="4" t="n">
        <f aca="false">AN202-N94</f>
        <v>7.30789277626909</v>
      </c>
      <c r="AP202" s="7" t="n">
        <f aca="false">POWER(2,-AO202)</f>
        <v>0.00631110011013418</v>
      </c>
      <c r="AR202" s="4" t="n">
        <v>23.99</v>
      </c>
      <c r="AS202" s="4" t="n">
        <f aca="false">AR202-N94</f>
        <v>4.94789277626909</v>
      </c>
      <c r="AT202" s="7" t="n">
        <f aca="false">POWER(2,-AS202)</f>
        <v>0.0323993172938333</v>
      </c>
      <c r="AV202" s="4" t="n">
        <v>20.58</v>
      </c>
      <c r="AW202" s="4" t="n">
        <f aca="false">AV202-N94</f>
        <v>1.53789277626909</v>
      </c>
      <c r="AX202" s="7" t="n">
        <f aca="false">POWER(2,-AW202)</f>
        <v>0.344388106197824</v>
      </c>
      <c r="AZ202" s="4" t="n">
        <v>29.53</v>
      </c>
      <c r="BA202" s="4" t="n">
        <f aca="false">AZ202-N94</f>
        <v>10.4878927762691</v>
      </c>
      <c r="BB202" s="7" t="n">
        <f aca="false">POWER(2,-BA202)</f>
        <v>0.000696353372138215</v>
      </c>
      <c r="BD202" s="4" t="n">
        <v>25.62</v>
      </c>
      <c r="BE202" s="4" t="n">
        <f aca="false">BD202-N94</f>
        <v>6.57789277626909</v>
      </c>
      <c r="BF202" s="7" t="n">
        <f aca="false">POWER(2,-BE202)</f>
        <v>0.0104678373538519</v>
      </c>
      <c r="BH202" s="4" t="n">
        <v>24.32</v>
      </c>
      <c r="BI202" s="4" t="n">
        <f aca="false">BH202-N94</f>
        <v>5.27789277626909</v>
      </c>
      <c r="BJ202" s="7" t="n">
        <f aca="false">POWER(2,-BI202)</f>
        <v>0.025774838955996</v>
      </c>
      <c r="BL202" s="4" t="n">
        <v>23.41</v>
      </c>
      <c r="BM202" s="4" t="n">
        <f aca="false">BL202-N94</f>
        <v>4.36789277626909</v>
      </c>
      <c r="BN202" s="7" t="n">
        <f aca="false">POWER(2,-BM202)</f>
        <v>0.0484320951129716</v>
      </c>
      <c r="BP202" s="4" t="n">
        <v>26.18</v>
      </c>
      <c r="BQ202" s="4" t="n">
        <f aca="false">BP202-N94</f>
        <v>7.13789277626909</v>
      </c>
      <c r="BR202" s="7" t="n">
        <f aca="false">POWER(2,-BQ202)</f>
        <v>0.00710035672662694</v>
      </c>
      <c r="BT202" s="4" t="n">
        <v>23.17</v>
      </c>
      <c r="BU202" s="4" t="n">
        <f aca="false">BT202-N94</f>
        <v>4.12789277626909</v>
      </c>
      <c r="BV202" s="7" t="n">
        <f aca="false">POWER(2,-BU202)</f>
        <v>0.0571979489060764</v>
      </c>
      <c r="BX202" s="4" t="n">
        <v>26.27</v>
      </c>
      <c r="BY202" s="4" t="n">
        <f aca="false">BX202-N94</f>
        <v>7.22789277626909</v>
      </c>
      <c r="BZ202" s="7" t="n">
        <f aca="false">POWER(2,-BY202)</f>
        <v>0.00667094667220075</v>
      </c>
      <c r="CB202" s="4" t="n">
        <v>22.81</v>
      </c>
      <c r="CC202" s="4" t="n">
        <f aca="false">CB202-N94</f>
        <v>3.76789277626909</v>
      </c>
      <c r="CD202" s="7" t="n">
        <f aca="false">POWER(2,-CC202)</f>
        <v>0.0734093289135384</v>
      </c>
      <c r="CF202" s="4" t="n">
        <v>24.31</v>
      </c>
      <c r="CG202" s="4" t="n">
        <f aca="false">CF202-N94</f>
        <v>5.26789277626909</v>
      </c>
      <c r="CH202" s="7" t="n">
        <f aca="false">POWER(2,-CG202)</f>
        <v>0.0259541171385583</v>
      </c>
      <c r="CJ202" s="4" t="n">
        <v>25.13</v>
      </c>
      <c r="CK202" s="4" t="n">
        <f aca="false">CJ202-N94</f>
        <v>6.08789277626909</v>
      </c>
      <c r="CL202" s="7" t="n">
        <f aca="false">POWER(2,-CK202)</f>
        <v>0.0147015005316761</v>
      </c>
    </row>
    <row r="203" customFormat="false" ht="14.65" hidden="false" customHeight="false" outlineLevel="0" collapsed="false">
      <c r="P203" s="4" t="n">
        <v>34.03</v>
      </c>
      <c r="Q203" s="6" t="n">
        <f aca="false">P203-N95</f>
        <v>15.0193663217764</v>
      </c>
      <c r="R203" s="7" t="n">
        <f aca="false">POWER(2,-Q203)</f>
        <v>3.01106562767129E-005</v>
      </c>
      <c r="T203" s="4" t="n">
        <v>27.8</v>
      </c>
      <c r="U203" s="4" t="n">
        <f aca="false">T203-N95</f>
        <v>8.78936632177638</v>
      </c>
      <c r="V203" s="7" t="n">
        <f aca="false">POWER(2,-U203)</f>
        <v>0.00226014912164078</v>
      </c>
      <c r="X203" s="4" t="n">
        <v>29.24</v>
      </c>
      <c r="Y203" s="4" t="n">
        <f aca="false">X203-N95</f>
        <v>10.2293663217764</v>
      </c>
      <c r="Z203" s="7" t="n">
        <f aca="false">POWER(2,-Y203)</f>
        <v>0.000833017069130632</v>
      </c>
      <c r="AB203" s="4" t="n">
        <v>23.33</v>
      </c>
      <c r="AC203" s="4" t="n">
        <f aca="false">AB203-N95</f>
        <v>4.31936632177638</v>
      </c>
      <c r="AD203" s="7" t="n">
        <f aca="false">POWER(2,-AC203)</f>
        <v>0.0500888631636358</v>
      </c>
      <c r="AF203" s="4" t="n">
        <v>26.88</v>
      </c>
      <c r="AG203" s="4" t="n">
        <f aca="false">AF203-N95</f>
        <v>7.86936632177638</v>
      </c>
      <c r="AH203" s="7" t="n">
        <f aca="false">POWER(2,-AG203)</f>
        <v>0.0042764627185368</v>
      </c>
      <c r="AJ203" s="4" t="n">
        <v>23.22</v>
      </c>
      <c r="AK203" s="4" t="n">
        <f aca="false">AJ203-N95</f>
        <v>4.20936632177638</v>
      </c>
      <c r="AL203" s="7" t="n">
        <f aca="false">POWER(2,-AK203)</f>
        <v>0.0540573154606022</v>
      </c>
      <c r="AN203" s="4" t="n">
        <v>26.33</v>
      </c>
      <c r="AO203" s="4" t="n">
        <f aca="false">AN203-N95</f>
        <v>7.31936632177638</v>
      </c>
      <c r="AP203" s="7" t="n">
        <f aca="false">POWER(2,-AO203)</f>
        <v>0.00626110789545448</v>
      </c>
      <c r="AR203" s="4" t="n">
        <v>24.05</v>
      </c>
      <c r="AS203" s="4" t="n">
        <f aca="false">AR203-N95</f>
        <v>5.03936632177638</v>
      </c>
      <c r="AT203" s="7" t="n">
        <f aca="false">POWER(2,-AS203)</f>
        <v>0.030408820709225</v>
      </c>
      <c r="AV203" s="4" t="n">
        <v>21.29</v>
      </c>
      <c r="AW203" s="4" t="n">
        <f aca="false">AV203-N95</f>
        <v>2.27936632177638</v>
      </c>
      <c r="AX203" s="7" t="n">
        <f aca="false">POWER(2,-AW203)</f>
        <v>0.205988211120071</v>
      </c>
      <c r="AZ203" s="4" t="n">
        <v>29.56</v>
      </c>
      <c r="BA203" s="4" t="n">
        <f aca="false">AZ203-N95</f>
        <v>10.5493663217764</v>
      </c>
      <c r="BB203" s="7" t="n">
        <f aca="false">POWER(2,-BA203)</f>
        <v>0.000667304881598541</v>
      </c>
      <c r="BD203" s="4" t="n">
        <v>25.05</v>
      </c>
      <c r="BE203" s="4" t="n">
        <f aca="false">BD203-N95</f>
        <v>6.03936632177638</v>
      </c>
      <c r="BF203" s="7" t="n">
        <f aca="false">POWER(2,-BE203)</f>
        <v>0.0152044103546125</v>
      </c>
      <c r="BH203" s="4" t="n">
        <v>23.55</v>
      </c>
      <c r="BI203" s="4" t="n">
        <f aca="false">BH203-N95</f>
        <v>4.53936632177638</v>
      </c>
      <c r="BJ203" s="7" t="n">
        <f aca="false">POWER(2,-BI203)</f>
        <v>0.0430045666627579</v>
      </c>
      <c r="BL203" s="4" t="n">
        <v>23.23</v>
      </c>
      <c r="BM203" s="4" t="n">
        <f aca="false">BL203-N95</f>
        <v>4.21936632177638</v>
      </c>
      <c r="BN203" s="7" t="n">
        <f aca="false">POWER(2,-BM203)</f>
        <v>0.0536839143073965</v>
      </c>
      <c r="BP203" s="4" t="n">
        <v>27.03</v>
      </c>
      <c r="BQ203" s="4" t="n">
        <f aca="false">BP203-N95</f>
        <v>8.01936632177638</v>
      </c>
      <c r="BR203" s="7" t="n">
        <f aca="false">POWER(2,-BQ203)</f>
        <v>0.00385416400341926</v>
      </c>
      <c r="BT203" s="4" t="n">
        <v>22.44</v>
      </c>
      <c r="BU203" s="4" t="n">
        <f aca="false">BT203-N95</f>
        <v>3.42936632177638</v>
      </c>
      <c r="BV203" s="7" t="n">
        <f aca="false">POWER(2,-BU203)</f>
        <v>0.0928234852821704</v>
      </c>
      <c r="BX203" s="4" t="n">
        <v>25.53</v>
      </c>
      <c r="BY203" s="4" t="n">
        <f aca="false">BX203-N95</f>
        <v>6.51936632177638</v>
      </c>
      <c r="BZ203" s="7" t="n">
        <f aca="false">POWER(2,-BY203)</f>
        <v>0.0109012220104914</v>
      </c>
      <c r="CB203" s="4" t="n">
        <v>23.2</v>
      </c>
      <c r="CC203" s="4" t="n">
        <f aca="false">CB203-N95</f>
        <v>4.18936632177638</v>
      </c>
      <c r="CD203" s="7" t="n">
        <f aca="false">POWER(2,-CC203)</f>
        <v>0.0548119274632777</v>
      </c>
      <c r="CF203" s="4" t="n">
        <v>26.56</v>
      </c>
      <c r="CG203" s="4" t="n">
        <f aca="false">CF203-N95</f>
        <v>7.54936632177638</v>
      </c>
      <c r="CH203" s="7" t="n">
        <f aca="false">POWER(2,-CG203)</f>
        <v>0.00533843905278833</v>
      </c>
      <c r="CJ203" s="4" t="n">
        <v>25</v>
      </c>
      <c r="CK203" s="4" t="n">
        <f aca="false">CJ203-N95</f>
        <v>5.98936632177638</v>
      </c>
      <c r="CL203" s="7" t="n">
        <f aca="false">POWER(2,-CK203)</f>
        <v>0.015740592727821</v>
      </c>
    </row>
    <row r="204" customFormat="false" ht="14.65" hidden="false" customHeight="false" outlineLevel="0" collapsed="false">
      <c r="T204" s="4" t="n">
        <v>29.33</v>
      </c>
      <c r="U204" s="4" t="n">
        <f aca="false">T204-N96</f>
        <v>8.62305337114925</v>
      </c>
      <c r="V204" s="7" t="n">
        <f aca="false">POWER(2,-U204)</f>
        <v>0.00253630969082422</v>
      </c>
      <c r="X204" s="4" t="n">
        <v>30.83</v>
      </c>
      <c r="Y204" s="4" t="n">
        <f aca="false">X204-N96</f>
        <v>10.1230533711493</v>
      </c>
      <c r="Z204" s="7" t="n">
        <f aca="false">POWER(2,-Y204)</f>
        <v>0.000896720890785482</v>
      </c>
      <c r="AB204" s="4" t="n">
        <v>24.91</v>
      </c>
      <c r="AC204" s="4" t="n">
        <f aca="false">AB204-N96</f>
        <v>4.20305337114926</v>
      </c>
      <c r="AD204" s="7" t="n">
        <f aca="false">POWER(2,-AC204)</f>
        <v>0.0542943779651963</v>
      </c>
      <c r="AF204" s="4" t="n">
        <v>28.59</v>
      </c>
      <c r="AG204" s="4" t="n">
        <f aca="false">AF204-N96</f>
        <v>7.88305337114926</v>
      </c>
      <c r="AH204" s="7" t="n">
        <f aca="false">POWER(2,-AG204)</f>
        <v>0.00423608316547282</v>
      </c>
      <c r="AJ204" s="4" t="n">
        <v>25.08</v>
      </c>
      <c r="AK204" s="4" t="n">
        <f aca="false">AJ204-N96</f>
        <v>4.37305337114925</v>
      </c>
      <c r="AL204" s="7" t="n">
        <f aca="false">POWER(2,-AK204)</f>
        <v>0.0482591604828563</v>
      </c>
      <c r="AN204" s="4" t="n">
        <v>28.71</v>
      </c>
      <c r="AO204" s="4" t="n">
        <f aca="false">AN204-N96</f>
        <v>8.00305337114926</v>
      </c>
      <c r="AP204" s="7" t="n">
        <f aca="false">POWER(2,-AO204)</f>
        <v>0.00389799141588802</v>
      </c>
      <c r="AR204" s="4" t="n">
        <v>24.74</v>
      </c>
      <c r="AS204" s="4" t="n">
        <f aca="false">AR204-N96</f>
        <v>4.03305337114925</v>
      </c>
      <c r="AT204" s="7" t="n">
        <f aca="false">POWER(2,-AS204)</f>
        <v>0.0610843506006453</v>
      </c>
      <c r="AV204" s="4" t="n">
        <v>23.38</v>
      </c>
      <c r="AW204" s="4" t="n">
        <f aca="false">AV204-N96</f>
        <v>2.67305337114926</v>
      </c>
      <c r="AX204" s="7" t="n">
        <f aca="false">POWER(2,-AW204)</f>
        <v>0.156794474993361</v>
      </c>
      <c r="AZ204" s="4" t="n">
        <v>29.54</v>
      </c>
      <c r="BA204" s="4" t="n">
        <f aca="false">AZ204-N96</f>
        <v>8.83305337114926</v>
      </c>
      <c r="BB204" s="7" t="n">
        <f aca="false">POWER(2,-BA204)</f>
        <v>0.00219273415784448</v>
      </c>
      <c r="BD204" s="4" t="n">
        <v>26.4</v>
      </c>
      <c r="BE204" s="4" t="n">
        <f aca="false">BD204-N96</f>
        <v>5.69305337114925</v>
      </c>
      <c r="BF204" s="7" t="n">
        <f aca="false">POWER(2,-BE204)</f>
        <v>0.0193294798902898</v>
      </c>
      <c r="BH204" s="4" t="n">
        <v>25.03</v>
      </c>
      <c r="BI204" s="4" t="n">
        <f aca="false">BH204-N96</f>
        <v>4.32305337114926</v>
      </c>
      <c r="BJ204" s="7" t="n">
        <f aca="false">POWER(2,-BI204)</f>
        <v>0.049961016101933</v>
      </c>
      <c r="BL204" s="4" t="n">
        <v>25.21</v>
      </c>
      <c r="BM204" s="4" t="n">
        <f aca="false">BL204-N96</f>
        <v>4.50305337114926</v>
      </c>
      <c r="BN204" s="7" t="n">
        <f aca="false">POWER(2,-BM204)</f>
        <v>0.0441007386109019</v>
      </c>
      <c r="BP204" s="4" t="n">
        <v>27.48</v>
      </c>
      <c r="BQ204" s="4" t="n">
        <f aca="false">BP204-N96</f>
        <v>6.77305337114926</v>
      </c>
      <c r="BR204" s="7" t="n">
        <f aca="false">POWER(2,-BQ204)</f>
        <v>0.00914340112871864</v>
      </c>
      <c r="BT204" s="4" t="n">
        <v>24.13</v>
      </c>
      <c r="BU204" s="4" t="n">
        <f aca="false">BT204-N96</f>
        <v>3.42305337114926</v>
      </c>
      <c r="BV204" s="7" t="n">
        <f aca="false">POWER(2,-BU204)</f>
        <v>0.0932305526276104</v>
      </c>
      <c r="BX204" s="4" t="n">
        <v>27.12</v>
      </c>
      <c r="BY204" s="4" t="n">
        <f aca="false">BX204-N96</f>
        <v>6.41305337114926</v>
      </c>
      <c r="BZ204" s="7" t="n">
        <f aca="false">POWER(2,-BY204)</f>
        <v>0.0117348778004034</v>
      </c>
      <c r="CB204" s="4" t="n">
        <v>24.28</v>
      </c>
      <c r="CC204" s="4" t="n">
        <f aca="false">CB204-N96</f>
        <v>3.57305337114926</v>
      </c>
      <c r="CD204" s="7" t="n">
        <f aca="false">POWER(2,-CC204)</f>
        <v>0.0840240786850971</v>
      </c>
      <c r="CF204" s="4" t="n">
        <v>25.49</v>
      </c>
      <c r="CG204" s="4" t="n">
        <f aca="false">CF204-N96</f>
        <v>4.78305337114925</v>
      </c>
      <c r="CH204" s="7" t="n">
        <f aca="false">POWER(2,-CG204)</f>
        <v>0.0363209721748041</v>
      </c>
      <c r="CJ204" s="4" t="n">
        <v>26.14</v>
      </c>
      <c r="CK204" s="4" t="n">
        <f aca="false">CJ204-N96</f>
        <v>5.43305337114926</v>
      </c>
      <c r="CL204" s="7" t="n">
        <f aca="false">POWER(2,-CK204)</f>
        <v>0.0231466405399818</v>
      </c>
    </row>
    <row r="205" customFormat="false" ht="14.65" hidden="false" customHeight="false" outlineLevel="0" collapsed="false">
      <c r="P205" s="4" t="n">
        <v>32.73</v>
      </c>
      <c r="Q205" s="6" t="n">
        <f aca="false">P205-N97</f>
        <v>13.5200586061072</v>
      </c>
      <c r="R205" s="7" t="n">
        <f aca="false">POWER(2,-Q205)</f>
        <v>8.51249395328516E-005</v>
      </c>
      <c r="T205" s="4" t="n">
        <v>27.79</v>
      </c>
      <c r="U205" s="4" t="n">
        <f aca="false">T205-N97</f>
        <v>8.58005860610724</v>
      </c>
      <c r="V205" s="7" t="n">
        <f aca="false">POWER(2,-U205)</f>
        <v>0.00261303360491511</v>
      </c>
      <c r="X205" s="4" t="n">
        <v>30.11</v>
      </c>
      <c r="Y205" s="4" t="n">
        <f aca="false">X205-N97</f>
        <v>10.9000586061072</v>
      </c>
      <c r="Z205" s="7" t="n">
        <f aca="false">POWER(2,-Y205)</f>
        <v>0.000523305627506728</v>
      </c>
      <c r="AB205" s="4" t="n">
        <v>23.78</v>
      </c>
      <c r="AC205" s="4" t="n">
        <f aca="false">AB205-N97</f>
        <v>4.57005860610725</v>
      </c>
      <c r="AD205" s="7" t="n">
        <f aca="false">POWER(2,-AC205)</f>
        <v>0.0420993390552637</v>
      </c>
      <c r="AF205" s="4" t="n">
        <v>26.72</v>
      </c>
      <c r="AG205" s="4" t="n">
        <f aca="false">AF205-N97</f>
        <v>7.51005860610724</v>
      </c>
      <c r="AH205" s="7" t="n">
        <f aca="false">POWER(2,-AG205)</f>
        <v>0.00548588993989423</v>
      </c>
      <c r="AJ205" s="4" t="n">
        <v>22.67</v>
      </c>
      <c r="AK205" s="4" t="n">
        <f aca="false">AJ205-N97</f>
        <v>3.46005860610725</v>
      </c>
      <c r="AL205" s="7" t="n">
        <f aca="false">POWER(2,-AK205)</f>
        <v>0.0908695908932283</v>
      </c>
      <c r="AN205" s="4" t="n">
        <v>26.56</v>
      </c>
      <c r="AO205" s="4" t="n">
        <f aca="false">AN205-N97</f>
        <v>7.35005860610724</v>
      </c>
      <c r="AP205" s="7" t="n">
        <f aca="false">POWER(2,-AO205)</f>
        <v>0.00612931427072361</v>
      </c>
      <c r="AR205" s="4" t="n">
        <v>24.72</v>
      </c>
      <c r="AS205" s="4" t="n">
        <f aca="false">AR205-N97</f>
        <v>5.51005860610724</v>
      </c>
      <c r="AT205" s="7" t="n">
        <f aca="false">POWER(2,-AS205)</f>
        <v>0.0219435597595769</v>
      </c>
      <c r="AV205" s="4" t="n">
        <v>20.99</v>
      </c>
      <c r="AW205" s="4" t="n">
        <f aca="false">AV205-N97</f>
        <v>1.78005860610724</v>
      </c>
      <c r="AX205" s="7" t="n">
        <f aca="false">POWER(2,-AW205)</f>
        <v>0.29117156821383</v>
      </c>
      <c r="AZ205" s="4" t="n">
        <v>30.47</v>
      </c>
      <c r="BA205" s="4" t="n">
        <f aca="false">AZ205-N97</f>
        <v>11.2600586061072</v>
      </c>
      <c r="BB205" s="7" t="n">
        <f aca="false">POWER(2,-BA205)</f>
        <v>0.000407741209290254</v>
      </c>
      <c r="BD205" s="4" t="n">
        <v>25.55</v>
      </c>
      <c r="BE205" s="4" t="n">
        <f aca="false">BD205-N97</f>
        <v>6.34005860610725</v>
      </c>
      <c r="BF205" s="7" t="n">
        <f aca="false">POWER(2,-BE205)</f>
        <v>0.012343894045894</v>
      </c>
      <c r="BH205" s="4" t="n">
        <v>24.23</v>
      </c>
      <c r="BI205" s="4" t="n">
        <f aca="false">BH205-N97</f>
        <v>5.02005860610725</v>
      </c>
      <c r="BJ205" s="7" t="n">
        <f aca="false">POWER(2,-BI205)</f>
        <v>0.0308185200597883</v>
      </c>
      <c r="BL205" s="4" t="n">
        <v>23.35</v>
      </c>
      <c r="BM205" s="4" t="n">
        <f aca="false">BL205-N97</f>
        <v>4.14005860610725</v>
      </c>
      <c r="BN205" s="7" t="n">
        <f aca="false">POWER(2,-BM205)</f>
        <v>0.0567176431391043</v>
      </c>
      <c r="BP205" s="4" t="n">
        <v>26.7</v>
      </c>
      <c r="BQ205" s="4" t="n">
        <f aca="false">BP205-N97</f>
        <v>7.49005860610724</v>
      </c>
      <c r="BR205" s="7" t="n">
        <f aca="false">POWER(2,-BQ205)</f>
        <v>0.00556247010964051</v>
      </c>
      <c r="BT205" s="4" t="n">
        <v>22.73</v>
      </c>
      <c r="BU205" s="4" t="n">
        <f aca="false">BT205-N97</f>
        <v>3.52005860610725</v>
      </c>
      <c r="BV205" s="7" t="n">
        <f aca="false">POWER(2,-BU205)</f>
        <v>0.0871679380816398</v>
      </c>
      <c r="BX205" s="4" t="n">
        <v>26.1</v>
      </c>
      <c r="BY205" s="4" t="n">
        <f aca="false">BX205-N97</f>
        <v>6.89005860610725</v>
      </c>
      <c r="BZ205" s="7" t="n">
        <f aca="false">POWER(2,-BY205)</f>
        <v>0.00843112809590101</v>
      </c>
      <c r="CB205" s="4" t="n">
        <v>23.21</v>
      </c>
      <c r="CC205" s="4" t="n">
        <f aca="false">CB205-N97</f>
        <v>4.00005860610725</v>
      </c>
      <c r="CD205" s="7" t="n">
        <f aca="false">POWER(2,-CC205)</f>
        <v>0.062497461135443</v>
      </c>
      <c r="CF205" s="4" t="n">
        <v>25.67</v>
      </c>
      <c r="CG205" s="4" t="n">
        <f aca="false">CF205-N97</f>
        <v>6.46005860610725</v>
      </c>
      <c r="CH205" s="7" t="n">
        <f aca="false">POWER(2,-CG205)</f>
        <v>0.0113586988616535</v>
      </c>
      <c r="CJ205" s="4" t="n">
        <v>24.93</v>
      </c>
      <c r="CK205" s="4" t="n">
        <f aca="false">CJ205-N97</f>
        <v>5.72005860610724</v>
      </c>
      <c r="CL205" s="7" t="n">
        <f aca="false">POWER(2,-CK205)</f>
        <v>0.0189710243995833</v>
      </c>
    </row>
    <row r="206" customFormat="false" ht="14.65" hidden="false" customHeight="false" outlineLevel="0" collapsed="false">
      <c r="P206" s="4" t="n">
        <v>33.07</v>
      </c>
      <c r="Q206" s="6" t="n">
        <f aca="false">P206-N98</f>
        <v>13.727348502767</v>
      </c>
      <c r="R206" s="7" t="n">
        <f aca="false">POWER(2,-Q206)</f>
        <v>7.3732055230718E-005</v>
      </c>
      <c r="T206" s="4" t="n">
        <v>28.63</v>
      </c>
      <c r="U206" s="4" t="n">
        <f aca="false">T206-N98</f>
        <v>9.28734850276697</v>
      </c>
      <c r="V206" s="7" t="n">
        <f aca="false">POWER(2,-U206)</f>
        <v>0.00160040360316165</v>
      </c>
      <c r="X206" s="4" t="n">
        <v>28.43</v>
      </c>
      <c r="Y206" s="4" t="n">
        <f aca="false">X206-N98</f>
        <v>9.08734850276697</v>
      </c>
      <c r="Z206" s="7" t="n">
        <f aca="false">POWER(2,-Y206)</f>
        <v>0.00183838098628311</v>
      </c>
      <c r="AB206" s="4" t="n">
        <v>23.51</v>
      </c>
      <c r="AC206" s="4" t="n">
        <f aca="false">AB206-N98</f>
        <v>4.16734850276697</v>
      </c>
      <c r="AD206" s="7" t="n">
        <f aca="false">POWER(2,-AC206)</f>
        <v>0.0556548604693785</v>
      </c>
      <c r="AF206" s="4" t="n">
        <v>26.9</v>
      </c>
      <c r="AG206" s="4" t="n">
        <f aca="false">AF206-N98</f>
        <v>7.55734850276697</v>
      </c>
      <c r="AH206" s="7" t="n">
        <f aca="false">POWER(2,-AG206)</f>
        <v>0.00530898395717525</v>
      </c>
      <c r="AJ206" s="4" t="n">
        <v>23.8</v>
      </c>
      <c r="AK206" s="4" t="n">
        <f aca="false">AJ206-N98</f>
        <v>4.45734850276697</v>
      </c>
      <c r="AL206" s="7" t="n">
        <f aca="false">POWER(2,-AK206)</f>
        <v>0.0455202249466507</v>
      </c>
      <c r="AN206" s="4" t="n">
        <v>26.65</v>
      </c>
      <c r="AO206" s="4" t="n">
        <f aca="false">AN206-N98</f>
        <v>7.30734850276697</v>
      </c>
      <c r="AP206" s="7" t="n">
        <f aca="false">POWER(2,-AO206)</f>
        <v>0.00631348149530811</v>
      </c>
      <c r="AR206" s="4" t="n">
        <v>25.08</v>
      </c>
      <c r="AS206" s="4" t="n">
        <f aca="false">AR206-N98</f>
        <v>5.73734850276697</v>
      </c>
      <c r="AT206" s="7" t="n">
        <f aca="false">POWER(2,-AS206)</f>
        <v>0.0187450241850305</v>
      </c>
      <c r="AV206" s="4" t="n">
        <v>21.21</v>
      </c>
      <c r="AW206" s="4" t="n">
        <f aca="false">AV206-N98</f>
        <v>1.86734850276697</v>
      </c>
      <c r="AX206" s="7" t="n">
        <f aca="false">POWER(2,-AW206)</f>
        <v>0.274076682169465</v>
      </c>
      <c r="AZ206" s="4" t="n">
        <v>31.57</v>
      </c>
      <c r="BA206" s="4" t="n">
        <f aca="false">AZ206-N98</f>
        <v>12.227348502767</v>
      </c>
      <c r="BB206" s="7" t="n">
        <f aca="false">POWER(2,-BA206)</f>
        <v>0.000208545744977847</v>
      </c>
      <c r="BD206" s="4" t="n">
        <v>25.9</v>
      </c>
      <c r="BE206" s="4" t="n">
        <f aca="false">BD206-N98</f>
        <v>6.55734850276697</v>
      </c>
      <c r="BF206" s="7" t="n">
        <f aca="false">POWER(2,-BE206)</f>
        <v>0.0106179679143505</v>
      </c>
      <c r="BH206" s="4" t="n">
        <v>24.32</v>
      </c>
      <c r="BI206" s="4" t="n">
        <f aca="false">BH206-N98</f>
        <v>4.97734850276697</v>
      </c>
      <c r="BJ206" s="7" t="n">
        <f aca="false">POWER(2,-BI206)</f>
        <v>0.0317445227175934</v>
      </c>
      <c r="BL206" s="4" t="n">
        <v>24.27</v>
      </c>
      <c r="BM206" s="4" t="n">
        <f aca="false">BL206-N98</f>
        <v>4.92734850276697</v>
      </c>
      <c r="BN206" s="7" t="n">
        <f aca="false">POWER(2,-BM206)</f>
        <v>0.0328639908936103</v>
      </c>
      <c r="BP206" s="4" t="n">
        <v>26.07</v>
      </c>
      <c r="BQ206" s="4" t="n">
        <f aca="false">BP206-N98</f>
        <v>6.72734850276697</v>
      </c>
      <c r="BR206" s="7" t="n">
        <f aca="false">POWER(2,-BQ206)</f>
        <v>0.00943770306953191</v>
      </c>
      <c r="BT206" s="4" t="n">
        <v>23.27</v>
      </c>
      <c r="BU206" s="4" t="n">
        <f aca="false">BT206-N98</f>
        <v>3.92734850276697</v>
      </c>
      <c r="BV206" s="7" t="n">
        <f aca="false">POWER(2,-BU206)</f>
        <v>0.0657279817872205</v>
      </c>
      <c r="BX206" s="4" t="n">
        <v>27.36</v>
      </c>
      <c r="BY206" s="4" t="n">
        <f aca="false">BX206-N98</f>
        <v>8.01734850276697</v>
      </c>
      <c r="BZ206" s="7" t="n">
        <f aca="false">POWER(2,-BY206)</f>
        <v>0.00385955838431362</v>
      </c>
      <c r="CB206" s="4" t="n">
        <v>23.13</v>
      </c>
      <c r="CC206" s="4" t="n">
        <f aca="false">CB206-N98</f>
        <v>3.78734850276697</v>
      </c>
      <c r="CD206" s="7" t="n">
        <f aca="false">POWER(2,-CC206)</f>
        <v>0.072425999387583</v>
      </c>
      <c r="CF206" s="4" t="n">
        <v>23.68</v>
      </c>
      <c r="CG206" s="4" t="n">
        <f aca="false">CF206-N98</f>
        <v>4.33734850276697</v>
      </c>
      <c r="CH206" s="7" t="n">
        <f aca="false">POWER(2,-CG206)</f>
        <v>0.0494684153995538</v>
      </c>
      <c r="CJ206" s="4" t="n">
        <v>24.62</v>
      </c>
      <c r="CK206" s="4" t="n">
        <f aca="false">CJ206-N98</f>
        <v>5.27734850276697</v>
      </c>
      <c r="CL206" s="7" t="n">
        <f aca="false">POWER(2,-CK206)</f>
        <v>0.0257845646485502</v>
      </c>
    </row>
    <row r="207" customFormat="false" ht="14.65" hidden="false" customHeight="false" outlineLevel="0" collapsed="false">
      <c r="P207" s="4" t="n">
        <v>36.87</v>
      </c>
      <c r="Q207" s="6" t="n">
        <f aca="false">P207-N99</f>
        <v>18.0705046461098</v>
      </c>
      <c r="R207" s="7" t="n">
        <f aca="false">POWER(2,-Q207)</f>
        <v>3.6327546281236E-006</v>
      </c>
      <c r="T207" s="4" t="n">
        <v>28.55</v>
      </c>
      <c r="U207" s="4" t="n">
        <f aca="false">T207-N99</f>
        <v>9.75050464610979</v>
      </c>
      <c r="V207" s="7" t="n">
        <f aca="false">POWER(2,-U207)</f>
        <v>0.0011609289162113</v>
      </c>
      <c r="X207" s="4" t="n">
        <v>30.81</v>
      </c>
      <c r="Y207" s="4" t="n">
        <f aca="false">X207-N99</f>
        <v>12.0105046461098</v>
      </c>
      <c r="Z207" s="7" t="n">
        <f aca="false">POWER(2,-Y207)</f>
        <v>0.000242369428310782</v>
      </c>
      <c r="AB207" s="4" t="n">
        <v>24.66</v>
      </c>
      <c r="AC207" s="4" t="n">
        <f aca="false">AB207-N99</f>
        <v>5.86050464610979</v>
      </c>
      <c r="AD207" s="7" t="n">
        <f aca="false">POWER(2,-AC207)</f>
        <v>0.0172112459914355</v>
      </c>
      <c r="AF207" s="4" t="n">
        <v>26.17</v>
      </c>
      <c r="AG207" s="4" t="n">
        <f aca="false">AF207-N99</f>
        <v>7.37050464610979</v>
      </c>
      <c r="AH207" s="7" t="n">
        <f aca="false">POWER(2,-AG207)</f>
        <v>0.00604306155943442</v>
      </c>
      <c r="AJ207" s="4" t="n">
        <v>23.51</v>
      </c>
      <c r="AK207" s="4" t="n">
        <f aca="false">AJ207-N99</f>
        <v>4.71050464610979</v>
      </c>
      <c r="AL207" s="7" t="n">
        <f aca="false">POWER(2,-AK207)</f>
        <v>0.0381941462566937</v>
      </c>
      <c r="AN207" s="4" t="n">
        <v>25.54</v>
      </c>
      <c r="AO207" s="4" t="n">
        <f aca="false">AN207-N99</f>
        <v>6.74050464610979</v>
      </c>
      <c r="AP207" s="7" t="n">
        <f aca="false">POWER(2,-AO207)</f>
        <v>0.00935203052320241</v>
      </c>
      <c r="AR207" s="4" t="n">
        <v>23.94</v>
      </c>
      <c r="AS207" s="4" t="n">
        <f aca="false">AR207-N99</f>
        <v>5.14050464610979</v>
      </c>
      <c r="AT207" s="7" t="n">
        <f aca="false">POWER(2,-AS207)</f>
        <v>0.0283500551890576</v>
      </c>
      <c r="AV207" s="4" t="n">
        <v>20.8</v>
      </c>
      <c r="AW207" s="4" t="n">
        <f aca="false">AV207-N99</f>
        <v>2.00050464610979</v>
      </c>
      <c r="AX207" s="7" t="n">
        <f aca="false">POWER(2,-AW207)</f>
        <v>0.249912566785654</v>
      </c>
      <c r="AZ207" s="4" t="n">
        <v>30.74</v>
      </c>
      <c r="BA207" s="4" t="n">
        <f aca="false">AZ207-N99</f>
        <v>11.9405046461098</v>
      </c>
      <c r="BB207" s="7" t="n">
        <f aca="false">POWER(2,-BA207)</f>
        <v>0.000254419232498013</v>
      </c>
      <c r="BD207" s="4" t="n">
        <v>26.29</v>
      </c>
      <c r="BE207" s="4" t="n">
        <f aca="false">BD207-N99</f>
        <v>7.49050464610979</v>
      </c>
      <c r="BF207" s="7" t="n">
        <f aca="false">POWER(2,-BE207)</f>
        <v>0.00556075061895747</v>
      </c>
      <c r="BH207" s="4" t="n">
        <v>23.96</v>
      </c>
      <c r="BI207" s="4" t="n">
        <f aca="false">BH207-N99</f>
        <v>5.16050464610979</v>
      </c>
      <c r="BJ207" s="7" t="n">
        <f aca="false">POWER(2,-BI207)</f>
        <v>0.0279597516016402</v>
      </c>
      <c r="BL207" s="4" t="n">
        <v>23.37</v>
      </c>
      <c r="BM207" s="4" t="n">
        <f aca="false">BL207-N99</f>
        <v>4.57050464610979</v>
      </c>
      <c r="BN207" s="7" t="n">
        <f aca="false">POWER(2,-BM207)</f>
        <v>0.0420863251567904</v>
      </c>
      <c r="BP207" s="4" t="n">
        <v>26.17</v>
      </c>
      <c r="BQ207" s="4" t="n">
        <f aca="false">BP207-N99</f>
        <v>7.37050464610979</v>
      </c>
      <c r="BR207" s="7" t="n">
        <f aca="false">POWER(2,-BQ207)</f>
        <v>0.00604306155943442</v>
      </c>
      <c r="BT207" s="4" t="n">
        <v>22.8</v>
      </c>
      <c r="BU207" s="4" t="n">
        <f aca="false">BT207-N99</f>
        <v>4.00050464610979</v>
      </c>
      <c r="BV207" s="7" t="n">
        <f aca="false">POWER(2,-BU207)</f>
        <v>0.0624781416964136</v>
      </c>
      <c r="BX207" s="4" t="n">
        <v>26.18</v>
      </c>
      <c r="BY207" s="4" t="n">
        <f aca="false">BX207-N99</f>
        <v>7.38050464610979</v>
      </c>
      <c r="BZ207" s="7" t="n">
        <f aca="false">POWER(2,-BY207)</f>
        <v>0.00600131908413837</v>
      </c>
      <c r="CB207" s="4" t="n">
        <v>22.62</v>
      </c>
      <c r="CC207" s="4" t="n">
        <f aca="false">CB207-N99</f>
        <v>3.82050464610979</v>
      </c>
      <c r="CD207" s="7" t="n">
        <f aca="false">POWER(2,-CC207)</f>
        <v>0.0707804799110945</v>
      </c>
      <c r="CF207" s="4" t="n">
        <v>23.11</v>
      </c>
      <c r="CG207" s="4" t="n">
        <f aca="false">CF207-N99</f>
        <v>4.31050464610979</v>
      </c>
      <c r="CH207" s="7" t="n">
        <f aca="false">POWER(2,-CG207)</f>
        <v>0.0503974781309244</v>
      </c>
      <c r="CJ207" s="4" t="n">
        <v>25.03</v>
      </c>
      <c r="CK207" s="4" t="n">
        <f aca="false">CJ207-N99</f>
        <v>6.23050464610979</v>
      </c>
      <c r="CL207" s="7" t="n">
        <f aca="false">POWER(2,-CK207)</f>
        <v>0.0133177608957962</v>
      </c>
    </row>
    <row r="208" customFormat="false" ht="14.65" hidden="false" customHeight="false" outlineLevel="0" collapsed="false">
      <c r="P208" s="4" t="n">
        <v>37.74</v>
      </c>
      <c r="Q208" s="6" t="n">
        <f aca="false">P208-N100</f>
        <v>18.2498861403255</v>
      </c>
      <c r="R208" s="7" t="n">
        <f aca="false">POWER(2,-Q208)</f>
        <v>3.20801842761766E-006</v>
      </c>
      <c r="T208" s="4" t="n">
        <v>29</v>
      </c>
      <c r="U208" s="4" t="n">
        <f aca="false">T208-N100</f>
        <v>9.50988614032552</v>
      </c>
      <c r="V208" s="7" t="n">
        <f aca="false">POWER(2,-U208)</f>
        <v>0.00137163644631404</v>
      </c>
      <c r="X208" s="4" t="n">
        <v>30.33</v>
      </c>
      <c r="Y208" s="4" t="n">
        <f aca="false">X208-N100</f>
        <v>10.8398861403255</v>
      </c>
      <c r="Z208" s="7" t="n">
        <f aca="false">POWER(2,-Y208)</f>
        <v>0.000545593417745381</v>
      </c>
      <c r="AB208" s="4" t="n">
        <v>23.94</v>
      </c>
      <c r="AC208" s="4" t="n">
        <f aca="false">AB208-N100</f>
        <v>4.44988614032553</v>
      </c>
      <c r="AD208" s="7" t="n">
        <f aca="false">POWER(2,-AC208)</f>
        <v>0.0457562890113335</v>
      </c>
      <c r="AF208" s="4" t="n">
        <v>27.29</v>
      </c>
      <c r="AG208" s="4" t="n">
        <f aca="false">AF208-N100</f>
        <v>7.79988614032552</v>
      </c>
      <c r="AH208" s="7" t="n">
        <f aca="false">POWER(2,-AG208)</f>
        <v>0.00448745709213252</v>
      </c>
      <c r="AJ208" s="4" t="n">
        <v>23.79</v>
      </c>
      <c r="AK208" s="4" t="n">
        <f aca="false">AJ208-N100</f>
        <v>4.29988614032552</v>
      </c>
      <c r="AL208" s="7" t="n">
        <f aca="false">POWER(2,-AK208)</f>
        <v>0.0507697814420892</v>
      </c>
      <c r="AN208" s="4" t="n">
        <v>27.12</v>
      </c>
      <c r="AO208" s="4" t="n">
        <f aca="false">AN208-N100</f>
        <v>7.62988614032552</v>
      </c>
      <c r="AP208" s="7" t="n">
        <f aca="false">POWER(2,-AO208)</f>
        <v>0.00504865167618066</v>
      </c>
      <c r="AR208" s="4" t="n">
        <v>24.72</v>
      </c>
      <c r="AS208" s="4" t="n">
        <f aca="false">AR208-N100</f>
        <v>5.22988614032552</v>
      </c>
      <c r="AT208" s="7" t="n">
        <f aca="false">POWER(2,-AS208)</f>
        <v>0.0266469433018289</v>
      </c>
      <c r="AV208" s="4" t="n">
        <v>21.53</v>
      </c>
      <c r="AW208" s="4" t="n">
        <f aca="false">AV208-N100</f>
        <v>2.03988614032552</v>
      </c>
      <c r="AX208" s="7" t="n">
        <f aca="false">POWER(2,-AW208)</f>
        <v>0.243182928460236</v>
      </c>
      <c r="AZ208" s="4" t="n">
        <v>28.59</v>
      </c>
      <c r="BA208" s="4" t="n">
        <f aca="false">AZ208-N100</f>
        <v>9.09988614032552</v>
      </c>
      <c r="BB208" s="7" t="n">
        <f aca="false">POWER(2,-BA208)</f>
        <v>0.00182247388831521</v>
      </c>
      <c r="BD208" s="4" t="n">
        <v>25.78</v>
      </c>
      <c r="BE208" s="4" t="n">
        <f aca="false">BD208-N100</f>
        <v>6.28988614032553</v>
      </c>
      <c r="BF208" s="7" t="n">
        <f aca="false">POWER(2,-BE208)</f>
        <v>0.0127807282995696</v>
      </c>
      <c r="BH208" s="4" t="n">
        <v>23.38</v>
      </c>
      <c r="BI208" s="4" t="n">
        <f aca="false">BH208-N100</f>
        <v>3.88988614032552</v>
      </c>
      <c r="BJ208" s="7" t="n">
        <f aca="false">POWER(2,-BI208)</f>
        <v>0.0674570883868842</v>
      </c>
      <c r="BL208" s="4" t="n">
        <v>23.75</v>
      </c>
      <c r="BM208" s="4" t="n">
        <f aca="false">BL208-N100</f>
        <v>4.25988614032552</v>
      </c>
      <c r="BN208" s="7" t="n">
        <f aca="false">POWER(2,-BM208)</f>
        <v>0.0521971142769184</v>
      </c>
      <c r="BP208" s="4" t="n">
        <v>25.87</v>
      </c>
      <c r="BQ208" s="4" t="n">
        <f aca="false">BP208-N100</f>
        <v>6.37988614032552</v>
      </c>
      <c r="BR208" s="7" t="n">
        <f aca="false">POWER(2,-BQ208)</f>
        <v>0.0120077849889689</v>
      </c>
      <c r="BT208" s="4" t="n">
        <v>23.24</v>
      </c>
      <c r="BU208" s="4" t="n">
        <f aca="false">BT208-N100</f>
        <v>3.74988614032552</v>
      </c>
      <c r="BV208" s="7" t="n">
        <f aca="false">POWER(2,-BU208)</f>
        <v>0.0743313107956485</v>
      </c>
      <c r="BX208" s="4" t="n">
        <v>26.64</v>
      </c>
      <c r="BY208" s="4" t="n">
        <f aca="false">BX208-N100</f>
        <v>7.14988614032552</v>
      </c>
      <c r="BZ208" s="7" t="n">
        <f aca="false">POWER(2,-BY208)</f>
        <v>0.00704157494896234</v>
      </c>
      <c r="CB208" s="4" t="n">
        <v>23.58</v>
      </c>
      <c r="CC208" s="4" t="n">
        <f aca="false">CB208-N100</f>
        <v>4.08988614032552</v>
      </c>
      <c r="CD208" s="7" t="n">
        <f aca="false">POWER(2,-CC208)</f>
        <v>0.0587248062935185</v>
      </c>
      <c r="CF208" s="4" t="n">
        <v>24.29</v>
      </c>
      <c r="CG208" s="4" t="n">
        <f aca="false">CF208-N100</f>
        <v>4.79988614032552</v>
      </c>
      <c r="CH208" s="7" t="n">
        <f aca="false">POWER(2,-CG208)</f>
        <v>0.0358996567370602</v>
      </c>
      <c r="CJ208" s="4" t="n">
        <v>24.56</v>
      </c>
      <c r="CK208" s="4" t="n">
        <f aca="false">CJ208-N100</f>
        <v>5.06988614032552</v>
      </c>
      <c r="CL208" s="7" t="n">
        <f aca="false">POWER(2,-CK208)</f>
        <v>0.0297722870200731</v>
      </c>
    </row>
    <row r="209" customFormat="false" ht="14.65" hidden="false" customHeight="false" outlineLevel="0" collapsed="false">
      <c r="P209" s="4" t="n">
        <v>33.41</v>
      </c>
      <c r="Q209" s="6" t="n">
        <f aca="false">P209-N101</f>
        <v>14.0057765510142</v>
      </c>
      <c r="R209" s="7" t="n">
        <f aca="false">POWER(2,-Q209)</f>
        <v>6.07912600873641E-005</v>
      </c>
      <c r="T209" s="4" t="n">
        <v>28.66</v>
      </c>
      <c r="U209" s="4" t="n">
        <f aca="false">T209-N101</f>
        <v>9.25577655101416</v>
      </c>
      <c r="V209" s="7" t="n">
        <f aca="false">POWER(2,-U209)</f>
        <v>0.00163581288595906</v>
      </c>
      <c r="X209" s="4" t="n">
        <v>29.72</v>
      </c>
      <c r="Y209" s="4" t="n">
        <f aca="false">X209-N101</f>
        <v>10.3157765510142</v>
      </c>
      <c r="Z209" s="7" t="n">
        <f aca="false">POWER(2,-Y209)</f>
        <v>0.000784588303715218</v>
      </c>
      <c r="AB209" s="4" t="n">
        <v>23.6</v>
      </c>
      <c r="AC209" s="4" t="n">
        <f aca="false">AB209-N101</f>
        <v>4.19577655101416</v>
      </c>
      <c r="AD209" s="7" t="n">
        <f aca="false">POWER(2,-AC209)</f>
        <v>0.0545689255921606</v>
      </c>
      <c r="AF209" s="4" t="n">
        <v>27.36</v>
      </c>
      <c r="AG209" s="4" t="n">
        <f aca="false">AF209-N101</f>
        <v>7.95577655101416</v>
      </c>
      <c r="AH209" s="7" t="n">
        <f aca="false">POWER(2,-AG209)</f>
        <v>0.00402784379165224</v>
      </c>
      <c r="AJ209" s="4" t="n">
        <v>22.71</v>
      </c>
      <c r="AK209" s="4" t="n">
        <f aca="false">AJ209-N101</f>
        <v>3.30577655101416</v>
      </c>
      <c r="AL209" s="7" t="n">
        <f aca="false">POWER(2,-AK209)</f>
        <v>0.10112583000776</v>
      </c>
      <c r="AN209" s="4" t="n">
        <v>26.35</v>
      </c>
      <c r="AO209" s="4" t="n">
        <f aca="false">AN209-N101</f>
        <v>6.94577655101416</v>
      </c>
      <c r="AP209" s="7" t="n">
        <f aca="false">POWER(2,-AO209)</f>
        <v>0.00811171932153143</v>
      </c>
      <c r="AR209" s="4" t="n">
        <v>24.11</v>
      </c>
      <c r="AS209" s="4" t="n">
        <f aca="false">AR209-N101</f>
        <v>4.70577655101416</v>
      </c>
      <c r="AT209" s="7" t="n">
        <f aca="false">POWER(2,-AS209)</f>
        <v>0.038319523961219</v>
      </c>
      <c r="AV209" s="4" t="n">
        <v>21.3</v>
      </c>
      <c r="AW209" s="4" t="n">
        <f aca="false">AV209-N101</f>
        <v>1.89577655101416</v>
      </c>
      <c r="AX209" s="7" t="n">
        <f aca="false">POWER(2,-AW209)</f>
        <v>0.268728911540092</v>
      </c>
      <c r="AZ209" s="4" t="n">
        <v>29.1</v>
      </c>
      <c r="BA209" s="4" t="n">
        <f aca="false">AZ209-N101</f>
        <v>9.69577655101416</v>
      </c>
      <c r="BB209" s="7" t="n">
        <f aca="false">POWER(2,-BA209)</f>
        <v>0.00120581429150878</v>
      </c>
      <c r="BD209" s="4" t="n">
        <v>26.02</v>
      </c>
      <c r="BE209" s="4" t="n">
        <f aca="false">BD209-N101</f>
        <v>6.61577655101416</v>
      </c>
      <c r="BF209" s="7" t="n">
        <f aca="false">POWER(2,-BE209)</f>
        <v>0.0101965396775321</v>
      </c>
      <c r="BH209" s="4" t="n">
        <v>23.78</v>
      </c>
      <c r="BI209" s="4" t="n">
        <f aca="false">BH209-N101</f>
        <v>4.37577655101416</v>
      </c>
      <c r="BJ209" s="7" t="n">
        <f aca="false">POWER(2,-BI209)</f>
        <v>0.0481681541245619</v>
      </c>
      <c r="BL209" s="4" t="n">
        <v>23.94</v>
      </c>
      <c r="BM209" s="4" t="n">
        <f aca="false">BL209-N101</f>
        <v>4.53577655101416</v>
      </c>
      <c r="BN209" s="7" t="n">
        <f aca="false">POWER(2,-BM209)</f>
        <v>0.0431117055618056</v>
      </c>
      <c r="BP209" s="4" t="n">
        <v>26.1</v>
      </c>
      <c r="BQ209" s="4" t="n">
        <f aca="false">BP209-N101</f>
        <v>6.69577655101416</v>
      </c>
      <c r="BR209" s="7" t="n">
        <f aca="false">POWER(2,-BQ209)</f>
        <v>0.00964651433207022</v>
      </c>
      <c r="BT209" s="4" t="n">
        <v>23.1</v>
      </c>
      <c r="BU209" s="4" t="n">
        <f aca="false">BT209-N101</f>
        <v>3.69577655101416</v>
      </c>
      <c r="BV209" s="7" t="n">
        <f aca="false">POWER(2,-BU209)</f>
        <v>0.0771721146565618</v>
      </c>
      <c r="BX209" s="4" t="n">
        <v>26.14</v>
      </c>
      <c r="BY209" s="4" t="n">
        <f aca="false">BX209-N101</f>
        <v>6.73577655101416</v>
      </c>
      <c r="BZ209" s="7" t="n">
        <f aca="false">POWER(2,-BY209)</f>
        <v>0.00938272989037162</v>
      </c>
      <c r="CB209" s="4" t="n">
        <v>23.12</v>
      </c>
      <c r="CC209" s="4" t="n">
        <f aca="false">CB209-N101</f>
        <v>3.71577655101416</v>
      </c>
      <c r="CD209" s="7" t="n">
        <f aca="false">POWER(2,-CC209)</f>
        <v>0.0761096633492125</v>
      </c>
      <c r="CF209" s="4" t="n">
        <v>23.37</v>
      </c>
      <c r="CG209" s="4" t="n">
        <f aca="false">CF209-N101</f>
        <v>3.96577655101416</v>
      </c>
      <c r="CH209" s="7" t="n">
        <f aca="false">POWER(2,-CG209)</f>
        <v>0.0640003430765198</v>
      </c>
      <c r="CJ209" s="4" t="n">
        <v>24.93</v>
      </c>
      <c r="CK209" s="4" t="n">
        <f aca="false">CJ209-N101</f>
        <v>5.52577655101416</v>
      </c>
      <c r="CL209" s="7" t="n">
        <f aca="false">POWER(2,-CK209)</f>
        <v>0.0217057855939356</v>
      </c>
    </row>
    <row r="210" customFormat="false" ht="14.65" hidden="false" customHeight="false" outlineLevel="0" collapsed="false">
      <c r="P210" s="4" t="n">
        <v>32.49</v>
      </c>
      <c r="Q210" s="6" t="n">
        <f aca="false">P210-N102</f>
        <v>12.9442432470792</v>
      </c>
      <c r="R210" s="7" t="n">
        <f aca="false">POWER(2,-Q210)</f>
        <v>0.000126880391918036</v>
      </c>
      <c r="T210" s="4" t="n">
        <v>28.05</v>
      </c>
      <c r="U210" s="4" t="n">
        <f aca="false">T210-N102</f>
        <v>8.50424324707924</v>
      </c>
      <c r="V210" s="7" t="n">
        <f aca="false">POWER(2,-U210)</f>
        <v>0.00275402381990822</v>
      </c>
      <c r="X210" s="4" t="n">
        <v>30.5</v>
      </c>
      <c r="Y210" s="4" t="n">
        <f aca="false">X210-N102</f>
        <v>10.9542432470792</v>
      </c>
      <c r="Z210" s="7" t="n">
        <f aca="false">POWER(2,-Y210)</f>
        <v>0.000504015860127645</v>
      </c>
      <c r="AB210" s="4" t="n">
        <v>24.04</v>
      </c>
      <c r="AC210" s="4" t="n">
        <f aca="false">AB210-N102</f>
        <v>4.49424324707924</v>
      </c>
      <c r="AD210" s="7" t="n">
        <f aca="false">POWER(2,-AC210)</f>
        <v>0.0443708731271199</v>
      </c>
      <c r="AF210" s="4" t="n">
        <v>26.95</v>
      </c>
      <c r="AG210" s="4" t="n">
        <f aca="false">AF210-N102</f>
        <v>7.40424324707924</v>
      </c>
      <c r="AH210" s="7" t="n">
        <f aca="false">POWER(2,-AG210)</f>
        <v>0.00590337929074094</v>
      </c>
      <c r="AJ210" s="4" t="n">
        <v>23.84</v>
      </c>
      <c r="AK210" s="4" t="n">
        <f aca="false">AJ210-N102</f>
        <v>4.29424324707924</v>
      </c>
      <c r="AL210" s="7" t="n">
        <f aca="false">POWER(2,-AK210)</f>
        <v>0.0509687489709047</v>
      </c>
      <c r="AN210" s="4" t="n">
        <v>26.32</v>
      </c>
      <c r="AO210" s="4" t="n">
        <f aca="false">AN210-N102</f>
        <v>6.77424324707924</v>
      </c>
      <c r="AP210" s="7" t="n">
        <f aca="false">POWER(2,-AO210)</f>
        <v>0.00913586313395377</v>
      </c>
      <c r="AR210" s="4" t="n">
        <v>24.52</v>
      </c>
      <c r="AS210" s="4" t="n">
        <f aca="false">AR210-N102</f>
        <v>4.97424324707924</v>
      </c>
      <c r="AT210" s="7" t="n">
        <f aca="false">POWER(2,-AS210)</f>
        <v>0.031812923189839</v>
      </c>
      <c r="AV210" s="4" t="n">
        <v>21.02</v>
      </c>
      <c r="AW210" s="4" t="n">
        <f aca="false">AV210-N102</f>
        <v>1.47424324707924</v>
      </c>
      <c r="AX210" s="7" t="n">
        <f aca="false">POWER(2,-AW210)</f>
        <v>0.359922139470431</v>
      </c>
      <c r="AZ210" s="4" t="n">
        <v>29.83</v>
      </c>
      <c r="BA210" s="4" t="n">
        <f aca="false">AZ210-N102</f>
        <v>10.2842432470792</v>
      </c>
      <c r="BB210" s="7" t="n">
        <f aca="false">POWER(2,-BA210)</f>
        <v>0.000801926010245317</v>
      </c>
      <c r="BD210" s="4" t="n">
        <v>25.85</v>
      </c>
      <c r="BE210" s="4" t="n">
        <f aca="false">BD210-N102</f>
        <v>6.30424324707924</v>
      </c>
      <c r="BF210" s="7" t="n">
        <f aca="false">POWER(2,-BE210)</f>
        <v>0.0126541705262049</v>
      </c>
      <c r="BH210" s="4" t="n">
        <v>24.13</v>
      </c>
      <c r="BI210" s="4" t="n">
        <f aca="false">BH210-N102</f>
        <v>4.58424324707924</v>
      </c>
      <c r="BJ210" s="7" t="n">
        <f aca="false">POWER(2,-BI210)</f>
        <v>0.0416874447054178</v>
      </c>
      <c r="BL210" s="4" t="n">
        <v>23.17</v>
      </c>
      <c r="BM210" s="4" t="n">
        <f aca="false">BL210-N102</f>
        <v>3.62424324707924</v>
      </c>
      <c r="BN210" s="7" t="n">
        <f aca="false">POWER(2,-BM210)</f>
        <v>0.0810949986754013</v>
      </c>
      <c r="BP210" s="4" t="n">
        <v>26.75</v>
      </c>
      <c r="BQ210" s="4" t="n">
        <f aca="false">BP210-N102</f>
        <v>7.20424324707924</v>
      </c>
      <c r="BR210" s="7" t="n">
        <f aca="false">POWER(2,-BQ210)</f>
        <v>0.00678120208019767</v>
      </c>
      <c r="BT210" s="4" t="n">
        <v>23.05</v>
      </c>
      <c r="BU210" s="4" t="n">
        <f aca="false">BT210-N102</f>
        <v>3.50424324707924</v>
      </c>
      <c r="BV210" s="7" t="n">
        <f aca="false">POWER(2,-BU210)</f>
        <v>0.0881287622370631</v>
      </c>
      <c r="BX210" s="4" t="n">
        <v>26.41</v>
      </c>
      <c r="BY210" s="4" t="n">
        <f aca="false">BX210-N102</f>
        <v>6.86424324707924</v>
      </c>
      <c r="BZ210" s="7" t="n">
        <f aca="false">POWER(2,-BY210)</f>
        <v>0.00858335124805518</v>
      </c>
      <c r="CB210" s="4" t="n">
        <v>23.24</v>
      </c>
      <c r="CC210" s="4" t="n">
        <f aca="false">CB210-N102</f>
        <v>3.69424324707924</v>
      </c>
      <c r="CD210" s="7" t="n">
        <f aca="false">POWER(2,-CC210)</f>
        <v>0.0772541771895102</v>
      </c>
      <c r="CF210" s="4" t="n">
        <v>24.76</v>
      </c>
      <c r="CG210" s="4" t="n">
        <f aca="false">CF210-N102</f>
        <v>5.21424324707924</v>
      </c>
      <c r="CH210" s="7" t="n">
        <f aca="false">POWER(2,-CG210)</f>
        <v>0.0269374435835453</v>
      </c>
      <c r="CJ210" s="4" t="n">
        <v>24.57</v>
      </c>
      <c r="CK210" s="4" t="n">
        <f aca="false">CJ210-N102</f>
        <v>5.02424324707924</v>
      </c>
      <c r="CL210" s="7" t="n">
        <f aca="false">POWER(2,-CK210)</f>
        <v>0.0307292582383612</v>
      </c>
    </row>
    <row r="211" customFormat="false" ht="14.65" hidden="false" customHeight="false" outlineLevel="0" collapsed="false">
      <c r="P211" s="4" t="n">
        <v>35.07</v>
      </c>
      <c r="Q211" s="6" t="n">
        <f aca="false">P211-N103</f>
        <v>15.4967461159626</v>
      </c>
      <c r="R211" s="7" t="n">
        <f aca="false">POWER(2,-Q211)</f>
        <v>2.16279115051484E-005</v>
      </c>
      <c r="T211" s="4" t="n">
        <v>28.05</v>
      </c>
      <c r="U211" s="4" t="n">
        <f aca="false">T211-N103</f>
        <v>8.47674611596255</v>
      </c>
      <c r="V211" s="7" t="n">
        <f aca="false">POWER(2,-U211)</f>
        <v>0.00280701771503425</v>
      </c>
      <c r="X211" s="4" t="n">
        <v>29.13</v>
      </c>
      <c r="Y211" s="4" t="n">
        <f aca="false">X211-N103</f>
        <v>9.55674611596255</v>
      </c>
      <c r="Z211" s="7" t="n">
        <f aca="false">POWER(2,-Y211)</f>
        <v>0.00132780028690118</v>
      </c>
      <c r="AB211" s="4" t="n">
        <v>23.63</v>
      </c>
      <c r="AC211" s="4" t="n">
        <f aca="false">AB211-N103</f>
        <v>4.05674611596255</v>
      </c>
      <c r="AD211" s="7" t="n">
        <f aca="false">POWER(2,-AC211)</f>
        <v>0.0600893815634733</v>
      </c>
      <c r="AF211" s="4" t="n">
        <v>27.01</v>
      </c>
      <c r="AG211" s="4" t="n">
        <f aca="false">AF211-N103</f>
        <v>7.43674611596255</v>
      </c>
      <c r="AH211" s="7" t="n">
        <f aca="false">POWER(2,-AG211)</f>
        <v>0.00577186744899046</v>
      </c>
      <c r="AJ211" s="4" t="n">
        <v>23.02</v>
      </c>
      <c r="AK211" s="4" t="n">
        <f aca="false">AJ211-N103</f>
        <v>3.44674611596255</v>
      </c>
      <c r="AL211" s="7" t="n">
        <f aca="false">POWER(2,-AK211)</f>
        <v>0.0917119719719959</v>
      </c>
      <c r="AN211" s="4" t="n">
        <v>26.27</v>
      </c>
      <c r="AO211" s="4" t="n">
        <f aca="false">AN211-N103</f>
        <v>6.69674611596255</v>
      </c>
      <c r="AP211" s="7" t="n">
        <f aca="false">POWER(2,-AO211)</f>
        <v>0.00964003355838756</v>
      </c>
      <c r="AR211" s="4" t="n">
        <v>22.89</v>
      </c>
      <c r="AS211" s="4" t="n">
        <f aca="false">AR211-N103</f>
        <v>3.31674611596255</v>
      </c>
      <c r="AT211" s="7" t="n">
        <f aca="false">POWER(2,-AS211)</f>
        <v>0.100359833259157</v>
      </c>
      <c r="AV211" s="4" t="n">
        <v>20.81</v>
      </c>
      <c r="AW211" s="4" t="n">
        <f aca="false">AV211-N103</f>
        <v>1.23674611596255</v>
      </c>
      <c r="AX211" s="7" t="n">
        <f aca="false">POWER(2,-AW211)</f>
        <v>0.424328617210642</v>
      </c>
      <c r="AZ211" s="4" t="n">
        <v>28.97</v>
      </c>
      <c r="BA211" s="4" t="n">
        <f aca="false">AZ211-N103</f>
        <v>9.39674611596255</v>
      </c>
      <c r="BB211" s="7" t="n">
        <f aca="false">POWER(2,-BA211)</f>
        <v>0.0014835341824833</v>
      </c>
      <c r="BD211" s="4" t="n">
        <v>25.51</v>
      </c>
      <c r="BE211" s="4" t="n">
        <f aca="false">BD211-N103</f>
        <v>5.93674611596255</v>
      </c>
      <c r="BF211" s="7" t="n">
        <f aca="false">POWER(2,-BE211)</f>
        <v>0.0163253064531642</v>
      </c>
      <c r="BH211" s="4" t="n">
        <v>23.52</v>
      </c>
      <c r="BI211" s="4" t="n">
        <f aca="false">BH211-N103</f>
        <v>3.94674611596255</v>
      </c>
      <c r="BJ211" s="7" t="n">
        <f aca="false">POWER(2,-BI211)</f>
        <v>0.0648501572973889</v>
      </c>
      <c r="BL211" s="4" t="n">
        <v>23.57</v>
      </c>
      <c r="BM211" s="4" t="n">
        <f aca="false">BL211-N103</f>
        <v>3.99674611596255</v>
      </c>
      <c r="BN211" s="7" t="n">
        <f aca="false">POWER(2,-BM211)</f>
        <v>0.0626411228700386</v>
      </c>
      <c r="BP211" s="4" t="n">
        <v>26.66</v>
      </c>
      <c r="BQ211" s="4" t="n">
        <f aca="false">BP211-N103</f>
        <v>7.08674611596255</v>
      </c>
      <c r="BR211" s="7" t="n">
        <f aca="false">POWER(2,-BQ211)</f>
        <v>0.00735659499658892</v>
      </c>
      <c r="BT211" s="4" t="n">
        <v>22.86</v>
      </c>
      <c r="BU211" s="4" t="n">
        <f aca="false">BT211-N103</f>
        <v>3.28674611596255</v>
      </c>
      <c r="BV211" s="7" t="n">
        <f aca="false">POWER(2,-BU211)</f>
        <v>0.102468606691551</v>
      </c>
      <c r="BX211" s="4" t="n">
        <v>26.58</v>
      </c>
      <c r="BY211" s="4" t="n">
        <f aca="false">BX211-N103</f>
        <v>7.00674611596255</v>
      </c>
      <c r="BZ211" s="7" t="n">
        <f aca="false">POWER(2,-BY211)</f>
        <v>0.00777605362849808</v>
      </c>
      <c r="CB211" s="4" t="n">
        <v>22.91</v>
      </c>
      <c r="CC211" s="4" t="n">
        <f aca="false">CB211-N103</f>
        <v>3.33674611596255</v>
      </c>
      <c r="CD211" s="7" t="n">
        <f aca="false">POWER(2,-CC211)</f>
        <v>0.0989781497776806</v>
      </c>
      <c r="CF211" s="4" t="n">
        <v>24.3</v>
      </c>
      <c r="CG211" s="4" t="n">
        <f aca="false">CF211-N103</f>
        <v>4.72674611596255</v>
      </c>
      <c r="CH211" s="7" t="n">
        <f aca="false">POWER(2,-CG211)</f>
        <v>0.0377665781460156</v>
      </c>
      <c r="CJ211" s="4" t="n">
        <v>24.62</v>
      </c>
      <c r="CK211" s="4" t="n">
        <f aca="false">CJ211-N103</f>
        <v>5.04674611596255</v>
      </c>
      <c r="CL211" s="7" t="n">
        <f aca="false">POWER(2,-CK211)</f>
        <v>0.0302536681324076</v>
      </c>
    </row>
    <row r="212" customFormat="false" ht="14.65" hidden="false" customHeight="false" outlineLevel="0" collapsed="false">
      <c r="P212" s="4" t="n">
        <v>33.57</v>
      </c>
      <c r="Q212" s="6" t="n">
        <f aca="false">P212-N104</f>
        <v>13.8760034758685</v>
      </c>
      <c r="R212" s="7" t="n">
        <f aca="false">POWER(2,-Q212)</f>
        <v>6.65130301934391E-005</v>
      </c>
      <c r="T212" s="4" t="n">
        <v>27.54</v>
      </c>
      <c r="U212" s="4" t="n">
        <f aca="false">T212-N104</f>
        <v>7.84600347586851</v>
      </c>
      <c r="V212" s="7" t="n">
        <f aca="false">POWER(2,-U212)</f>
        <v>0.00434627906208192</v>
      </c>
      <c r="X212" s="4" t="n">
        <v>29.4</v>
      </c>
      <c r="Y212" s="4" t="n">
        <f aca="false">X212-N104</f>
        <v>9.70600347586851</v>
      </c>
      <c r="Z212" s="7" t="n">
        <f aca="false">POWER(2,-Y212)</f>
        <v>0.00119729678338387</v>
      </c>
      <c r="AB212" s="4" t="n">
        <v>25.24</v>
      </c>
      <c r="AC212" s="4" t="n">
        <f aca="false">AB212-N104</f>
        <v>5.54600347586851</v>
      </c>
      <c r="AD212" s="7" t="n">
        <f aca="false">POWER(2,-AC212)</f>
        <v>0.0214035887444806</v>
      </c>
      <c r="AF212" s="4" t="n">
        <v>26.92</v>
      </c>
      <c r="AG212" s="4" t="n">
        <f aca="false">AF212-N104</f>
        <v>7.22600347586851</v>
      </c>
      <c r="AH212" s="7" t="n">
        <f aca="false">POWER(2,-AG212)</f>
        <v>0.00667968842146544</v>
      </c>
      <c r="AJ212" s="4" t="n">
        <v>23.66</v>
      </c>
      <c r="AK212" s="4" t="n">
        <f aca="false">AJ212-N104</f>
        <v>3.96600347586851</v>
      </c>
      <c r="AL212" s="7" t="n">
        <f aca="false">POWER(2,-AK212)</f>
        <v>0.063990277105556</v>
      </c>
      <c r="AN212" s="4" t="n">
        <v>27.05</v>
      </c>
      <c r="AO212" s="4" t="n">
        <f aca="false">AN212-N104</f>
        <v>7.35600347586851</v>
      </c>
      <c r="AP212" s="7" t="n">
        <f aca="false">POWER(2,-AO212)</f>
        <v>0.0061041093572683</v>
      </c>
      <c r="AR212" s="4" t="n">
        <v>26.38</v>
      </c>
      <c r="AS212" s="4" t="n">
        <f aca="false">AR212-N104</f>
        <v>6.68600347586851</v>
      </c>
      <c r="AT212" s="7" t="n">
        <f aca="false">POWER(2,-AS212)</f>
        <v>0.00971208338907345</v>
      </c>
      <c r="AV212" s="4" t="n">
        <v>22</v>
      </c>
      <c r="AW212" s="4" t="n">
        <f aca="false">AV212-N104</f>
        <v>2.30600347586851</v>
      </c>
      <c r="AX212" s="7" t="n">
        <f aca="false">POWER(2,-AW212)</f>
        <v>0.202219849883898</v>
      </c>
      <c r="AZ212" s="4" t="n">
        <v>28.71</v>
      </c>
      <c r="BA212" s="4" t="n">
        <f aca="false">AZ212-N104</f>
        <v>9.01600347586851</v>
      </c>
      <c r="BB212" s="7" t="n">
        <f aca="false">POWER(2,-BA212)</f>
        <v>0.00193157916731951</v>
      </c>
      <c r="BD212" s="4" t="n">
        <v>25.75</v>
      </c>
      <c r="BE212" s="4" t="n">
        <f aca="false">BD212-N104</f>
        <v>6.05600347586851</v>
      </c>
      <c r="BF212" s="7" t="n">
        <f aca="false">POWER(2,-BE212)</f>
        <v>0.0150300802672946</v>
      </c>
      <c r="BH212" s="4" t="n">
        <v>24.17</v>
      </c>
      <c r="BI212" s="4" t="n">
        <f aca="false">BH212-N104</f>
        <v>4.47600347586851</v>
      </c>
      <c r="BJ212" s="7" t="n">
        <f aca="false">POWER(2,-BI212)</f>
        <v>0.0449354083889762</v>
      </c>
      <c r="BL212" s="4" t="n">
        <v>24.61</v>
      </c>
      <c r="BM212" s="4" t="n">
        <f aca="false">BL212-N104</f>
        <v>4.91600347586851</v>
      </c>
      <c r="BN212" s="7" t="n">
        <f aca="false">POWER(2,-BM212)</f>
        <v>0.033123444677136</v>
      </c>
      <c r="BP212" s="4" t="n">
        <v>26.21</v>
      </c>
      <c r="BQ212" s="4" t="n">
        <f aca="false">BP212-N104</f>
        <v>6.51600347586851</v>
      </c>
      <c r="BR212" s="7" t="n">
        <f aca="false">POWER(2,-BQ212)</f>
        <v>0.0109266618208823</v>
      </c>
      <c r="BT212" s="4" t="n">
        <v>23.41</v>
      </c>
      <c r="BU212" s="4" t="n">
        <f aca="false">BT212-N104</f>
        <v>3.71600347586851</v>
      </c>
      <c r="BV212" s="7" t="n">
        <f aca="false">POWER(2,-BU212)</f>
        <v>0.0760976928249229</v>
      </c>
      <c r="BX212" s="4" t="n">
        <v>26.52</v>
      </c>
      <c r="BY212" s="4" t="n">
        <f aca="false">BX212-N104</f>
        <v>6.82600347586851</v>
      </c>
      <c r="BZ212" s="7" t="n">
        <f aca="false">POWER(2,-BY212)</f>
        <v>0.00881390171362177</v>
      </c>
      <c r="CB212" s="4" t="n">
        <v>24.46</v>
      </c>
      <c r="CC212" s="4" t="n">
        <f aca="false">CB212-N104</f>
        <v>4.76600347586851</v>
      </c>
      <c r="CD212" s="7" t="n">
        <f aca="false">POWER(2,-CC212)</f>
        <v>0.0367527630234783</v>
      </c>
      <c r="CF212" s="4" t="n">
        <v>24.54</v>
      </c>
      <c r="CG212" s="4" t="n">
        <f aca="false">CF212-N104</f>
        <v>4.84600347586851</v>
      </c>
      <c r="CH212" s="7" t="n">
        <f aca="false">POWER(2,-CG212)</f>
        <v>0.0347702324966554</v>
      </c>
      <c r="CJ212" s="4" t="n">
        <v>24.82</v>
      </c>
      <c r="CK212" s="4" t="n">
        <f aca="false">CJ212-N104</f>
        <v>5.12600347586851</v>
      </c>
      <c r="CL212" s="7" t="n">
        <f aca="false">POWER(2,-CK212)</f>
        <v>0.0286364511525504</v>
      </c>
    </row>
    <row r="213" customFormat="false" ht="14.65" hidden="false" customHeight="false" outlineLevel="0" collapsed="false">
      <c r="T213" s="4" t="n">
        <v>27.27</v>
      </c>
      <c r="U213" s="4" t="n">
        <f aca="false">T213-N105</f>
        <v>8.59922543922054</v>
      </c>
      <c r="V213" s="7" t="n">
        <f aca="false">POWER(2,-U213)</f>
        <v>0.0025785478993782</v>
      </c>
      <c r="X213" s="4" t="n">
        <v>28.8</v>
      </c>
      <c r="Y213" s="4" t="n">
        <f aca="false">X213-N105</f>
        <v>10.1292254392205</v>
      </c>
      <c r="Z213" s="7" t="n">
        <f aca="false">POWER(2,-Y213)</f>
        <v>0.000892892777351571</v>
      </c>
      <c r="AB213" s="4" t="n">
        <v>23.82</v>
      </c>
      <c r="AC213" s="4" t="n">
        <f aca="false">AB213-N105</f>
        <v>5.14922543922054</v>
      </c>
      <c r="AD213" s="7" t="n">
        <f aca="false">POWER(2,-AC213)</f>
        <v>0.0281792018761609</v>
      </c>
      <c r="AF213" s="4" t="n">
        <v>26.16</v>
      </c>
      <c r="AG213" s="4" t="n">
        <f aca="false">AF213-N105</f>
        <v>7.48922543922054</v>
      </c>
      <c r="AH213" s="7" t="n">
        <f aca="false">POWER(2,-AG213)</f>
        <v>0.00556568340437627</v>
      </c>
      <c r="AJ213" s="4" t="n">
        <v>23.77</v>
      </c>
      <c r="AK213" s="4" t="n">
        <f aca="false">AJ213-N105</f>
        <v>5.09922543922054</v>
      </c>
      <c r="AL213" s="7" t="n">
        <f aca="false">POWER(2,-AK213)</f>
        <v>0.0291729392842345</v>
      </c>
      <c r="AN213" s="4" t="n">
        <v>25.45</v>
      </c>
      <c r="AO213" s="4" t="n">
        <f aca="false">AN213-N105</f>
        <v>6.77922543922054</v>
      </c>
      <c r="AP213" s="7" t="n">
        <f aca="false">POWER(2,-AO213)</f>
        <v>0.00910436782744046</v>
      </c>
      <c r="AR213" s="4" t="n">
        <v>24.08</v>
      </c>
      <c r="AS213" s="4" t="n">
        <f aca="false">AR213-N105</f>
        <v>5.40922543922054</v>
      </c>
      <c r="AT213" s="7" t="n">
        <f aca="false">POWER(2,-AS213)</f>
        <v>0.0235321110659152</v>
      </c>
      <c r="AV213" s="4" t="n">
        <v>21.13</v>
      </c>
      <c r="AW213" s="4" t="n">
        <f aca="false">AV213-N105</f>
        <v>2.45922543922054</v>
      </c>
      <c r="AX213" s="7" t="n">
        <f aca="false">POWER(2,-AW213)</f>
        <v>0.181844167798895</v>
      </c>
      <c r="AZ213" s="4" t="n">
        <v>29.1</v>
      </c>
      <c r="BA213" s="4" t="n">
        <f aca="false">AZ213-N105</f>
        <v>10.4292254392205</v>
      </c>
      <c r="BB213" s="7" t="n">
        <f aca="false">POWER(2,-BA213)</f>
        <v>0.000725254298092988</v>
      </c>
      <c r="BD213" s="4" t="n">
        <v>25</v>
      </c>
      <c r="BE213" s="4" t="n">
        <f aca="false">BD213-N105</f>
        <v>6.32922543922054</v>
      </c>
      <c r="BF213" s="7" t="n">
        <f aca="false">POWER(2,-BE213)</f>
        <v>0.0124369329645832</v>
      </c>
      <c r="BH213" s="4" t="n">
        <v>23.83</v>
      </c>
      <c r="BI213" s="4" t="n">
        <f aca="false">BH213-N105</f>
        <v>5.15922543922054</v>
      </c>
      <c r="BJ213" s="7" t="n">
        <f aca="false">POWER(2,-BI213)</f>
        <v>0.0279845539106206</v>
      </c>
      <c r="BL213" s="4" t="n">
        <v>23.02</v>
      </c>
      <c r="BM213" s="4" t="n">
        <f aca="false">BL213-N105</f>
        <v>4.34922543922054</v>
      </c>
      <c r="BN213" s="7" t="n">
        <f aca="false">POWER(2,-BM213)</f>
        <v>0.0490628401330541</v>
      </c>
      <c r="BP213" s="4" t="n">
        <v>26.28</v>
      </c>
      <c r="BQ213" s="4" t="n">
        <f aca="false">BP213-N105</f>
        <v>7.60922543922054</v>
      </c>
      <c r="BR213" s="7" t="n">
        <f aca="false">POWER(2,-BQ213)</f>
        <v>0.00512147313599485</v>
      </c>
      <c r="BT213" s="4" t="n">
        <v>22.74</v>
      </c>
      <c r="BU213" s="4" t="n">
        <f aca="false">BT213-N105</f>
        <v>4.06922543922054</v>
      </c>
      <c r="BV213" s="7" t="n">
        <f aca="false">POWER(2,-BU213)</f>
        <v>0.0595718495034463</v>
      </c>
      <c r="BX213" s="4" t="n">
        <v>25.27</v>
      </c>
      <c r="BY213" s="4" t="n">
        <f aca="false">BX213-N105</f>
        <v>6.59922543922054</v>
      </c>
      <c r="BZ213" s="7" t="n">
        <f aca="false">POWER(2,-BY213)</f>
        <v>0.0103141915975128</v>
      </c>
      <c r="CB213" s="4" t="n">
        <v>22.79</v>
      </c>
      <c r="CC213" s="4" t="n">
        <f aca="false">CB213-N105</f>
        <v>4.11922543922054</v>
      </c>
      <c r="CD213" s="7" t="n">
        <f aca="false">POWER(2,-CC213)</f>
        <v>0.0575426136166223</v>
      </c>
      <c r="CF213" s="4" t="n">
        <v>23.45</v>
      </c>
      <c r="CG213" s="4" t="n">
        <f aca="false">CF213-N105</f>
        <v>4.77922543922054</v>
      </c>
      <c r="CH213" s="7" t="n">
        <f aca="false">POWER(2,-CG213)</f>
        <v>0.0364174713097618</v>
      </c>
      <c r="CJ213" s="4" t="n">
        <v>24.31</v>
      </c>
      <c r="CK213" s="4" t="n">
        <f aca="false">CJ213-N105</f>
        <v>5.63922543922054</v>
      </c>
      <c r="CL213" s="7" t="n">
        <f aca="false">POWER(2,-CK213)</f>
        <v>0.0200642989717581</v>
      </c>
    </row>
    <row r="214" customFormat="false" ht="14.65" hidden="false" customHeight="false" outlineLevel="0" collapsed="false">
      <c r="P214" s="4" t="n">
        <v>35.68</v>
      </c>
      <c r="Q214" s="6" t="n">
        <f aca="false">P214-N106</f>
        <v>16.7099612360271</v>
      </c>
      <c r="R214" s="7" t="n">
        <f aca="false">POWER(2,-Q214)</f>
        <v>9.32825568713663E-006</v>
      </c>
      <c r="T214" s="4" t="n">
        <v>27.87</v>
      </c>
      <c r="U214" s="4" t="n">
        <f aca="false">T214-N106</f>
        <v>8.89996123602714</v>
      </c>
      <c r="V214" s="7" t="n">
        <f aca="false">POWER(2,-U214)</f>
        <v>0.00209336379014216</v>
      </c>
      <c r="X214" s="4" t="n">
        <v>29.75</v>
      </c>
      <c r="Y214" s="4" t="n">
        <f aca="false">X214-N106</f>
        <v>10.7799612360271</v>
      </c>
      <c r="Z214" s="7" t="n">
        <f aca="false">POWER(2,-Y214)</f>
        <v>0.000568732852674292</v>
      </c>
      <c r="AB214" s="4" t="n">
        <v>23.69</v>
      </c>
      <c r="AC214" s="4" t="n">
        <f aca="false">AB214-N106</f>
        <v>4.71996123602714</v>
      </c>
      <c r="AD214" s="7" t="n">
        <f aca="false">POWER(2,-AC214)</f>
        <v>0.0379446096626206</v>
      </c>
      <c r="AF214" s="4" t="n">
        <v>26.5</v>
      </c>
      <c r="AG214" s="4" t="n">
        <f aca="false">AF214-N106</f>
        <v>7.52996123602713</v>
      </c>
      <c r="AH214" s="7" t="n">
        <f aca="false">POWER(2,-AG214)</f>
        <v>0.0054107292394885</v>
      </c>
      <c r="AJ214" s="4" t="n">
        <v>23.05</v>
      </c>
      <c r="AK214" s="4" t="n">
        <f aca="false">AJ214-N106</f>
        <v>4.07996123602714</v>
      </c>
      <c r="AL214" s="7" t="n">
        <f aca="false">POWER(2,-AK214)</f>
        <v>0.059130191676315</v>
      </c>
      <c r="AN214" s="4" t="n">
        <v>25.16</v>
      </c>
      <c r="AO214" s="4" t="n">
        <f aca="false">AN214-N106</f>
        <v>6.18996123602713</v>
      </c>
      <c r="AP214" s="7" t="n">
        <f aca="false">POWER(2,-AO214)</f>
        <v>0.0136973324261407</v>
      </c>
      <c r="AR214" s="4" t="n">
        <v>24.08</v>
      </c>
      <c r="AS214" s="4" t="n">
        <f aca="false">AR214-N106</f>
        <v>5.10996123602713</v>
      </c>
      <c r="AT214" s="7" t="n">
        <f aca="false">POWER(2,-AS214)</f>
        <v>0.0289566549639943</v>
      </c>
      <c r="AV214" s="4" t="n">
        <v>20.35</v>
      </c>
      <c r="AW214" s="4" t="n">
        <f aca="false">AV214-N106</f>
        <v>1.37996123602714</v>
      </c>
      <c r="AX214" s="7" t="n">
        <f aca="false">POWER(2,-AW214)</f>
        <v>0.384229119088723</v>
      </c>
      <c r="AZ214" s="4" t="n">
        <v>29.23</v>
      </c>
      <c r="BA214" s="4" t="n">
        <f aca="false">AZ214-N106</f>
        <v>10.2599612360271</v>
      </c>
      <c r="BB214" s="7" t="n">
        <f aca="false">POWER(2,-BA214)</f>
        <v>0.000815537458811313</v>
      </c>
      <c r="BD214" s="4" t="n">
        <v>25.4</v>
      </c>
      <c r="BE214" s="4" t="n">
        <f aca="false">BD214-N106</f>
        <v>6.42996123602713</v>
      </c>
      <c r="BF214" s="7" t="n">
        <f aca="false">POWER(2,-BE214)</f>
        <v>0.0115981520237059</v>
      </c>
      <c r="BH214" s="4" t="n">
        <v>23.47</v>
      </c>
      <c r="BI214" s="4" t="n">
        <f aca="false">BH214-N106</f>
        <v>4.49996123602713</v>
      </c>
      <c r="BJ214" s="7" t="n">
        <f aca="false">POWER(2,-BI214)</f>
        <v>0.0441953612994898</v>
      </c>
      <c r="BL214" s="4" t="n">
        <v>23.19</v>
      </c>
      <c r="BM214" s="4" t="n">
        <f aca="false">BL214-N106</f>
        <v>4.21996123602714</v>
      </c>
      <c r="BN214" s="7" t="n">
        <f aca="false">POWER(2,-BM214)</f>
        <v>0.0536617816038312</v>
      </c>
      <c r="BP214" s="4" t="n">
        <v>26.25</v>
      </c>
      <c r="BQ214" s="4" t="n">
        <f aca="false">BP214-N106</f>
        <v>7.27996123602713</v>
      </c>
      <c r="BR214" s="7" t="n">
        <f aca="false">POWER(2,-BQ214)</f>
        <v>0.00643447770895298</v>
      </c>
      <c r="BT214" s="4" t="n">
        <v>22.79</v>
      </c>
      <c r="BU214" s="4" t="n">
        <f aca="false">BT214-N106</f>
        <v>3.81996123602713</v>
      </c>
      <c r="BV214" s="7" t="n">
        <f aca="false">POWER(2,-BU214)</f>
        <v>0.0708071453324227</v>
      </c>
      <c r="BX214" s="4" t="n">
        <v>25.97</v>
      </c>
      <c r="BY214" s="4" t="n">
        <f aca="false">BX214-N106</f>
        <v>6.99996123602713</v>
      </c>
      <c r="BZ214" s="7" t="n">
        <f aca="false">POWER(2,-BY214)</f>
        <v>0.00781270991796468</v>
      </c>
      <c r="CB214" s="4" t="n">
        <v>23.12</v>
      </c>
      <c r="CC214" s="4" t="n">
        <f aca="false">CB214-N106</f>
        <v>4.14996123602714</v>
      </c>
      <c r="CD214" s="7" t="n">
        <f aca="false">POWER(2,-CC214)</f>
        <v>0.056329667422479</v>
      </c>
      <c r="CF214" s="4" t="n">
        <v>23.31</v>
      </c>
      <c r="CG214" s="4" t="n">
        <f aca="false">CF214-N106</f>
        <v>4.33996123602713</v>
      </c>
      <c r="CH214" s="7" t="n">
        <f aca="false">POWER(2,-CG214)</f>
        <v>0.0493789087423747</v>
      </c>
      <c r="CJ214" s="4" t="n">
        <v>24.98</v>
      </c>
      <c r="CK214" s="4" t="n">
        <f aca="false">CJ214-N106</f>
        <v>6.00996123602713</v>
      </c>
      <c r="CL214" s="7" t="n">
        <f aca="false">POWER(2,-CK214)</f>
        <v>0.0155174871771144</v>
      </c>
    </row>
    <row r="215" customFormat="false" ht="14.65" hidden="false" customHeight="false" outlineLevel="0" collapsed="false">
      <c r="P215" s="4" t="n">
        <v>33.21</v>
      </c>
      <c r="Q215" s="6" t="n">
        <f aca="false">P215-N107</f>
        <v>14.2144747379846</v>
      </c>
      <c r="R215" s="7" t="n">
        <f aca="false">POWER(2,-Q215)</f>
        <v>5.26037531673525E-005</v>
      </c>
      <c r="T215" s="4" t="n">
        <v>27.52</v>
      </c>
      <c r="U215" s="4" t="n">
        <f aca="false">T215-N107</f>
        <v>8.52447473798464</v>
      </c>
      <c r="V215" s="7" t="n">
        <f aca="false">POWER(2,-U215)</f>
        <v>0.00271567257578238</v>
      </c>
      <c r="X215" s="4" t="n">
        <v>28.28</v>
      </c>
      <c r="Y215" s="4" t="n">
        <f aca="false">X215-N107</f>
        <v>9.28447473798464</v>
      </c>
      <c r="Z215" s="7" t="n">
        <f aca="false">POWER(2,-Y215)</f>
        <v>0.00160359469142221</v>
      </c>
      <c r="AB215" s="4" t="n">
        <v>22.83</v>
      </c>
      <c r="AC215" s="4" t="n">
        <f aca="false">AB215-N107</f>
        <v>3.83447473798464</v>
      </c>
      <c r="AD215" s="7" t="n">
        <f aca="false">POWER(2,-AC215)</f>
        <v>0.0700983969280124</v>
      </c>
      <c r="AF215" s="4" t="n">
        <v>26.31</v>
      </c>
      <c r="AG215" s="4" t="n">
        <f aca="false">AF215-N107</f>
        <v>7.31447473798464</v>
      </c>
      <c r="AH215" s="7" t="n">
        <f aca="false">POWER(2,-AG215)</f>
        <v>0.00628237275952624</v>
      </c>
      <c r="AJ215" s="4" t="n">
        <v>23.22</v>
      </c>
      <c r="AK215" s="4" t="n">
        <f aca="false">AJ215-N107</f>
        <v>4.22447473798464</v>
      </c>
      <c r="AL215" s="7" t="n">
        <f aca="false">POWER(2,-AK215)</f>
        <v>0.0534941619223757</v>
      </c>
      <c r="AN215" s="4" t="n">
        <v>25.16</v>
      </c>
      <c r="AO215" s="4" t="n">
        <f aca="false">AN215-N107</f>
        <v>6.16447473798464</v>
      </c>
      <c r="AP215" s="7" t="n">
        <f aca="false">POWER(2,-AO215)</f>
        <v>0.0139414580522419</v>
      </c>
      <c r="AR215" s="4" t="n">
        <v>24.07</v>
      </c>
      <c r="AS215" s="4" t="n">
        <f aca="false">AR215-N107</f>
        <v>5.07447473798464</v>
      </c>
      <c r="AT215" s="7" t="n">
        <f aca="false">POWER(2,-AS215)</f>
        <v>0.0296777445014611</v>
      </c>
      <c r="AV215" s="4" t="n">
        <v>20.52</v>
      </c>
      <c r="AW215" s="4" t="n">
        <f aca="false">AV215-N107</f>
        <v>1.52447473798464</v>
      </c>
      <c r="AX215" s="7" t="n">
        <f aca="false">POWER(2,-AW215)</f>
        <v>0.347606089700145</v>
      </c>
      <c r="AZ215" s="4" t="n">
        <v>29.04</v>
      </c>
      <c r="BA215" s="4" t="n">
        <f aca="false">AZ215-N107</f>
        <v>10.0444747379846</v>
      </c>
      <c r="BB215" s="7" t="n">
        <f aca="false">POWER(2,-BA215)</f>
        <v>0.000946916781238493</v>
      </c>
      <c r="BD215" s="4" t="n">
        <v>25.78</v>
      </c>
      <c r="BE215" s="4" t="n">
        <f aca="false">BD215-N107</f>
        <v>6.78447473798464</v>
      </c>
      <c r="BF215" s="7" t="n">
        <f aca="false">POWER(2,-BE215)</f>
        <v>0.00907130144463516</v>
      </c>
      <c r="BH215" s="4" t="n">
        <v>23.74</v>
      </c>
      <c r="BI215" s="4" t="n">
        <f aca="false">BH215-N107</f>
        <v>4.74447473798464</v>
      </c>
      <c r="BJ215" s="7" t="n">
        <f aca="false">POWER(2,-BI215)</f>
        <v>0.0373053217639783</v>
      </c>
      <c r="BL215" s="4" t="n">
        <v>23.52</v>
      </c>
      <c r="BM215" s="4" t="n">
        <f aca="false">BL215-N107</f>
        <v>4.52447473798464</v>
      </c>
      <c r="BN215" s="7" t="n">
        <f aca="false">POWER(2,-BM215)</f>
        <v>0.0434507612125181</v>
      </c>
      <c r="BP215" s="4" t="n">
        <v>25.93</v>
      </c>
      <c r="BQ215" s="4" t="n">
        <f aca="false">BP215-N107</f>
        <v>6.93447473798464</v>
      </c>
      <c r="BR215" s="7" t="n">
        <f aca="false">POWER(2,-BQ215)</f>
        <v>0.00817551462345973</v>
      </c>
      <c r="BT215" s="4" t="n">
        <v>22.87</v>
      </c>
      <c r="BU215" s="4" t="n">
        <f aca="false">BT215-N107</f>
        <v>3.87447473798464</v>
      </c>
      <c r="BV215" s="7" t="n">
        <f aca="false">POWER(2,-BU215)</f>
        <v>0.0681815525777013</v>
      </c>
      <c r="BX215" s="4" t="n">
        <v>24.57</v>
      </c>
      <c r="BY215" s="4" t="n">
        <f aca="false">BX215-N107</f>
        <v>5.57447473798464</v>
      </c>
      <c r="BZ215" s="7" t="n">
        <f aca="false">POWER(2,-BY215)</f>
        <v>0.0209853343873049</v>
      </c>
      <c r="CB215" s="4" t="n">
        <v>22.5</v>
      </c>
      <c r="CC215" s="4" t="n">
        <f aca="false">CB215-N107</f>
        <v>3.50447473798464</v>
      </c>
      <c r="CD215" s="7" t="n">
        <f aca="false">POWER(2,-CC215)</f>
        <v>0.0881146224710513</v>
      </c>
      <c r="CF215" s="4" t="n">
        <v>24.54</v>
      </c>
      <c r="CG215" s="4" t="n">
        <f aca="false">CF215-N107</f>
        <v>5.54447473798464</v>
      </c>
      <c r="CH215" s="7" t="n">
        <f aca="false">POWER(2,-CG215)</f>
        <v>0.0214262808714585</v>
      </c>
      <c r="CJ215" s="4" t="n">
        <v>24.52</v>
      </c>
      <c r="CK215" s="4" t="n">
        <f aca="false">CJ215-N107</f>
        <v>5.52447473798464</v>
      </c>
      <c r="CL215" s="7" t="n">
        <f aca="false">POWER(2,-CK215)</f>
        <v>0.0217253806062591</v>
      </c>
    </row>
    <row r="216" customFormat="false" ht="14.65" hidden="false" customHeight="false" outlineLevel="0" collapsed="false">
      <c r="P216" s="4" t="n">
        <v>33.55</v>
      </c>
      <c r="Q216" s="6" t="n">
        <f aca="false">P216-N108</f>
        <v>13.7977551235165</v>
      </c>
      <c r="R216" s="7" t="n">
        <f aca="false">POWER(2,-Q216)</f>
        <v>7.02201632828964E-005</v>
      </c>
      <c r="T216" s="4" t="n">
        <v>28.29</v>
      </c>
      <c r="U216" s="4" t="n">
        <f aca="false">T216-N108</f>
        <v>8.53775512351648</v>
      </c>
      <c r="V216" s="7" t="n">
        <f aca="false">POWER(2,-U216)</f>
        <v>0.00269078880531623</v>
      </c>
      <c r="X216" s="4" t="n">
        <v>29.61</v>
      </c>
      <c r="Y216" s="4" t="n">
        <f aca="false">X216-N108</f>
        <v>9.85775512351648</v>
      </c>
      <c r="Z216" s="7" t="n">
        <f aca="false">POWER(2,-Y216)</f>
        <v>0.0010777549294471</v>
      </c>
      <c r="AB216" s="4" t="n">
        <v>23.86</v>
      </c>
      <c r="AC216" s="4" t="n">
        <f aca="false">AB216-N108</f>
        <v>4.10775512351648</v>
      </c>
      <c r="AD216" s="7" t="n">
        <f aca="false">POWER(2,-AC216)</f>
        <v>0.0580019364284215</v>
      </c>
      <c r="AF216" s="4" t="n">
        <v>27.62</v>
      </c>
      <c r="AG216" s="4" t="n">
        <f aca="false">AF216-N108</f>
        <v>7.86775512351648</v>
      </c>
      <c r="AH216" s="7" t="n">
        <f aca="false">POWER(2,-AG216)</f>
        <v>0.00428124132941675</v>
      </c>
      <c r="AJ216" s="4" t="n">
        <v>23.94</v>
      </c>
      <c r="AK216" s="4" t="n">
        <f aca="false">AJ216-N108</f>
        <v>4.18775512351648</v>
      </c>
      <c r="AL216" s="7" t="n">
        <f aca="false">POWER(2,-AK216)</f>
        <v>0.054873175483</v>
      </c>
      <c r="AN216" s="4" t="n">
        <v>26.26</v>
      </c>
      <c r="AO216" s="4" t="n">
        <f aca="false">AN216-N108</f>
        <v>6.50775512351648</v>
      </c>
      <c r="AP216" s="7" t="n">
        <f aca="false">POWER(2,-AO216)</f>
        <v>0.0109893119917802</v>
      </c>
      <c r="AR216" s="4" t="n">
        <v>25.72</v>
      </c>
      <c r="AS216" s="4" t="n">
        <f aca="false">AR216-N108</f>
        <v>5.96775512351648</v>
      </c>
      <c r="AT216" s="7" t="n">
        <f aca="false">POWER(2,-AS216)</f>
        <v>0.0159781576203069</v>
      </c>
      <c r="AV216" s="4" t="n">
        <v>21.22</v>
      </c>
      <c r="AW216" s="4" t="n">
        <f aca="false">AV216-N108</f>
        <v>1.46775512351648</v>
      </c>
      <c r="AX216" s="7" t="n">
        <f aca="false">POWER(2,-AW216)</f>
        <v>0.361544435333969</v>
      </c>
      <c r="AZ216" s="4" t="n">
        <v>29.15</v>
      </c>
      <c r="BA216" s="4" t="n">
        <f aca="false">AZ216-N108</f>
        <v>9.39775512351648</v>
      </c>
      <c r="BB216" s="7" t="n">
        <f aca="false">POWER(2,-BA216)</f>
        <v>0.00148249697516074</v>
      </c>
      <c r="BD216" s="4" t="n">
        <v>26.67</v>
      </c>
      <c r="BE216" s="4" t="n">
        <f aca="false">BD216-N108</f>
        <v>6.91775512351648</v>
      </c>
      <c r="BF216" s="7" t="n">
        <f aca="false">POWER(2,-BE216)</f>
        <v>0.00827081306595627</v>
      </c>
      <c r="BH216" s="4" t="n">
        <v>24.32</v>
      </c>
      <c r="BI216" s="4" t="n">
        <f aca="false">BH216-N108</f>
        <v>4.56775512351648</v>
      </c>
      <c r="BJ216" s="7" t="n">
        <f aca="false">POWER(2,-BI216)</f>
        <v>0.0421666107591423</v>
      </c>
      <c r="BL216" s="4" t="n">
        <v>23.91</v>
      </c>
      <c r="BM216" s="4" t="n">
        <f aca="false">BL216-N108</f>
        <v>4.15775512351648</v>
      </c>
      <c r="BN216" s="7" t="n">
        <f aca="false">POWER(2,-BM216)</f>
        <v>0.0560261775442018</v>
      </c>
      <c r="BP216" s="4" t="n">
        <v>26.68</v>
      </c>
      <c r="BQ216" s="4" t="n">
        <f aca="false">BP216-N108</f>
        <v>6.92775512351648</v>
      </c>
      <c r="BR216" s="7" t="n">
        <f aca="false">POWER(2,-BQ216)</f>
        <v>0.00821368238696376</v>
      </c>
      <c r="BT216" s="4" t="n">
        <v>23.28</v>
      </c>
      <c r="BU216" s="4" t="n">
        <f aca="false">BT216-N108</f>
        <v>3.52775512351648</v>
      </c>
      <c r="BV216" s="7" t="n">
        <f aca="false">POWER(2,-BU216)</f>
        <v>0.0867041510893973</v>
      </c>
      <c r="BX216" s="4" t="n">
        <v>26.16</v>
      </c>
      <c r="BY216" s="4" t="n">
        <f aca="false">BX216-N108</f>
        <v>6.40775512351648</v>
      </c>
      <c r="BZ216" s="7" t="n">
        <f aca="false">POWER(2,-BY216)</f>
        <v>0.0117780529643219</v>
      </c>
      <c r="CB216" s="4" t="n">
        <v>23.32</v>
      </c>
      <c r="CC216" s="4" t="n">
        <f aca="false">CB216-N108</f>
        <v>3.56775512351648</v>
      </c>
      <c r="CD216" s="7" t="n">
        <f aca="false">POWER(2,-CC216)</f>
        <v>0.0843332215182847</v>
      </c>
      <c r="CF216" s="4" t="n">
        <v>25.64</v>
      </c>
      <c r="CG216" s="4" t="n">
        <f aca="false">CF216-N108</f>
        <v>5.88775512351648</v>
      </c>
      <c r="CH216" s="7" t="n">
        <f aca="false">POWER(2,-CG216)</f>
        <v>0.0168892008595977</v>
      </c>
      <c r="CJ216" s="4" t="n">
        <v>25.4</v>
      </c>
      <c r="CK216" s="4" t="n">
        <f aca="false">CJ216-N108</f>
        <v>5.64775512351648</v>
      </c>
      <c r="CL216" s="7" t="n">
        <f aca="false">POWER(2,-CK216)</f>
        <v>0.0199460222725942</v>
      </c>
    </row>
    <row r="217" customFormat="false" ht="14.65" hidden="false" customHeight="false" outlineLevel="0" collapsed="false">
      <c r="P217" s="4" t="n">
        <v>37.8</v>
      </c>
      <c r="Q217" s="6" t="n">
        <f aca="false">P217-N109</f>
        <v>18.5933476140576</v>
      </c>
      <c r="R217" s="7" t="n">
        <f aca="false">POWER(2,-Q217)</f>
        <v>2.52839340213181E-006</v>
      </c>
      <c r="T217" s="4" t="n">
        <v>28.55</v>
      </c>
      <c r="U217" s="4" t="n">
        <f aca="false">T217-N109</f>
        <v>9.34334761405757</v>
      </c>
      <c r="V217" s="7" t="n">
        <f aca="false">POWER(2,-U217)</f>
        <v>0.00153947311275063</v>
      </c>
      <c r="X217" s="4" t="n">
        <v>30.61</v>
      </c>
      <c r="Y217" s="4" t="n">
        <f aca="false">X217-N109</f>
        <v>11.4033476140576</v>
      </c>
      <c r="Z217" s="7" t="n">
        <f aca="false">POWER(2,-Y217)</f>
        <v>0.000369190329931915</v>
      </c>
      <c r="AB217" s="4" t="n">
        <v>24.07</v>
      </c>
      <c r="AC217" s="4" t="n">
        <f aca="false">AB217-N109</f>
        <v>4.86334761405757</v>
      </c>
      <c r="AD217" s="7" t="n">
        <f aca="false">POWER(2,-AC217)</f>
        <v>0.034354725976411</v>
      </c>
      <c r="AF217" s="4" t="n">
        <v>27.28</v>
      </c>
      <c r="AG217" s="4" t="n">
        <f aca="false">AF217-N109</f>
        <v>8.07334761405758</v>
      </c>
      <c r="AH217" s="7" t="n">
        <f aca="false">POWER(2,-AG217)</f>
        <v>0.00371261745974834</v>
      </c>
      <c r="AJ217" s="4" t="n">
        <v>24.39</v>
      </c>
      <c r="AK217" s="4" t="n">
        <f aca="false">AJ217-N109</f>
        <v>5.18334761405757</v>
      </c>
      <c r="AL217" s="7" t="n">
        <f aca="false">POWER(2,-AK217)</f>
        <v>0.0275205361325485</v>
      </c>
      <c r="AN217" s="4" t="n">
        <v>26.12</v>
      </c>
      <c r="AO217" s="4" t="n">
        <f aca="false">AN217-N109</f>
        <v>6.91334761405757</v>
      </c>
      <c r="AP217" s="7" t="n">
        <f aca="false">POWER(2,-AO217)</f>
        <v>0.00829611947271836</v>
      </c>
      <c r="AR217" s="4" t="n">
        <v>25.01</v>
      </c>
      <c r="AS217" s="4" t="n">
        <f aca="false">AR217-N109</f>
        <v>5.80334761405758</v>
      </c>
      <c r="AT217" s="7" t="n">
        <f aca="false">POWER(2,-AS217)</f>
        <v>0.0179068127767437</v>
      </c>
      <c r="AV217" s="4" t="n">
        <v>21.2</v>
      </c>
      <c r="AW217" s="4" t="n">
        <f aca="false">AV217-N109</f>
        <v>1.99334761405757</v>
      </c>
      <c r="AX217" s="7" t="n">
        <f aca="false">POWER(2,-AW217)</f>
        <v>0.251155432490059</v>
      </c>
      <c r="AZ217" s="4" t="n">
        <v>29.34</v>
      </c>
      <c r="BA217" s="4" t="n">
        <f aca="false">AZ217-N109</f>
        <v>10.1333476140576</v>
      </c>
      <c r="BB217" s="7" t="n">
        <f aca="false">POWER(2,-BA217)</f>
        <v>0.000890345179479274</v>
      </c>
      <c r="BD217" s="4" t="n">
        <v>26.4</v>
      </c>
      <c r="BE217" s="4" t="n">
        <f aca="false">BD217-N109</f>
        <v>7.19334761405757</v>
      </c>
      <c r="BF217" s="7" t="n">
        <f aca="false">POWER(2,-BE217)</f>
        <v>0.00683260947590945</v>
      </c>
      <c r="BH217" s="4" t="n">
        <v>23.53</v>
      </c>
      <c r="BI217" s="4" t="n">
        <f aca="false">BH217-N109</f>
        <v>4.32334761405758</v>
      </c>
      <c r="BJ217" s="7" t="n">
        <f aca="false">POWER(2,-BI217)</f>
        <v>0.0499508274097717</v>
      </c>
      <c r="BL217" s="4" t="n">
        <v>24.23</v>
      </c>
      <c r="BM217" s="4" t="n">
        <f aca="false">BL217-N109</f>
        <v>5.02334761405757</v>
      </c>
      <c r="BN217" s="7" t="n">
        <f aca="false">POWER(2,-BM217)</f>
        <v>0.0307483410537483</v>
      </c>
      <c r="BP217" s="4" t="n">
        <v>26.64</v>
      </c>
      <c r="BQ217" s="4" t="n">
        <f aca="false">BP217-N109</f>
        <v>7.43334761405757</v>
      </c>
      <c r="BR217" s="7" t="n">
        <f aca="false">POWER(2,-BQ217)</f>
        <v>0.0057854800449301</v>
      </c>
      <c r="BT217" s="4" t="n">
        <v>23.02</v>
      </c>
      <c r="BU217" s="4" t="n">
        <f aca="false">BT217-N109</f>
        <v>3.81334761405757</v>
      </c>
      <c r="BV217" s="7" t="n">
        <f aca="false">POWER(2,-BU217)</f>
        <v>0.071132485543121</v>
      </c>
      <c r="BX217" s="4" t="n">
        <v>26.46</v>
      </c>
      <c r="BY217" s="4" t="n">
        <f aca="false">BX217-N109</f>
        <v>7.25334761405757</v>
      </c>
      <c r="BZ217" s="7" t="n">
        <f aca="false">POWER(2,-BY217)</f>
        <v>0.00655427711160172</v>
      </c>
      <c r="CB217" s="4" t="n">
        <v>24.25</v>
      </c>
      <c r="CC217" s="4" t="n">
        <f aca="false">CB217-N109</f>
        <v>5.04334761405757</v>
      </c>
      <c r="CD217" s="7" t="n">
        <f aca="false">POWER(2,-CC217)</f>
        <v>0.0303250195561224</v>
      </c>
      <c r="CF217" s="4" t="n">
        <v>25.82</v>
      </c>
      <c r="CG217" s="4" t="n">
        <f aca="false">CF217-N109</f>
        <v>6.61334761405757</v>
      </c>
      <c r="CH217" s="7" t="n">
        <f aca="false">POWER(2,-CG217)</f>
        <v>0.0102137211412792</v>
      </c>
      <c r="CJ217" s="4" t="n">
        <v>23.46</v>
      </c>
      <c r="CK217" s="4" t="n">
        <f aca="false">CJ217-N109</f>
        <v>4.25334761405757</v>
      </c>
      <c r="CL217" s="7" t="n">
        <f aca="false">POWER(2,-CK217)</f>
        <v>0.0524342168928138</v>
      </c>
    </row>
    <row r="218" customFormat="false" ht="14.65" hidden="false" customHeight="false" outlineLevel="0" collapsed="false">
      <c r="P218" s="4" t="n">
        <v>33.02</v>
      </c>
      <c r="Q218" s="6" t="n">
        <f aca="false">P218-N110</f>
        <v>14.2845611077853</v>
      </c>
      <c r="R218" s="7" t="n">
        <f aca="false">POWER(2,-Q218)</f>
        <v>5.01093341224507E-005</v>
      </c>
      <c r="T218" s="4" t="n">
        <v>27.08</v>
      </c>
      <c r="U218" s="4" t="n">
        <f aca="false">T218-N110</f>
        <v>8.34456110778528</v>
      </c>
      <c r="V218" s="7" t="n">
        <f aca="false">POWER(2,-U218)</f>
        <v>0.00307635752108469</v>
      </c>
      <c r="X218" s="4" t="n">
        <v>29.8</v>
      </c>
      <c r="Y218" s="4" t="n">
        <f aca="false">X218-N110</f>
        <v>11.0645611077853</v>
      </c>
      <c r="Z218" s="7" t="n">
        <f aca="false">POWER(2,-Y218)</f>
        <v>0.000466912195583906</v>
      </c>
      <c r="AB218" s="4" t="n">
        <v>23.56</v>
      </c>
      <c r="AC218" s="4" t="n">
        <f aca="false">AB218-N110</f>
        <v>4.82456110778528</v>
      </c>
      <c r="AD218" s="7" t="n">
        <f aca="false">POWER(2,-AC218)</f>
        <v>0.0352908720970588</v>
      </c>
      <c r="AF218" s="4" t="n">
        <v>25.74</v>
      </c>
      <c r="AG218" s="4" t="n">
        <f aca="false">AF218-N110</f>
        <v>7.00456110778528</v>
      </c>
      <c r="AH218" s="7" t="n">
        <f aca="false">POWER(2,-AG218)</f>
        <v>0.00778783963544602</v>
      </c>
      <c r="AJ218" s="4" t="n">
        <v>23.72</v>
      </c>
      <c r="AK218" s="4" t="n">
        <f aca="false">AJ218-N110</f>
        <v>4.98456110778528</v>
      </c>
      <c r="AL218" s="7" t="n">
        <f aca="false">POWER(2,-AK218)</f>
        <v>0.03158621530178</v>
      </c>
      <c r="AN218" s="4" t="n">
        <v>26.44</v>
      </c>
      <c r="AO218" s="4" t="n">
        <f aca="false">AN218-N110</f>
        <v>7.70456110778529</v>
      </c>
      <c r="AP218" s="7" t="n">
        <f aca="false">POWER(2,-AO218)</f>
        <v>0.00479397762960273</v>
      </c>
      <c r="AR218" s="4" t="n">
        <v>24.71</v>
      </c>
      <c r="AS218" s="4" t="n">
        <f aca="false">AR218-N110</f>
        <v>5.97456110778528</v>
      </c>
      <c r="AT218" s="7" t="n">
        <f aca="false">POWER(2,-AS218)</f>
        <v>0.0159029574017069</v>
      </c>
      <c r="AV218" s="4" t="n">
        <v>21.25</v>
      </c>
      <c r="AW218" s="4" t="n">
        <f aca="false">AV218-N110</f>
        <v>2.51456110778528</v>
      </c>
      <c r="AX218" s="7" t="n">
        <f aca="false">POWER(2,-AW218)</f>
        <v>0.175001463505143</v>
      </c>
      <c r="AZ218" s="4" t="n">
        <v>29.27</v>
      </c>
      <c r="BA218" s="4" t="n">
        <f aca="false">AZ218-N110</f>
        <v>10.5345611077853</v>
      </c>
      <c r="BB218" s="7" t="n">
        <f aca="false">POWER(2,-BA218)</f>
        <v>0.000674188150949113</v>
      </c>
      <c r="BD218" s="4" t="n">
        <v>25.72</v>
      </c>
      <c r="BE218" s="4" t="n">
        <f aca="false">BD218-N110</f>
        <v>6.98456110778528</v>
      </c>
      <c r="BF218" s="7" t="n">
        <f aca="false">POWER(2,-BE218)</f>
        <v>0.00789655382544501</v>
      </c>
      <c r="BH218" s="4" t="n">
        <v>23.83</v>
      </c>
      <c r="BI218" s="4" t="n">
        <f aca="false">BH218-N110</f>
        <v>5.09456110778528</v>
      </c>
      <c r="BJ218" s="7" t="n">
        <f aca="false">POWER(2,-BI218)</f>
        <v>0.0292674100189284</v>
      </c>
      <c r="BL218" s="4" t="n">
        <v>23.46</v>
      </c>
      <c r="BM218" s="4" t="n">
        <f aca="false">BL218-N110</f>
        <v>4.72456110778528</v>
      </c>
      <c r="BN218" s="7" t="n">
        <f aca="false">POWER(2,-BM218)</f>
        <v>0.0378238201833901</v>
      </c>
      <c r="BP218" s="4" t="n">
        <v>26.35</v>
      </c>
      <c r="BQ218" s="4" t="n">
        <f aca="false">BP218-N110</f>
        <v>7.61456110778529</v>
      </c>
      <c r="BR218" s="7" t="n">
        <f aca="false">POWER(2,-BQ218)</f>
        <v>0.00510256684429758</v>
      </c>
      <c r="BT218" s="4" t="n">
        <v>23.02</v>
      </c>
      <c r="BU218" s="4" t="n">
        <f aca="false">BT218-N110</f>
        <v>4.28456110778528</v>
      </c>
      <c r="BV218" s="7" t="n">
        <f aca="false">POWER(2,-BU218)</f>
        <v>0.0513119581413897</v>
      </c>
      <c r="BX218" s="4" t="n">
        <v>26.54</v>
      </c>
      <c r="BY218" s="4" t="n">
        <f aca="false">BX218-N110</f>
        <v>7.80456110778528</v>
      </c>
      <c r="BZ218" s="7" t="n">
        <f aca="false">POWER(2,-BY218)</f>
        <v>0.00447293928910877</v>
      </c>
      <c r="CB218" s="4" t="n">
        <v>23.38</v>
      </c>
      <c r="CC218" s="4" t="n">
        <f aca="false">CB218-N110</f>
        <v>4.64456110778528</v>
      </c>
      <c r="CD218" s="7" t="n">
        <f aca="false">POWER(2,-CC218)</f>
        <v>0.0399804602967931</v>
      </c>
      <c r="CF218" s="4" t="n">
        <v>24.19</v>
      </c>
      <c r="CG218" s="4" t="n">
        <f aca="false">CF218-N110</f>
        <v>5.45456110778529</v>
      </c>
      <c r="CH218" s="7" t="n">
        <f aca="false">POWER(2,-CG218)</f>
        <v>0.0228041292251498</v>
      </c>
      <c r="CJ218" s="4" t="n">
        <v>25.29</v>
      </c>
      <c r="CK218" s="4" t="n">
        <f aca="false">CJ218-N110</f>
        <v>6.55456110778528</v>
      </c>
      <c r="CL218" s="7" t="n">
        <f aca="false">POWER(2,-CK218)</f>
        <v>0.0106385024551667</v>
      </c>
    </row>
    <row r="219" s="25" customFormat="true" ht="14.65" hidden="false" customHeight="false" outlineLevel="0" collapsed="false">
      <c r="A219" s="1"/>
      <c r="B219" s="2"/>
      <c r="C219" s="3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5"/>
      <c r="O219" s="21"/>
      <c r="P219" s="21" t="n">
        <v>33.53</v>
      </c>
      <c r="Q219" s="23" t="n">
        <f aca="false">P219-N111</f>
        <v>14.225903506764</v>
      </c>
      <c r="R219" s="24" t="n">
        <f aca="false">POWER(2,-Q219)</f>
        <v>5.21886819935607E-005</v>
      </c>
      <c r="S219" s="21"/>
      <c r="T219" s="21" t="n">
        <v>27.89</v>
      </c>
      <c r="U219" s="21" t="n">
        <f aca="false">T219-N111</f>
        <v>8.58590350676396</v>
      </c>
      <c r="V219" s="24" t="n">
        <f aca="false">POWER(2,-U219)</f>
        <v>0.00260246863798709</v>
      </c>
      <c r="W219" s="21"/>
      <c r="X219" s="21" t="n">
        <v>30.21</v>
      </c>
      <c r="Y219" s="21" t="n">
        <f aca="false">X219-N111</f>
        <v>10.905903506764</v>
      </c>
      <c r="Z219" s="24" t="n">
        <f aca="false">POWER(2,-Y219)</f>
        <v>0.000521189808315787</v>
      </c>
      <c r="AA219" s="21"/>
      <c r="AB219" s="21" t="n">
        <v>24.36</v>
      </c>
      <c r="AC219" s="21" t="n">
        <f aca="false">AB219-N111</f>
        <v>5.05590350676395</v>
      </c>
      <c r="AD219" s="24" t="n">
        <f aca="false">POWER(2,-AC219)</f>
        <v>0.0300622435745698</v>
      </c>
      <c r="AE219" s="21"/>
      <c r="AF219" s="21" t="n">
        <v>25.88</v>
      </c>
      <c r="AG219" s="21" t="n">
        <f aca="false">AF219-N111</f>
        <v>6.57590350676395</v>
      </c>
      <c r="AH219" s="24" t="n">
        <f aca="false">POWER(2,-AG219)</f>
        <v>0.0104822809554786</v>
      </c>
      <c r="AI219" s="21"/>
      <c r="AJ219" s="21" t="n">
        <v>24.21</v>
      </c>
      <c r="AK219" s="21" t="n">
        <f aca="false">AJ219-N111</f>
        <v>4.90590350676396</v>
      </c>
      <c r="AL219" s="24" t="n">
        <f aca="false">POWER(2,-AK219)</f>
        <v>0.0333561477322104</v>
      </c>
      <c r="AM219" s="21"/>
      <c r="AN219" s="21" t="n">
        <v>26.51</v>
      </c>
      <c r="AO219" s="21" t="n">
        <f aca="false">AN219-N111</f>
        <v>7.20590350676396</v>
      </c>
      <c r="AP219" s="24" t="n">
        <f aca="false">POWER(2,-AO219)</f>
        <v>0.00677340273217511</v>
      </c>
      <c r="AQ219" s="21"/>
      <c r="AR219" s="21" t="n">
        <v>24.81</v>
      </c>
      <c r="AS219" s="21" t="n">
        <f aca="false">AR219-N111</f>
        <v>5.50590350676395</v>
      </c>
      <c r="AT219" s="24" t="n">
        <f aca="false">POWER(2,-AS219)</f>
        <v>0.0220068504027805</v>
      </c>
      <c r="AU219" s="21"/>
      <c r="AV219" s="21" t="n">
        <v>21.85</v>
      </c>
      <c r="AW219" s="21" t="n">
        <f aca="false">AV219-N111</f>
        <v>2.54590350676396</v>
      </c>
      <c r="AX219" s="24" t="n">
        <f aca="false">POWER(2,-AW219)</f>
        <v>0.171240575369812</v>
      </c>
      <c r="AY219" s="21"/>
      <c r="AZ219" s="21" t="n">
        <v>33.21</v>
      </c>
      <c r="BA219" s="21" t="n">
        <f aca="false">AZ219-N111</f>
        <v>13.905903506764</v>
      </c>
      <c r="BB219" s="24" t="n">
        <f aca="false">POWER(2,-BA219)</f>
        <v>6.51487260394734E-005</v>
      </c>
      <c r="BC219" s="21"/>
      <c r="BD219" s="21" t="n">
        <v>26.92</v>
      </c>
      <c r="BE219" s="21" t="n">
        <f aca="false">BD219-N111</f>
        <v>7.61590350676396</v>
      </c>
      <c r="BF219" s="24" t="n">
        <f aca="false">POWER(2,-BE219)</f>
        <v>0.00509782121575591</v>
      </c>
      <c r="BG219" s="21"/>
      <c r="BH219" s="21" t="n">
        <v>24.32</v>
      </c>
      <c r="BI219" s="21" t="n">
        <f aca="false">BH219-N111</f>
        <v>5.01590350676396</v>
      </c>
      <c r="BJ219" s="24" t="n">
        <f aca="false">POWER(2,-BI219)</f>
        <v>0.0309074082793177</v>
      </c>
      <c r="BK219" s="21"/>
      <c r="BL219" s="21" t="n">
        <v>24.69</v>
      </c>
      <c r="BM219" s="21" t="n">
        <f aca="false">BL219-N111</f>
        <v>5.38590350676396</v>
      </c>
      <c r="BN219" s="24" t="n">
        <f aca="false">POWER(2,-BM219)</f>
        <v>0.0239156115470971</v>
      </c>
      <c r="BO219" s="21"/>
      <c r="BP219" s="21" t="n">
        <v>26.38</v>
      </c>
      <c r="BQ219" s="21" t="n">
        <f aca="false">BP219-N111</f>
        <v>7.07590350676395</v>
      </c>
      <c r="BR219" s="24" t="n">
        <f aca="false">POWER(2,-BQ219)</f>
        <v>0.00741209194592153</v>
      </c>
      <c r="BS219" s="21"/>
      <c r="BT219" s="21" t="n">
        <v>23.17</v>
      </c>
      <c r="BU219" s="21" t="n">
        <f aca="false">BT219-N111</f>
        <v>3.86590350676396</v>
      </c>
      <c r="BV219" s="24" t="n">
        <f aca="false">POWER(2,-BU219)</f>
        <v>0.0685878333749357</v>
      </c>
      <c r="BW219" s="21"/>
      <c r="BX219" s="21" t="n">
        <v>27.66</v>
      </c>
      <c r="BY219" s="21" t="n">
        <f aca="false">BX219-N111</f>
        <v>8.35590350676396</v>
      </c>
      <c r="BZ219" s="24" t="n">
        <f aca="false">POWER(2,-BY219)</f>
        <v>0.00305226617291114</v>
      </c>
      <c r="CA219" s="21"/>
      <c r="CB219" s="21" t="n">
        <v>24.21</v>
      </c>
      <c r="CC219" s="21" t="n">
        <f aca="false">CB219-N111</f>
        <v>4.90590350676396</v>
      </c>
      <c r="CD219" s="24" t="n">
        <f aca="false">POWER(2,-CC219)</f>
        <v>0.0333561477322104</v>
      </c>
      <c r="CE219" s="21"/>
      <c r="CF219" s="21" t="n">
        <v>25.01</v>
      </c>
      <c r="CG219" s="21" t="n">
        <f aca="false">CF219-N111</f>
        <v>5.70590350676396</v>
      </c>
      <c r="CH219" s="24" t="n">
        <f aca="false">POWER(2,-CG219)</f>
        <v>0.0191580760145141</v>
      </c>
      <c r="CI219" s="21"/>
      <c r="CJ219" s="21" t="n">
        <v>23.56</v>
      </c>
      <c r="CK219" s="21" t="n">
        <f aca="false">CJ219-N111</f>
        <v>4.25590350676395</v>
      </c>
      <c r="CL219" s="24" t="n">
        <f aca="false">POWER(2,-CK219)</f>
        <v>0.0523414061555741</v>
      </c>
    </row>
  </sheetData>
  <mergeCells count="1">
    <mergeCell ref="A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19T15:38:31Z</dcterms:created>
  <dc:creator>smelo</dc:creator>
  <dc:description/>
  <dc:language>en-US</dc:language>
  <cp:lastModifiedBy/>
  <cp:lastPrinted>2013-04-30T14:55:30Z</cp:lastPrinted>
  <dcterms:modified xsi:type="dcterms:W3CDTF">2018-03-13T13:38:52Z</dcterms:modified>
  <cp:revision>3</cp:revision>
  <dc:subject/>
  <dc:title/>
</cp:coreProperties>
</file>